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270" windowWidth="14940" windowHeight="9150"/>
  </bookViews>
  <sheets>
    <sheet name="Legend" sheetId="7" r:id="rId1"/>
    <sheet name="CCALA_043_LC_ESI" sheetId="1" r:id="rId2"/>
    <sheet name="CCALA_043_LC_MALDI" sheetId="2" r:id="rId3"/>
    <sheet name="PCC_7421_LC_ESI" sheetId="3" r:id="rId4"/>
    <sheet name="PCC7421_LC_MALDI" sheetId="4" r:id="rId5"/>
    <sheet name="S4_LC_ESI" sheetId="6" r:id="rId6"/>
    <sheet name="S4_LC_MALDI" sheetId="5" r:id="rId7"/>
  </sheets>
  <calcPr calcId="145621"/>
</workbook>
</file>

<file path=xl/calcChain.xml><?xml version="1.0" encoding="utf-8"?>
<calcChain xmlns="http://schemas.openxmlformats.org/spreadsheetml/2006/main">
  <c r="G205" i="6" l="1"/>
  <c r="F205" i="6"/>
  <c r="G204" i="6"/>
  <c r="F204" i="6"/>
  <c r="G203" i="6"/>
  <c r="F203" i="6"/>
  <c r="G202" i="6"/>
  <c r="F202" i="6"/>
  <c r="G201" i="6"/>
  <c r="F201" i="6"/>
  <c r="G200" i="6"/>
  <c r="F200" i="6"/>
  <c r="G199" i="6"/>
  <c r="F199" i="6"/>
  <c r="G198" i="6"/>
  <c r="F198" i="6"/>
  <c r="G197" i="6"/>
  <c r="F197" i="6"/>
  <c r="G196" i="6"/>
  <c r="F196" i="6"/>
  <c r="G195" i="6"/>
  <c r="F195" i="6"/>
  <c r="G194" i="6"/>
  <c r="F194" i="6"/>
  <c r="G193" i="6"/>
  <c r="F193" i="6"/>
  <c r="G192" i="6"/>
  <c r="F192" i="6"/>
  <c r="G191" i="6"/>
  <c r="F191" i="6"/>
  <c r="G190" i="6"/>
  <c r="F190" i="6"/>
  <c r="G189" i="6"/>
  <c r="F189" i="6"/>
  <c r="G188" i="6"/>
  <c r="F188" i="6"/>
  <c r="G187" i="6"/>
  <c r="F187" i="6"/>
  <c r="G186" i="6"/>
  <c r="F186" i="6"/>
  <c r="G185" i="6"/>
  <c r="F185" i="6"/>
  <c r="G184" i="6"/>
  <c r="F184" i="6"/>
  <c r="G183" i="6"/>
  <c r="F183" i="6"/>
  <c r="G182" i="6"/>
  <c r="F182" i="6"/>
  <c r="G181" i="6"/>
  <c r="F181" i="6"/>
  <c r="G180" i="6"/>
  <c r="F180" i="6"/>
  <c r="G179" i="6"/>
  <c r="F179" i="6"/>
  <c r="G178" i="6"/>
  <c r="F178" i="6"/>
  <c r="G177" i="6"/>
  <c r="F177" i="6"/>
  <c r="G176" i="6"/>
  <c r="F176" i="6"/>
  <c r="G175" i="6"/>
  <c r="F175" i="6"/>
  <c r="G174" i="6"/>
  <c r="F174" i="6"/>
  <c r="G173" i="6"/>
  <c r="F173" i="6"/>
  <c r="G172" i="6"/>
  <c r="F172" i="6"/>
  <c r="G171" i="6"/>
  <c r="F171" i="6"/>
  <c r="G170" i="6"/>
  <c r="F170" i="6"/>
  <c r="G169" i="6"/>
  <c r="F169" i="6"/>
  <c r="G168" i="6"/>
  <c r="F168" i="6"/>
  <c r="G167" i="6"/>
  <c r="F167" i="6"/>
  <c r="G166" i="6"/>
  <c r="F166" i="6"/>
  <c r="G165" i="6"/>
  <c r="F165" i="6"/>
  <c r="G164" i="6"/>
  <c r="F164" i="6"/>
  <c r="G163" i="6"/>
  <c r="F163" i="6"/>
  <c r="G162" i="6"/>
  <c r="F162" i="6"/>
  <c r="G161" i="6"/>
  <c r="F161" i="6"/>
  <c r="G160" i="6"/>
  <c r="F160" i="6"/>
  <c r="G159" i="6"/>
  <c r="F159" i="6"/>
  <c r="G158" i="6"/>
  <c r="F158" i="6"/>
  <c r="G157" i="6"/>
  <c r="F157" i="6"/>
  <c r="G156" i="6"/>
  <c r="F156" i="6"/>
  <c r="G155" i="6"/>
  <c r="F155" i="6"/>
  <c r="G154" i="6"/>
  <c r="F154" i="6"/>
  <c r="G153" i="6"/>
  <c r="F153" i="6"/>
  <c r="G152" i="6"/>
  <c r="F152" i="6"/>
  <c r="G151" i="6"/>
  <c r="F151" i="6"/>
  <c r="G150" i="6"/>
  <c r="F150" i="6"/>
  <c r="G149" i="6"/>
  <c r="F149" i="6"/>
  <c r="G148" i="6"/>
  <c r="F148" i="6"/>
  <c r="G147" i="6"/>
  <c r="F147" i="6"/>
  <c r="G146" i="6"/>
  <c r="F146" i="6"/>
  <c r="G145" i="6"/>
  <c r="F145" i="6"/>
  <c r="G144" i="6"/>
  <c r="F144" i="6"/>
  <c r="G143" i="6"/>
  <c r="F143" i="6"/>
  <c r="G142" i="6"/>
  <c r="F142" i="6"/>
  <c r="G141" i="6"/>
  <c r="F141" i="6"/>
  <c r="G140" i="6"/>
  <c r="F140" i="6"/>
  <c r="G139" i="6"/>
  <c r="F139" i="6"/>
  <c r="G138" i="6"/>
  <c r="F138" i="6"/>
  <c r="G137" i="6"/>
  <c r="F137" i="6"/>
  <c r="G136" i="6"/>
  <c r="F136" i="6"/>
  <c r="G135" i="6"/>
  <c r="F135" i="6"/>
  <c r="G134" i="6"/>
  <c r="F134" i="6"/>
  <c r="G133" i="6"/>
  <c r="F133" i="6"/>
  <c r="G132" i="6"/>
  <c r="F132" i="6"/>
  <c r="G131" i="6"/>
  <c r="F131" i="6"/>
  <c r="G130" i="6"/>
  <c r="F130" i="6"/>
  <c r="G129" i="6"/>
  <c r="F129" i="6"/>
  <c r="G128" i="6"/>
  <c r="F128" i="6"/>
  <c r="G127" i="6"/>
  <c r="F127" i="6"/>
  <c r="G126" i="6"/>
  <c r="F126" i="6"/>
  <c r="G125" i="6"/>
  <c r="F125" i="6"/>
  <c r="G124" i="6"/>
  <c r="F124" i="6"/>
  <c r="G123" i="6"/>
  <c r="F123" i="6"/>
  <c r="G122" i="6"/>
  <c r="F122" i="6"/>
  <c r="G121" i="6"/>
  <c r="F121" i="6"/>
  <c r="G120" i="6"/>
  <c r="F120" i="6"/>
  <c r="G119" i="6"/>
  <c r="F119" i="6"/>
  <c r="G118" i="6"/>
  <c r="F118" i="6"/>
  <c r="G117" i="6"/>
  <c r="F117" i="6"/>
  <c r="G116" i="6"/>
  <c r="F116" i="6"/>
  <c r="G115" i="6"/>
  <c r="F115" i="6"/>
  <c r="G114" i="6"/>
  <c r="F114" i="6"/>
  <c r="G113" i="6"/>
  <c r="F113" i="6"/>
  <c r="G112" i="6"/>
  <c r="F112" i="6"/>
  <c r="G111" i="6"/>
  <c r="F111" i="6"/>
  <c r="G110" i="6"/>
  <c r="F110" i="6"/>
  <c r="G109" i="6"/>
  <c r="F109" i="6"/>
  <c r="G108" i="6"/>
  <c r="F108" i="6"/>
  <c r="G107" i="6"/>
  <c r="F107" i="6"/>
  <c r="G106" i="6"/>
  <c r="F106" i="6"/>
  <c r="G105" i="6"/>
  <c r="F105" i="6"/>
  <c r="G104" i="6"/>
  <c r="F104" i="6"/>
  <c r="G103" i="6"/>
  <c r="F103" i="6"/>
  <c r="G102" i="6"/>
  <c r="F102" i="6"/>
  <c r="G101" i="6"/>
  <c r="F101" i="6"/>
  <c r="G100" i="6"/>
  <c r="F100" i="6"/>
  <c r="G99" i="6"/>
  <c r="F99" i="6"/>
  <c r="G98" i="6"/>
  <c r="F98" i="6"/>
  <c r="G97" i="6"/>
  <c r="F97" i="6"/>
  <c r="G96" i="6"/>
  <c r="F96" i="6"/>
  <c r="G95" i="6"/>
  <c r="F95" i="6"/>
  <c r="G94" i="6"/>
  <c r="F94" i="6"/>
  <c r="G93" i="6"/>
  <c r="F93" i="6"/>
  <c r="G92" i="6"/>
  <c r="F92" i="6"/>
  <c r="G91" i="6"/>
  <c r="F91" i="6"/>
  <c r="G90" i="6"/>
  <c r="F90" i="6"/>
  <c r="G89" i="6"/>
  <c r="F89" i="6"/>
  <c r="G88" i="6"/>
  <c r="F88" i="6"/>
  <c r="G87" i="6"/>
  <c r="F87" i="6"/>
  <c r="G86" i="6"/>
  <c r="F86" i="6"/>
  <c r="G85" i="6"/>
  <c r="F85" i="6"/>
  <c r="G84" i="6"/>
  <c r="F84" i="6"/>
  <c r="G83" i="6"/>
  <c r="F83" i="6"/>
  <c r="G82" i="6"/>
  <c r="F82" i="6"/>
  <c r="G81" i="6"/>
  <c r="F81" i="6"/>
  <c r="G80" i="6"/>
  <c r="F80" i="6"/>
  <c r="G79" i="6"/>
  <c r="F79" i="6"/>
  <c r="G78" i="6"/>
  <c r="F78" i="6"/>
  <c r="G77" i="6"/>
  <c r="F77" i="6"/>
  <c r="G76" i="6"/>
  <c r="F76" i="6"/>
  <c r="G75" i="6"/>
  <c r="F75" i="6"/>
  <c r="G74" i="6"/>
  <c r="F74" i="6"/>
  <c r="G73" i="6"/>
  <c r="F73" i="6"/>
  <c r="G72" i="6"/>
  <c r="F72" i="6"/>
  <c r="G71" i="6"/>
  <c r="F71" i="6"/>
  <c r="G70" i="6"/>
  <c r="F70" i="6"/>
  <c r="G69" i="6"/>
  <c r="F69" i="6"/>
  <c r="G68" i="6"/>
  <c r="F68" i="6"/>
  <c r="G67" i="6"/>
  <c r="F67" i="6"/>
  <c r="G66" i="6"/>
  <c r="F66" i="6"/>
  <c r="G65" i="6"/>
  <c r="F65" i="6"/>
  <c r="G64" i="6"/>
  <c r="F64" i="6"/>
  <c r="G63" i="6"/>
  <c r="F63" i="6"/>
  <c r="G62" i="6"/>
  <c r="F62" i="6"/>
  <c r="G61" i="6"/>
  <c r="F61" i="6"/>
  <c r="G60" i="6"/>
  <c r="F60" i="6"/>
  <c r="G59" i="6"/>
  <c r="F59" i="6"/>
  <c r="G58" i="6"/>
  <c r="F58" i="6"/>
  <c r="G57" i="6"/>
  <c r="F57" i="6"/>
  <c r="G56" i="6"/>
  <c r="F56" i="6"/>
  <c r="G55" i="6"/>
  <c r="F55" i="6"/>
  <c r="G54" i="6"/>
  <c r="F54" i="6"/>
  <c r="G53" i="6"/>
  <c r="F53" i="6"/>
  <c r="G52" i="6"/>
  <c r="F52" i="6"/>
  <c r="G51" i="6"/>
  <c r="F51" i="6"/>
  <c r="G50" i="6"/>
  <c r="F50" i="6"/>
  <c r="G49" i="6"/>
  <c r="F49" i="6"/>
  <c r="G48" i="6"/>
  <c r="F48" i="6"/>
  <c r="G47" i="6"/>
  <c r="F47" i="6"/>
  <c r="G46" i="6"/>
  <c r="F46" i="6"/>
  <c r="G45" i="6"/>
  <c r="F45" i="6"/>
  <c r="G44" i="6"/>
  <c r="F44" i="6"/>
  <c r="G43" i="6"/>
  <c r="F43" i="6"/>
  <c r="G42" i="6"/>
  <c r="F42" i="6"/>
  <c r="G41" i="6"/>
  <c r="F41" i="6"/>
  <c r="G40" i="6"/>
  <c r="F40" i="6"/>
  <c r="G39" i="6"/>
  <c r="F39" i="6"/>
  <c r="G38" i="6"/>
  <c r="F38" i="6"/>
  <c r="G37" i="6"/>
  <c r="F37" i="6"/>
  <c r="G36" i="6"/>
  <c r="F36" i="6"/>
  <c r="G35" i="6"/>
  <c r="F35" i="6"/>
  <c r="G34" i="6"/>
  <c r="F34" i="6"/>
  <c r="G33" i="6"/>
  <c r="F33" i="6"/>
  <c r="G32" i="6"/>
  <c r="F32" i="6"/>
  <c r="G31" i="6"/>
  <c r="F31" i="6"/>
  <c r="G30" i="6"/>
  <c r="F30" i="6"/>
  <c r="G29" i="6"/>
  <c r="F29" i="6"/>
  <c r="G28" i="6"/>
  <c r="F28" i="6"/>
  <c r="G27" i="6"/>
  <c r="F27" i="6"/>
  <c r="G26" i="6"/>
  <c r="F26" i="6"/>
  <c r="G25" i="6"/>
  <c r="F25" i="6"/>
  <c r="G24" i="6"/>
  <c r="F24" i="6"/>
  <c r="G23" i="6"/>
  <c r="F23" i="6"/>
  <c r="G22" i="6"/>
  <c r="F22" i="6"/>
  <c r="G21" i="6"/>
  <c r="F21" i="6"/>
  <c r="G20" i="6"/>
  <c r="F20" i="6"/>
  <c r="G19" i="6"/>
  <c r="F19" i="6"/>
  <c r="G18" i="6"/>
  <c r="F18" i="6"/>
  <c r="G17" i="6"/>
  <c r="F17" i="6"/>
  <c r="G16" i="6"/>
  <c r="F16" i="6"/>
  <c r="G15" i="6"/>
  <c r="F15" i="6"/>
  <c r="G14" i="6"/>
  <c r="F14" i="6"/>
  <c r="G13" i="6"/>
  <c r="F13" i="6"/>
  <c r="G12" i="6"/>
  <c r="F12" i="6"/>
  <c r="G11" i="6"/>
  <c r="F11" i="6"/>
  <c r="G10" i="6"/>
  <c r="F10" i="6"/>
  <c r="G9" i="6"/>
  <c r="F9" i="6"/>
  <c r="G8" i="6"/>
  <c r="F8" i="6"/>
  <c r="G7" i="6"/>
  <c r="F7" i="6"/>
  <c r="G6" i="6"/>
  <c r="F6" i="6"/>
  <c r="G5" i="6"/>
  <c r="F5" i="6"/>
  <c r="G4" i="6"/>
  <c r="F4" i="6"/>
  <c r="G3" i="6"/>
  <c r="F3" i="6"/>
  <c r="G2" i="6"/>
  <c r="F2" i="6"/>
  <c r="G83" i="5" l="1"/>
  <c r="F83" i="5"/>
  <c r="G82" i="5"/>
  <c r="F82" i="5"/>
  <c r="G81" i="5"/>
  <c r="F81" i="5"/>
  <c r="G80" i="5"/>
  <c r="F80" i="5"/>
  <c r="G79" i="5"/>
  <c r="F79" i="5"/>
  <c r="G78" i="5"/>
  <c r="F78" i="5"/>
  <c r="G77" i="5"/>
  <c r="F77" i="5"/>
  <c r="G76" i="5"/>
  <c r="F76" i="5"/>
  <c r="G75" i="5"/>
  <c r="F75" i="5"/>
  <c r="G74" i="5"/>
  <c r="F74" i="5"/>
  <c r="G73" i="5"/>
  <c r="F73" i="5"/>
  <c r="G72" i="5"/>
  <c r="F72" i="5"/>
  <c r="G71" i="5"/>
  <c r="F71" i="5"/>
  <c r="G70" i="5"/>
  <c r="F70" i="5"/>
  <c r="G69" i="5"/>
  <c r="F69" i="5"/>
  <c r="G68" i="5"/>
  <c r="F68" i="5"/>
  <c r="G67" i="5"/>
  <c r="F67" i="5"/>
  <c r="G66" i="5"/>
  <c r="F66" i="5"/>
  <c r="G65" i="5"/>
  <c r="F65" i="5"/>
  <c r="G64" i="5"/>
  <c r="F64" i="5"/>
  <c r="G63" i="5"/>
  <c r="F63" i="5"/>
  <c r="G62" i="5"/>
  <c r="F62" i="5"/>
  <c r="G61" i="5"/>
  <c r="F61" i="5"/>
  <c r="G60" i="5"/>
  <c r="F60" i="5"/>
  <c r="G59" i="5"/>
  <c r="F59" i="5"/>
  <c r="G58" i="5"/>
  <c r="F58" i="5"/>
  <c r="G57" i="5"/>
  <c r="F57" i="5"/>
  <c r="G56" i="5"/>
  <c r="F56" i="5"/>
  <c r="G55" i="5"/>
  <c r="F55" i="5"/>
  <c r="G54" i="5"/>
  <c r="F54" i="5"/>
  <c r="G53" i="5"/>
  <c r="F53" i="5"/>
  <c r="G52" i="5"/>
  <c r="F52" i="5"/>
  <c r="G51" i="5"/>
  <c r="F51" i="5"/>
  <c r="G50" i="5"/>
  <c r="F50" i="5"/>
  <c r="G49" i="5"/>
  <c r="F49" i="5"/>
  <c r="G48" i="5"/>
  <c r="F48" i="5"/>
  <c r="G47" i="5"/>
  <c r="F47" i="5"/>
  <c r="G46" i="5"/>
  <c r="F46" i="5"/>
  <c r="G45" i="5"/>
  <c r="F45" i="5"/>
  <c r="G44" i="5"/>
  <c r="F44" i="5"/>
  <c r="G43" i="5"/>
  <c r="F43" i="5"/>
  <c r="G42" i="5"/>
  <c r="F42" i="5"/>
  <c r="G41" i="5"/>
  <c r="F41" i="5"/>
  <c r="G40" i="5"/>
  <c r="F40" i="5"/>
  <c r="G39" i="5"/>
  <c r="F39" i="5"/>
  <c r="G38" i="5"/>
  <c r="F38" i="5"/>
  <c r="G37" i="5"/>
  <c r="F37" i="5"/>
  <c r="G36" i="5"/>
  <c r="F36" i="5"/>
  <c r="G35" i="5"/>
  <c r="F35" i="5"/>
  <c r="G34" i="5"/>
  <c r="F34" i="5"/>
  <c r="G33" i="5"/>
  <c r="F33" i="5"/>
  <c r="G32" i="5"/>
  <c r="F32" i="5"/>
  <c r="G31" i="5"/>
  <c r="F31" i="5"/>
  <c r="G30" i="5"/>
  <c r="F30" i="5"/>
  <c r="G29" i="5"/>
  <c r="F29" i="5"/>
  <c r="G28" i="5"/>
  <c r="F28" i="5"/>
  <c r="G27" i="5"/>
  <c r="F27" i="5"/>
  <c r="G26" i="5"/>
  <c r="F26" i="5"/>
  <c r="G25" i="5"/>
  <c r="F25" i="5"/>
  <c r="G24" i="5"/>
  <c r="F24" i="5"/>
  <c r="G23" i="5"/>
  <c r="F23" i="5"/>
  <c r="G22" i="5"/>
  <c r="F22" i="5"/>
  <c r="G21" i="5"/>
  <c r="F21" i="5"/>
  <c r="G20" i="5"/>
  <c r="F20" i="5"/>
  <c r="G19" i="5"/>
  <c r="F19" i="5"/>
  <c r="G18" i="5"/>
  <c r="F18" i="5"/>
  <c r="G17" i="5"/>
  <c r="F17" i="5"/>
  <c r="G16" i="5"/>
  <c r="F16" i="5"/>
  <c r="G15" i="5"/>
  <c r="F15" i="5"/>
  <c r="G14" i="5"/>
  <c r="F14" i="5"/>
  <c r="G13" i="5"/>
  <c r="F13" i="5"/>
  <c r="G12" i="5"/>
  <c r="F12" i="5"/>
  <c r="G11" i="5"/>
  <c r="F11" i="5"/>
  <c r="G10" i="5"/>
  <c r="F10" i="5"/>
  <c r="G9" i="5"/>
  <c r="F9" i="5"/>
  <c r="G8" i="5"/>
  <c r="F8" i="5"/>
  <c r="G7" i="5"/>
  <c r="F7" i="5"/>
  <c r="G6" i="5"/>
  <c r="F6" i="5"/>
  <c r="G5" i="5"/>
  <c r="F5" i="5"/>
  <c r="G4" i="5"/>
  <c r="F4" i="5"/>
  <c r="G3" i="5"/>
  <c r="F3" i="5"/>
  <c r="G2" i="5"/>
  <c r="F2" i="5"/>
  <c r="G43" i="4" l="1"/>
  <c r="F43" i="4"/>
  <c r="G42" i="4"/>
  <c r="F42" i="4"/>
  <c r="G41" i="4"/>
  <c r="F41" i="4"/>
  <c r="G40" i="4"/>
  <c r="F40" i="4"/>
  <c r="G39" i="4"/>
  <c r="F39" i="4"/>
  <c r="G38" i="4"/>
  <c r="F38" i="4"/>
  <c r="G37" i="4"/>
  <c r="F37" i="4"/>
  <c r="G36" i="4"/>
  <c r="F36" i="4"/>
  <c r="G35" i="4"/>
  <c r="F35" i="4"/>
  <c r="G34" i="4"/>
  <c r="F34" i="4"/>
  <c r="G33" i="4"/>
  <c r="F33" i="4"/>
  <c r="G32" i="4"/>
  <c r="F32" i="4"/>
  <c r="G31" i="4"/>
  <c r="F31" i="4"/>
  <c r="G30" i="4"/>
  <c r="F30" i="4"/>
  <c r="G29" i="4"/>
  <c r="F29" i="4"/>
  <c r="G28" i="4"/>
  <c r="F28" i="4"/>
  <c r="G27" i="4"/>
  <c r="F27" i="4"/>
  <c r="G26" i="4"/>
  <c r="F26" i="4"/>
  <c r="G25" i="4"/>
  <c r="F25" i="4"/>
  <c r="G24" i="4"/>
  <c r="F24" i="4"/>
  <c r="G23" i="4"/>
  <c r="F23" i="4"/>
  <c r="G22" i="4"/>
  <c r="F22" i="4"/>
  <c r="G21" i="4"/>
  <c r="F21" i="4"/>
  <c r="G20" i="4"/>
  <c r="F20" i="4"/>
  <c r="G19" i="4"/>
  <c r="F19" i="4"/>
  <c r="G18" i="4"/>
  <c r="F18" i="4"/>
  <c r="G17" i="4"/>
  <c r="F17" i="4"/>
  <c r="G16" i="4"/>
  <c r="F16" i="4"/>
  <c r="G15" i="4"/>
  <c r="F15" i="4"/>
  <c r="G14" i="4"/>
  <c r="F14" i="4"/>
  <c r="G13" i="4"/>
  <c r="F13" i="4"/>
  <c r="G12" i="4"/>
  <c r="F12" i="4"/>
  <c r="G11" i="4"/>
  <c r="F11" i="4"/>
  <c r="G10" i="4"/>
  <c r="F10" i="4"/>
  <c r="G9" i="4"/>
  <c r="F9" i="4"/>
  <c r="G8" i="4"/>
  <c r="F8" i="4"/>
  <c r="G7" i="4"/>
  <c r="F7" i="4"/>
  <c r="G6" i="4"/>
  <c r="F6" i="4"/>
  <c r="G5" i="4"/>
  <c r="F5" i="4"/>
  <c r="G4" i="4"/>
  <c r="F4" i="4"/>
  <c r="G3" i="4"/>
  <c r="F3" i="4"/>
  <c r="G2" i="4"/>
  <c r="F2" i="4"/>
  <c r="G155" i="3" l="1"/>
  <c r="F155" i="3"/>
  <c r="G154" i="3"/>
  <c r="F154" i="3"/>
  <c r="G153" i="3"/>
  <c r="F153" i="3"/>
  <c r="G152" i="3"/>
  <c r="F152" i="3"/>
  <c r="G151" i="3"/>
  <c r="F151" i="3"/>
  <c r="G150" i="3"/>
  <c r="F150" i="3"/>
  <c r="G149" i="3"/>
  <c r="F149" i="3"/>
  <c r="G148" i="3"/>
  <c r="F148" i="3"/>
  <c r="G147" i="3"/>
  <c r="F147" i="3"/>
  <c r="G146" i="3"/>
  <c r="F146" i="3"/>
  <c r="G145" i="3"/>
  <c r="F145" i="3"/>
  <c r="G144" i="3"/>
  <c r="F144" i="3"/>
  <c r="G143" i="3"/>
  <c r="F143" i="3"/>
  <c r="G142" i="3"/>
  <c r="F142" i="3"/>
  <c r="G141" i="3"/>
  <c r="F141" i="3"/>
  <c r="G140" i="3"/>
  <c r="F140" i="3"/>
  <c r="G139" i="3"/>
  <c r="F139" i="3"/>
  <c r="G138" i="3"/>
  <c r="F138" i="3"/>
  <c r="G137" i="3"/>
  <c r="F137" i="3"/>
  <c r="G136" i="3"/>
  <c r="F136" i="3"/>
  <c r="G135" i="3"/>
  <c r="F135" i="3"/>
  <c r="G134" i="3"/>
  <c r="F134" i="3"/>
  <c r="G133" i="3"/>
  <c r="F133" i="3"/>
  <c r="G132" i="3"/>
  <c r="F132" i="3"/>
  <c r="G131" i="3"/>
  <c r="F131" i="3"/>
  <c r="G130" i="3"/>
  <c r="F130" i="3"/>
  <c r="G129" i="3"/>
  <c r="F129" i="3"/>
  <c r="G128" i="3"/>
  <c r="F128" i="3"/>
  <c r="G127" i="3"/>
  <c r="F127" i="3"/>
  <c r="G126" i="3"/>
  <c r="F126" i="3"/>
  <c r="G125" i="3"/>
  <c r="F125" i="3"/>
  <c r="G124" i="3"/>
  <c r="F124" i="3"/>
  <c r="G123" i="3"/>
  <c r="F123" i="3"/>
  <c r="G122" i="3"/>
  <c r="F122" i="3"/>
  <c r="G121" i="3"/>
  <c r="F121" i="3"/>
  <c r="G120" i="3"/>
  <c r="F120" i="3"/>
  <c r="G119" i="3"/>
  <c r="F119" i="3"/>
  <c r="G118" i="3"/>
  <c r="F118" i="3"/>
  <c r="G117" i="3"/>
  <c r="F117" i="3"/>
  <c r="G116" i="3"/>
  <c r="F116" i="3"/>
  <c r="G115" i="3"/>
  <c r="F115" i="3"/>
  <c r="G114" i="3"/>
  <c r="F114" i="3"/>
  <c r="G113" i="3"/>
  <c r="F113" i="3"/>
  <c r="G112" i="3"/>
  <c r="F112" i="3"/>
  <c r="G111" i="3"/>
  <c r="F111" i="3"/>
  <c r="G110" i="3"/>
  <c r="F110" i="3"/>
  <c r="G109" i="3"/>
  <c r="F109" i="3"/>
  <c r="G108" i="3"/>
  <c r="F108" i="3"/>
  <c r="G107" i="3"/>
  <c r="F107" i="3"/>
  <c r="G106" i="3"/>
  <c r="F106" i="3"/>
  <c r="G105" i="3"/>
  <c r="F105" i="3"/>
  <c r="G104" i="3"/>
  <c r="F104" i="3"/>
  <c r="G103" i="3"/>
  <c r="F103" i="3"/>
  <c r="G102" i="3"/>
  <c r="F102" i="3"/>
  <c r="G101" i="3"/>
  <c r="F101" i="3"/>
  <c r="G100" i="3"/>
  <c r="F100" i="3"/>
  <c r="G99" i="3"/>
  <c r="F99" i="3"/>
  <c r="G98" i="3"/>
  <c r="F98" i="3"/>
  <c r="G97" i="3"/>
  <c r="F97" i="3"/>
  <c r="G96" i="3"/>
  <c r="F96" i="3"/>
  <c r="G95" i="3"/>
  <c r="F95" i="3"/>
  <c r="G94" i="3"/>
  <c r="F94" i="3"/>
  <c r="G93" i="3"/>
  <c r="F93" i="3"/>
  <c r="G92" i="3"/>
  <c r="F92" i="3"/>
  <c r="G91" i="3"/>
  <c r="F91" i="3"/>
  <c r="G90" i="3"/>
  <c r="F90" i="3"/>
  <c r="G89" i="3"/>
  <c r="F89" i="3"/>
  <c r="G88" i="3"/>
  <c r="F88" i="3"/>
  <c r="G87" i="3"/>
  <c r="F87" i="3"/>
  <c r="G86" i="3"/>
  <c r="F86" i="3"/>
  <c r="G85" i="3"/>
  <c r="F85" i="3"/>
  <c r="G84" i="3"/>
  <c r="F84" i="3"/>
  <c r="G83" i="3"/>
  <c r="F83" i="3"/>
  <c r="G82" i="3"/>
  <c r="F82" i="3"/>
  <c r="G81" i="3"/>
  <c r="F81" i="3"/>
  <c r="G80" i="3"/>
  <c r="F80" i="3"/>
  <c r="G79" i="3"/>
  <c r="F79" i="3"/>
  <c r="G78" i="3"/>
  <c r="F78" i="3"/>
  <c r="G77" i="3"/>
  <c r="F77" i="3"/>
  <c r="G76" i="3"/>
  <c r="F76" i="3"/>
  <c r="G75" i="3"/>
  <c r="F75" i="3"/>
  <c r="G74" i="3"/>
  <c r="F74" i="3"/>
  <c r="G73" i="3"/>
  <c r="F73" i="3"/>
  <c r="G72" i="3"/>
  <c r="F72" i="3"/>
  <c r="G71" i="3"/>
  <c r="F71" i="3"/>
  <c r="G70" i="3"/>
  <c r="F70" i="3"/>
  <c r="G69" i="3"/>
  <c r="F69" i="3"/>
  <c r="G68" i="3"/>
  <c r="F68" i="3"/>
  <c r="G67" i="3"/>
  <c r="F67" i="3"/>
  <c r="G66" i="3"/>
  <c r="F66" i="3"/>
  <c r="G65" i="3"/>
  <c r="F65" i="3"/>
  <c r="G64" i="3"/>
  <c r="F64" i="3"/>
  <c r="G63" i="3"/>
  <c r="F63" i="3"/>
  <c r="G62" i="3"/>
  <c r="F62" i="3"/>
  <c r="G61" i="3"/>
  <c r="F61" i="3"/>
  <c r="G60" i="3"/>
  <c r="F60" i="3"/>
  <c r="G59" i="3"/>
  <c r="F59" i="3"/>
  <c r="G58" i="3"/>
  <c r="F58" i="3"/>
  <c r="G57" i="3"/>
  <c r="F57" i="3"/>
  <c r="G56" i="3"/>
  <c r="F56" i="3"/>
  <c r="G55" i="3"/>
  <c r="F55" i="3"/>
  <c r="G54" i="3"/>
  <c r="F54" i="3"/>
  <c r="G53" i="3"/>
  <c r="F53" i="3"/>
  <c r="G52" i="3"/>
  <c r="F52" i="3"/>
  <c r="G51" i="3"/>
  <c r="F51" i="3"/>
  <c r="G50" i="3"/>
  <c r="F50" i="3"/>
  <c r="G49" i="3"/>
  <c r="F49" i="3"/>
  <c r="G48" i="3"/>
  <c r="F48" i="3"/>
  <c r="G47" i="3"/>
  <c r="F47" i="3"/>
  <c r="G46" i="3"/>
  <c r="F46" i="3"/>
  <c r="G45" i="3"/>
  <c r="F45" i="3"/>
  <c r="G44" i="3"/>
  <c r="F44" i="3"/>
  <c r="G43" i="3"/>
  <c r="F43" i="3"/>
  <c r="G42" i="3"/>
  <c r="F42" i="3"/>
  <c r="G41" i="3"/>
  <c r="F41" i="3"/>
  <c r="G40" i="3"/>
  <c r="F40" i="3"/>
  <c r="G39" i="3"/>
  <c r="F39" i="3"/>
  <c r="G38" i="3"/>
  <c r="F38" i="3"/>
  <c r="G37" i="3"/>
  <c r="F37" i="3"/>
  <c r="G36" i="3"/>
  <c r="F36" i="3"/>
  <c r="G35" i="3"/>
  <c r="F35" i="3"/>
  <c r="G34" i="3"/>
  <c r="F34" i="3"/>
  <c r="G33" i="3"/>
  <c r="F33" i="3"/>
  <c r="G32" i="3"/>
  <c r="F32" i="3"/>
  <c r="G31" i="3"/>
  <c r="F31" i="3"/>
  <c r="G30" i="3"/>
  <c r="F30" i="3"/>
  <c r="G29" i="3"/>
  <c r="F29" i="3"/>
  <c r="G28" i="3"/>
  <c r="F28" i="3"/>
  <c r="G27" i="3"/>
  <c r="F27" i="3"/>
  <c r="G26" i="3"/>
  <c r="F26" i="3"/>
  <c r="G25" i="3"/>
  <c r="F25" i="3"/>
  <c r="G24" i="3"/>
  <c r="F24" i="3"/>
  <c r="G23" i="3"/>
  <c r="F23" i="3"/>
  <c r="G22" i="3"/>
  <c r="F22" i="3"/>
  <c r="G21" i="3"/>
  <c r="F21" i="3"/>
  <c r="G20" i="3"/>
  <c r="F20" i="3"/>
  <c r="G19" i="3"/>
  <c r="F19" i="3"/>
  <c r="G18" i="3"/>
  <c r="F18" i="3"/>
  <c r="G17" i="3"/>
  <c r="F17" i="3"/>
  <c r="G16" i="3"/>
  <c r="F16" i="3"/>
  <c r="G15" i="3"/>
  <c r="F15" i="3"/>
  <c r="G14" i="3"/>
  <c r="F14" i="3"/>
  <c r="G13" i="3"/>
  <c r="F13" i="3"/>
  <c r="G12" i="3"/>
  <c r="F12" i="3"/>
  <c r="G11" i="3"/>
  <c r="F11" i="3"/>
  <c r="G10" i="3"/>
  <c r="F10" i="3"/>
  <c r="G9" i="3"/>
  <c r="F9" i="3"/>
  <c r="G8" i="3"/>
  <c r="F8" i="3"/>
  <c r="G7" i="3"/>
  <c r="F7" i="3"/>
  <c r="G6" i="3"/>
  <c r="F6" i="3"/>
  <c r="G5" i="3"/>
  <c r="F5" i="3"/>
  <c r="G4" i="3"/>
  <c r="F4" i="3"/>
  <c r="G3" i="3"/>
  <c r="F3" i="3"/>
  <c r="G2" i="3"/>
  <c r="F2" i="3"/>
  <c r="G73" i="2" l="1"/>
  <c r="F73" i="2"/>
  <c r="G72" i="2"/>
  <c r="F72" i="2"/>
  <c r="G71" i="2"/>
  <c r="F71" i="2"/>
  <c r="G70" i="2"/>
  <c r="F70" i="2"/>
  <c r="G69" i="2"/>
  <c r="F69" i="2"/>
  <c r="G68" i="2"/>
  <c r="F68" i="2"/>
  <c r="G67" i="2"/>
  <c r="F67" i="2"/>
  <c r="G66" i="2"/>
  <c r="F66" i="2"/>
  <c r="G65" i="2"/>
  <c r="F65" i="2"/>
  <c r="G64" i="2"/>
  <c r="F64" i="2"/>
  <c r="G63" i="2"/>
  <c r="F63" i="2"/>
  <c r="G62" i="2"/>
  <c r="F62" i="2"/>
  <c r="G61" i="2"/>
  <c r="F61" i="2"/>
  <c r="G60" i="2"/>
  <c r="F60" i="2"/>
  <c r="G59" i="2"/>
  <c r="F59" i="2"/>
  <c r="G58" i="2"/>
  <c r="F58" i="2"/>
  <c r="G57" i="2"/>
  <c r="F57" i="2"/>
  <c r="G56" i="2"/>
  <c r="F56" i="2"/>
  <c r="G55" i="2"/>
  <c r="F55" i="2"/>
  <c r="G54" i="2"/>
  <c r="F54" i="2"/>
  <c r="G53" i="2"/>
  <c r="F53" i="2"/>
  <c r="G52" i="2"/>
  <c r="F52" i="2"/>
  <c r="G51" i="2"/>
  <c r="F51" i="2"/>
  <c r="G50" i="2"/>
  <c r="F50" i="2"/>
  <c r="G49" i="2"/>
  <c r="F49" i="2"/>
  <c r="G48" i="2"/>
  <c r="F48" i="2"/>
  <c r="G47" i="2"/>
  <c r="F47" i="2"/>
  <c r="G46" i="2"/>
  <c r="F46" i="2"/>
  <c r="G45" i="2"/>
  <c r="F45" i="2"/>
  <c r="G44" i="2"/>
  <c r="F44" i="2"/>
  <c r="G43" i="2"/>
  <c r="F43" i="2"/>
  <c r="G42" i="2"/>
  <c r="F42" i="2"/>
  <c r="G41" i="2"/>
  <c r="F41" i="2"/>
  <c r="G40" i="2"/>
  <c r="F40" i="2"/>
  <c r="G39" i="2"/>
  <c r="F39" i="2"/>
  <c r="G38" i="2"/>
  <c r="F38" i="2"/>
  <c r="G37" i="2"/>
  <c r="F37" i="2"/>
  <c r="G36" i="2"/>
  <c r="F36" i="2"/>
  <c r="G35" i="2"/>
  <c r="F35" i="2"/>
  <c r="G34" i="2"/>
  <c r="F34" i="2"/>
  <c r="G33" i="2"/>
  <c r="F33" i="2"/>
  <c r="G32" i="2"/>
  <c r="F32" i="2"/>
  <c r="G31" i="2"/>
  <c r="F31" i="2"/>
  <c r="G30" i="2"/>
  <c r="F30" i="2"/>
  <c r="G29" i="2"/>
  <c r="F29" i="2"/>
  <c r="G28" i="2"/>
  <c r="F28" i="2"/>
  <c r="G27" i="2"/>
  <c r="F27" i="2"/>
  <c r="G26" i="2"/>
  <c r="F26" i="2"/>
  <c r="G25" i="2"/>
  <c r="F25" i="2"/>
  <c r="G24" i="2"/>
  <c r="F24" i="2"/>
  <c r="G23" i="2"/>
  <c r="F23" i="2"/>
  <c r="G22" i="2"/>
  <c r="F22" i="2"/>
  <c r="G21" i="2"/>
  <c r="F21" i="2"/>
  <c r="G20" i="2"/>
  <c r="F20" i="2"/>
  <c r="G19" i="2"/>
  <c r="F19" i="2"/>
  <c r="G18" i="2"/>
  <c r="F18" i="2"/>
  <c r="G17" i="2"/>
  <c r="F17" i="2"/>
  <c r="G16" i="2"/>
  <c r="F16" i="2"/>
  <c r="G15" i="2"/>
  <c r="F15" i="2"/>
  <c r="G14" i="2"/>
  <c r="F14" i="2"/>
  <c r="G13" i="2"/>
  <c r="F13" i="2"/>
  <c r="G12" i="2"/>
  <c r="F12" i="2"/>
  <c r="G11" i="2"/>
  <c r="F11" i="2"/>
  <c r="G10" i="2"/>
  <c r="F10" i="2"/>
  <c r="G9" i="2"/>
  <c r="F9" i="2"/>
  <c r="G8" i="2"/>
  <c r="F8" i="2"/>
  <c r="G7" i="2"/>
  <c r="F7" i="2"/>
  <c r="G6" i="2"/>
  <c r="F6" i="2"/>
  <c r="G5" i="2"/>
  <c r="F5" i="2"/>
  <c r="G4" i="2"/>
  <c r="F4" i="2"/>
  <c r="G3" i="2"/>
  <c r="F3" i="2"/>
  <c r="G2" i="2"/>
  <c r="F2" i="2"/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" i="1"/>
</calcChain>
</file>

<file path=xl/sharedStrings.xml><?xml version="1.0" encoding="utf-8"?>
<sst xmlns="http://schemas.openxmlformats.org/spreadsheetml/2006/main" count="2886" uniqueCount="2270">
  <si>
    <t>Accession</t>
  </si>
  <si>
    <t>MW [kDa]</t>
  </si>
  <si>
    <t>Scores</t>
  </si>
  <si>
    <t>SC [%]</t>
  </si>
  <si>
    <t>RMS90 [ppm]</t>
  </si>
  <si>
    <t>K9U4A1</t>
  </si>
  <si>
    <t>Bacterial nucleoid protein Hbs OS=Chroococcidiopsis thermalis PCC 7203 GN=Chro_4054 PE=3 SV=1</t>
  </si>
  <si>
    <t>1358.7 (M:1358.7)</t>
  </si>
  <si>
    <t>K9U368</t>
  </si>
  <si>
    <t>Phycocyanin, alpha subunit OS=Chroococcidiopsis thermalis PCC 7203 GN=Chro_3407 PE=3 SV=1</t>
  </si>
  <si>
    <t>1305.6 (M:1305.6)</t>
  </si>
  <si>
    <t>K9TYF8</t>
  </si>
  <si>
    <t>Photosystem I reaction center subunit IV OS=Chroococcidiopsis thermalis PCC 7203 GN=psaE PE=3 SV=1</t>
  </si>
  <si>
    <t>1210.2 (M:1210.2)</t>
  </si>
  <si>
    <t>K9TUL8</t>
  </si>
  <si>
    <t>Uncharacterized protein OS=Chroococcidiopsis thermalis PCC 7203 GN=Chro_0138 PE=4 SV=1</t>
  </si>
  <si>
    <t>1133.8 (M:1133.8)</t>
  </si>
  <si>
    <t>K9U6S7</t>
  </si>
  <si>
    <t>Photosystem I protein PsaD OS=Chroococcidiopsis thermalis PCC 7203 GN=Chro_4755 PE=4 SV=1</t>
  </si>
  <si>
    <t>1133.4 (M:1133.4)</t>
  </si>
  <si>
    <t>K9TY50</t>
  </si>
  <si>
    <t>Outer membrane efflux protein OS=Chroococcidiopsis thermalis PCC 7203 GN=Chro_1996 PE=4 SV=1</t>
  </si>
  <si>
    <t>1106.7 (M:1106.7)</t>
  </si>
  <si>
    <t>K9U5M6</t>
  </si>
  <si>
    <t>Allophycocyanin alpha subunit apoprotein OS=Chroococcidiopsis thermalis PCC 7203 GN=Chro_4320 PE=3 SV=1</t>
  </si>
  <si>
    <t>1007.9 (M:1007.9)</t>
  </si>
  <si>
    <t>K9U7X9</t>
  </si>
  <si>
    <t>Cyanobacterial porin OS=Chroococcidiopsis thermalis PCC 7203 GN=Chro_5593 PE=3 SV=1</t>
  </si>
  <si>
    <t>936.4 (M:936.4)</t>
  </si>
  <si>
    <t>K9U5X1</t>
  </si>
  <si>
    <t>Uncharacterized protein OS=Chroococcidiopsis thermalis PCC 7203 GN=Chro_5129 PE=4 SV=1</t>
  </si>
  <si>
    <t>876.1 (M:876.1)</t>
  </si>
  <si>
    <t>K9TWN7</t>
  </si>
  <si>
    <t>Rhodanese domain protein OS=Chroococcidiopsis thermalis PCC 7203 GN=Chro_1252 PE=4 SV=1</t>
  </si>
  <si>
    <t>763.2 (M:763.2)</t>
  </si>
  <si>
    <t>K9TVF4</t>
  </si>
  <si>
    <t>Cytochrome c-550 OS=Chroococcidiopsis thermalis PCC 7203 GN=psbV PE=3 SV=1</t>
  </si>
  <si>
    <t>748.3 (M:748.3)</t>
  </si>
  <si>
    <t>K9U3E1</t>
  </si>
  <si>
    <t>Photosystem II 12 kDa extrinsic protein OS=Chroococcidiopsis thermalis PCC 7203 GN=psbU PE=3 SV=1</t>
  </si>
  <si>
    <t>637.4 (M:637.4)</t>
  </si>
  <si>
    <t>K9U7R5</t>
  </si>
  <si>
    <t>Plastocyanin OS=Chroococcidiopsis thermalis PCC 7203 GN=petE PE=3 SV=1</t>
  </si>
  <si>
    <t>608.6 (M:608.6)</t>
  </si>
  <si>
    <t>K9TUQ2</t>
  </si>
  <si>
    <t>30S ribosomal protein S13 OS=Chroococcidiopsis thermalis PCC 7203 GN=rpsM PE=3 SV=1</t>
  </si>
  <si>
    <t>562.5 (M:562.5)</t>
  </si>
  <si>
    <t>K9TXZ6</t>
  </si>
  <si>
    <t>Tic22 family protein OS=Chroococcidiopsis thermalis PCC 7203 GN=Chro_1333 PE=4 SV=1</t>
  </si>
  <si>
    <t>559.4 (M:559.4)</t>
  </si>
  <si>
    <t>K9TT62</t>
  </si>
  <si>
    <t>30S ribosomal protein S5 OS=Chroococcidiopsis thermalis PCC 7203 GN=rpsE PE=3 SV=1</t>
  </si>
  <si>
    <t>559.1 (M:559.1)</t>
  </si>
  <si>
    <t>K9TY88</t>
  </si>
  <si>
    <t>Photosystem I reaction center protein PsaF subunit III OS=Chroococcidiopsis thermalis PCC 7203 GN=Chro_1827 PE=4 SV=1</t>
  </si>
  <si>
    <t>550.8 (M:550.8)</t>
  </si>
  <si>
    <t>K9U553</t>
  </si>
  <si>
    <t>Phycocyanin OS=Chroococcidiopsis thermalis PCC 7203 GN=Chro_4357 PE=3 SV=1</t>
  </si>
  <si>
    <t>544.2 (M:544.2)</t>
  </si>
  <si>
    <t>K9U817</t>
  </si>
  <si>
    <t>Protein Thf1 OS=Chroococcidiopsis thermalis PCC 7203 GN=thf1 PE=3 SV=1</t>
  </si>
  <si>
    <t>525.7 (M:525.7)</t>
  </si>
  <si>
    <t>K9TSB5</t>
  </si>
  <si>
    <t>50S ribosomal protein L6 OS=Chroococcidiopsis thermalis PCC 7203 GN=rplF PE=3 SV=1</t>
  </si>
  <si>
    <t>519.6 (M:519.6)</t>
  </si>
  <si>
    <t>K9U510</t>
  </si>
  <si>
    <t>Phycobilisome 7.8 kDa linker polypeptide, allophycocyanin-associated, core OS=Chroococcidiopsis thermalis PCC 7203 GN=Chro_4322 PE=3 SV=1</t>
  </si>
  <si>
    <t>512.3 (M:512.3)</t>
  </si>
  <si>
    <t>K9U6K6</t>
  </si>
  <si>
    <t>Uncharacterized protein OS=Chroococcidiopsis thermalis PCC 7203 GN=Chro_4853 PE=4 SV=1</t>
  </si>
  <si>
    <t>509.7 (M:509.7)</t>
  </si>
  <si>
    <t>K9U3P7</t>
  </si>
  <si>
    <t>Allophycocyanin beta subunit apoprotein OS=Chroococcidiopsis thermalis PCC 7203 GN=Chro_4321 PE=3 SV=1</t>
  </si>
  <si>
    <t>490.2 (M:490.2)</t>
  </si>
  <si>
    <t>K9U843</t>
  </si>
  <si>
    <t>Uncharacterized protein OS=Chroococcidiopsis thermalis PCC 7203 GN=Chro_5399 PE=4 SV=1</t>
  </si>
  <si>
    <t>487.2 (M:487.2)</t>
  </si>
  <si>
    <t>K9U214</t>
  </si>
  <si>
    <t>Phycocyanin, beta subunit OS=Chroococcidiopsis thermalis PCC 7203 GN=Chro_3406 PE=3 SV=1</t>
  </si>
  <si>
    <t>476.0 (M:476.0)</t>
  </si>
  <si>
    <t>K9TYD6</t>
  </si>
  <si>
    <t>30S ribosomal protein S18 OS=Chroococcidiopsis thermalis PCC 7203 GN=rpsR PE=3 SV=1</t>
  </si>
  <si>
    <t>465.9 (M:465.9)</t>
  </si>
  <si>
    <t>K9U7S8</t>
  </si>
  <si>
    <t>Phage shock protein A (PspA) family protein OS=Chroococcidiopsis thermalis PCC 7203 GN=Chro_5301 PE=4 SV=1</t>
  </si>
  <si>
    <t>427.9 (M:427.9)</t>
  </si>
  <si>
    <t>K9U6Z5</t>
  </si>
  <si>
    <t>Transcriptional regulator, AbrB family OS=Chroococcidiopsis thermalis PCC 7203 GN=Chro_4976 PE=4 SV=1</t>
  </si>
  <si>
    <t>421.0 (M:421.0)</t>
  </si>
  <si>
    <t>K9U3T4</t>
  </si>
  <si>
    <t>Allophycocyanin beta subunit apoprotein OS=Chroococcidiopsis thermalis PCC 7203 GN=Chro_4356 PE=3 SV=1</t>
  </si>
  <si>
    <t>415.9 (M:415.9)</t>
  </si>
  <si>
    <t>K9U979</t>
  </si>
  <si>
    <t>Uncharacterized protein OS=Chroococcidiopsis thermalis PCC 7203 GN=Chro_5426 PE=4 SV=1</t>
  </si>
  <si>
    <t>408.3 (M:408.3)</t>
  </si>
  <si>
    <t>K9U2L8</t>
  </si>
  <si>
    <t>CpcD phycobilisome linker domain protein OS=Chroococcidiopsis thermalis PCC 7203 GN=Chro_3409 PE=4 SV=1</t>
  </si>
  <si>
    <t>404.6 (M:404.6)</t>
  </si>
  <si>
    <t>K9U3R5</t>
  </si>
  <si>
    <t>CpcD phycobilisome linker domain protein OS=Chroococcidiopsis thermalis PCC 7203 GN=Chro_3410 PE=4 SV=1</t>
  </si>
  <si>
    <t>386.2 (M:386.2)</t>
  </si>
  <si>
    <t>K9U7F0</t>
  </si>
  <si>
    <t>30S ribosomal protein S7 OS=Chroococcidiopsis thermalis PCC 7203 GN=rpsG PE=3 SV=1</t>
  </si>
  <si>
    <t>378.3 (M:378.3)</t>
  </si>
  <si>
    <t>K9TUS3</t>
  </si>
  <si>
    <t>50S ribosomal protein L23 OS=Chroococcidiopsis thermalis PCC 7203 GN=rplW PE=3 SV=1</t>
  </si>
  <si>
    <t>373.1 (M:373.1)</t>
  </si>
  <si>
    <t>K9TYB3</t>
  </si>
  <si>
    <t>30S ribosomal protein S16 OS=Chroococcidiopsis thermalis PCC 7203 GN=rpsP PE=3 SV=1</t>
  </si>
  <si>
    <t>367.8 (M:367.8)</t>
  </si>
  <si>
    <t>K9U6F7</t>
  </si>
  <si>
    <t>Uncharacterized protein OS=Chroococcidiopsis thermalis PCC 7203 GN=Chro_5325 PE=4 SV=1</t>
  </si>
  <si>
    <t>366.8 (M:366.8)</t>
  </si>
  <si>
    <t>K9U6W1</t>
  </si>
  <si>
    <t>30S ribosomal protein S10 OS=Chroococcidiopsis thermalis PCC 7203 GN=rpsJ PE=3 SV=1</t>
  </si>
  <si>
    <t>364.6 (M:364.6)</t>
  </si>
  <si>
    <t>K9U2Y9</t>
  </si>
  <si>
    <t>RNP-1 like RNA-binding protein OS=Chroococcidiopsis thermalis PCC 7203 GN=Chro_3551 PE=4 SV=1</t>
  </si>
  <si>
    <t>359.8 (M:359.8)</t>
  </si>
  <si>
    <t>K9TWE1</t>
  </si>
  <si>
    <t>30S ribosomal protein S6 OS=Chroococcidiopsis thermalis PCC 7203 GN=rpsF PE=3 SV=1</t>
  </si>
  <si>
    <t>347.6 (M:347.6)</t>
  </si>
  <si>
    <t>K9TYP3</t>
  </si>
  <si>
    <t>Low temperature-induced protein OS=Chroococcidiopsis thermalis PCC 7203 GN=Chro_1993 PE=4 SV=1</t>
  </si>
  <si>
    <t>342.4 (M:342.4)</t>
  </si>
  <si>
    <t>K9U471</t>
  </si>
  <si>
    <t>Peptidyl-prolyl cis-trans isomerase OS=Chroococcidiopsis thermalis PCC 7203 GN=Chro_4024 PE=3 SV=1</t>
  </si>
  <si>
    <t>333.6 (M:333.6)</t>
  </si>
  <si>
    <t>K9U057</t>
  </si>
  <si>
    <t>50S ribosomal protein L7/L12 OS=Chroococcidiopsis thermalis PCC 7203 GN=rplL PE=3 SV=1</t>
  </si>
  <si>
    <t>329.8 (M:329.8)</t>
  </si>
  <si>
    <t>K9TVB5</t>
  </si>
  <si>
    <t>Photosystem I iron-sulfur center OS=Chroococcidiopsis thermalis PCC 7203 GN=psaC PE=3 SV=1</t>
  </si>
  <si>
    <t>K9U8U2</t>
  </si>
  <si>
    <t>Phage shock protein A (PspA) family protein OS=Chroococcidiopsis thermalis PCC 7203 GN=Chro_5302 PE=4 SV=1</t>
  </si>
  <si>
    <t>322.2 (M:322.2)</t>
  </si>
  <si>
    <t>K9TUQ7</t>
  </si>
  <si>
    <t>50S ribosomal protein L15 OS=Chroococcidiopsis thermalis PCC 7203 GN=rplO PE=3 SV=1</t>
  </si>
  <si>
    <t>316.9 (M:316.9)</t>
  </si>
  <si>
    <t>K9TU79</t>
  </si>
  <si>
    <t>Uncharacterized protein OS=Chroococcidiopsis thermalis PCC 7203 GN=Chro_0002 PE=4 SV=1</t>
  </si>
  <si>
    <t>316.6 (M:316.6)</t>
  </si>
  <si>
    <t>K9U6N7</t>
  </si>
  <si>
    <t>Uncharacterized protein OS=Chroococcidiopsis thermalis PCC 7203 GN=Chro_4711 PE=4 SV=1</t>
  </si>
  <si>
    <t>315.1 (M:315.1)</t>
  </si>
  <si>
    <t>K9TUA0</t>
  </si>
  <si>
    <t>50S ribosomal protein L22 OS=Chroococcidiopsis thermalis PCC 7203 GN=rplV PE=3 SV=1</t>
  </si>
  <si>
    <t>303.4 (M:303.4)</t>
  </si>
  <si>
    <t>K9TUJ3</t>
  </si>
  <si>
    <t>S-layer domain-containing protein OS=Chroococcidiopsis thermalis PCC 7203 GN=Chro_0973 PE=4 SV=1</t>
  </si>
  <si>
    <t>302.7 (M:302.7)</t>
  </si>
  <si>
    <t>K9TX49</t>
  </si>
  <si>
    <t>Cyanobacterial porin OS=Chroococcidiopsis thermalis PCC 7203 GN=Chro_1438 PE=3 SV=1</t>
  </si>
  <si>
    <t>302.4 (M:302.4)</t>
  </si>
  <si>
    <t>K9TYP4</t>
  </si>
  <si>
    <t>Uncharacterized protein OS=Chroococcidiopsis thermalis PCC 7203 GN=Chro_1749 PE=4 SV=1</t>
  </si>
  <si>
    <t>300.0 (M:300.0)</t>
  </si>
  <si>
    <t>K9U2M6</t>
  </si>
  <si>
    <t>50S ribosomal protein L27 OS=Chroococcidiopsis thermalis PCC 7203 GN=rpmA PE=3 SV=1</t>
  </si>
  <si>
    <t>297.6 (M:297.6)</t>
  </si>
  <si>
    <t>K9TWS4</t>
  </si>
  <si>
    <t>Uncharacterized protein OS=Chroococcidiopsis thermalis PCC 7203 GN=Chro_1302 PE=4 SV=1</t>
  </si>
  <si>
    <t>291.9 (M:291.9)</t>
  </si>
  <si>
    <t>K9U7G6</t>
  </si>
  <si>
    <t>Uncharacterized protein OS=Chroococcidiopsis thermalis PCC 7203 GN=Chro_5183 PE=4 SV=1</t>
  </si>
  <si>
    <t>291.2 (M:291.2)</t>
  </si>
  <si>
    <t>K9TSC9</t>
  </si>
  <si>
    <t>30S ribosomal protein S19 OS=Chroococcidiopsis thermalis PCC 7203 GN=rpsS PE=3 SV=1</t>
  </si>
  <si>
    <t>284.6 (M:284.6)</t>
  </si>
  <si>
    <t>K9TYV0</t>
  </si>
  <si>
    <t>Beta-Ig-H3/fasciclin OS=Chroococcidiopsis thermalis PCC 7203 GN=Chro_2056 PE=4 SV=1</t>
  </si>
  <si>
    <t>277.1 (M:277.1)</t>
  </si>
  <si>
    <t>K9U651</t>
  </si>
  <si>
    <t>Allophycocyanin beta-18 subunit apoprotein OS=Chroococcidiopsis thermalis PCC 7203 GN=Chro_4732 PE=3 SV=1</t>
  </si>
  <si>
    <t>261.5 (M:261.5)</t>
  </si>
  <si>
    <t>K9U358</t>
  </si>
  <si>
    <t>Uncharacterized protein OS=Chroococcidiopsis thermalis PCC 7203 GN=Chro_3392 PE=4 SV=1</t>
  </si>
  <si>
    <t>256.1 (M:256.1)</t>
  </si>
  <si>
    <t>K9U6N9</t>
  </si>
  <si>
    <t>Uncharacterized protein OS=Chroococcidiopsis thermalis PCC 7203 GN=Chro_4532 PE=4 SV=1</t>
  </si>
  <si>
    <t>249.8 (M:249.8)</t>
  </si>
  <si>
    <t>K9TYB6</t>
  </si>
  <si>
    <t>30S ribosomal protein S15 OS=Chroococcidiopsis thermalis PCC 7203 GN=rpsO PE=3 SV=1</t>
  </si>
  <si>
    <t>249.3 (M:249.3)</t>
  </si>
  <si>
    <t>K9U2S3</t>
  </si>
  <si>
    <t>Uncharacterized protein OS=Chroococcidiopsis thermalis PCC 7203 GN=Chro_3684 PE=4 SV=1</t>
  </si>
  <si>
    <t>240.4 (M:240.4)</t>
  </si>
  <si>
    <t>K9U5F7</t>
  </si>
  <si>
    <t>50S ribosomal protein L20 OS=Chroococcidiopsis thermalis PCC 7203 GN=rplT PE=3 SV=1</t>
  </si>
  <si>
    <t>238.5 (M:238.5)</t>
  </si>
  <si>
    <t>K9TXQ7</t>
  </si>
  <si>
    <t>Photosystem I reaction center subunit XI OS=Chroococcidiopsis thermalis PCC 7203 GN=psaL PE=3 SV=1</t>
  </si>
  <si>
    <t>237.7 (M:237.7)</t>
  </si>
  <si>
    <t>K9TWW8</t>
  </si>
  <si>
    <t>Nucleoid-associated protein Chro_1546 OS=Chroococcidiopsis thermalis PCC 7203 GN=Chro_1546 PE=3 SV=1</t>
  </si>
  <si>
    <t>236.2 (M:236.2)</t>
  </si>
  <si>
    <t>K9TTV4</t>
  </si>
  <si>
    <t>30S ribosomal protein S20 OS=Chroococcidiopsis thermalis PCC 7203 GN=rpsT PE=3 SV=1</t>
  </si>
  <si>
    <t>235.7 (M:235.7)</t>
  </si>
  <si>
    <t>K9TUR3</t>
  </si>
  <si>
    <t>50S ribosomal protein L5 OS=Chroococcidiopsis thermalis PCC 7203 GN=rplE PE=3 SV=1</t>
  </si>
  <si>
    <t>233.0 (M:233.0)</t>
  </si>
  <si>
    <t>K9TYK3</t>
  </si>
  <si>
    <t>Cytochrome b559 subunit beta OS=Chroococcidiopsis thermalis PCC 7203 GN=psbF PE=3 SV=1</t>
  </si>
  <si>
    <t>231.1 (M:231.1)</t>
  </si>
  <si>
    <t>K9U1B6</t>
  </si>
  <si>
    <t>50S ribosomal protein L21 OS=Chroococcidiopsis thermalis PCC 7203 GN=rplU PE=3 SV=1</t>
  </si>
  <si>
    <t>230.9 (M:230.9)</t>
  </si>
  <si>
    <t>K9TUP6</t>
  </si>
  <si>
    <t>50S ribosomal protein L13 OS=Chroococcidiopsis thermalis PCC 7203 GN=rplM PE=3 SV=1</t>
  </si>
  <si>
    <t>230.6 (M:230.6)</t>
  </si>
  <si>
    <t>K9TYE9</t>
  </si>
  <si>
    <t>UPF0367 protein Chro_1682 OS=Chroococcidiopsis thermalis PCC 7203 GN=Chro_1682 PE=3 SV=1</t>
  </si>
  <si>
    <t>229.0 (M:229.0)</t>
  </si>
  <si>
    <t>K9U7C3</t>
  </si>
  <si>
    <t>Uncharacterized protein OS=Chroococcidiopsis thermalis PCC 7203 GN=Chro_4927 PE=4 SV=1</t>
  </si>
  <si>
    <t>227.1 (M:227.1)</t>
  </si>
  <si>
    <t>K9TX60</t>
  </si>
  <si>
    <t>Uncharacterized protein OS=Chroococcidiopsis thermalis PCC 7203 GN=Chro_1230 PE=4 SV=1</t>
  </si>
  <si>
    <t>226.8 (M:226.8)</t>
  </si>
  <si>
    <t>K9TUR8</t>
  </si>
  <si>
    <t>50S ribosomal protein L16 OS=Chroococcidiopsis thermalis PCC 7203 GN=rplP PE=3 SV=1</t>
  </si>
  <si>
    <t>223.9 (M:223.9)</t>
  </si>
  <si>
    <t>K9TZ35</t>
  </si>
  <si>
    <t>Translation initiation factor IF-3 OS=Chroococcidiopsis thermalis PCC 7203 GN=infC PE=3 SV=1</t>
  </si>
  <si>
    <t>223.0 (M:223.0)</t>
  </si>
  <si>
    <t>K9U3N7</t>
  </si>
  <si>
    <t>50S ribosomal protein L9 OS=Chroococcidiopsis thermalis PCC 7203 GN=rplI PE=3 SV=1</t>
  </si>
  <si>
    <t>207.3 (M:207.3)</t>
  </si>
  <si>
    <t>K9TZX0</t>
  </si>
  <si>
    <t>Cytochrome b6-f complex iron-sulfur subunit OS=Chroococcidiopsis thermalis PCC 7203 GN=petC PE=3 SV=1</t>
  </si>
  <si>
    <t>206.7 (M:206.7)</t>
  </si>
  <si>
    <t>K9TTB0</t>
  </si>
  <si>
    <t>Uncharacterized protein OS=Chroococcidiopsis thermalis PCC 7203 GN=Chro_0526 PE=4 SV=1</t>
  </si>
  <si>
    <t>206.4 (M:206.4)</t>
  </si>
  <si>
    <t>K9U7U5</t>
  </si>
  <si>
    <t>Uncharacterized protein OS=Chroococcidiopsis thermalis PCC 7203 GN=Chro_5557 PE=4 SV=1</t>
  </si>
  <si>
    <t>199.0 (M:199.0)</t>
  </si>
  <si>
    <t>K9U148</t>
  </si>
  <si>
    <t>Ferritin Dps family protein OS=Chroococcidiopsis thermalis PCC 7203 GN=Chro_3337 PE=3 SV=1</t>
  </si>
  <si>
    <t>198.9 (M:198.9)</t>
  </si>
  <si>
    <t>K9U257</t>
  </si>
  <si>
    <t>Nitrogen regulatory protein P-II family OS=Chroococcidiopsis thermalis PCC 7203 GN=Chro_2830 PE=3 SV=1</t>
  </si>
  <si>
    <t>196.9 (M:196.9)</t>
  </si>
  <si>
    <t>K9U7L5</t>
  </si>
  <si>
    <t>Uncharacterized protein OS=Chroococcidiopsis thermalis PCC 7203 GN=Chro_5045 PE=4 SV=1</t>
  </si>
  <si>
    <t>196.5 (M:196.5)</t>
  </si>
  <si>
    <t>K9U1T7</t>
  </si>
  <si>
    <t>Uncharacterized protein OS=Chroococcidiopsis thermalis PCC 7203 GN=Chro_2923 PE=4 SV=1</t>
  </si>
  <si>
    <t>195.3 (M:195.3)</t>
  </si>
  <si>
    <t>K9U5K4</t>
  </si>
  <si>
    <t>ATP synthase subunit delta OS=Chroococcidiopsis thermalis PCC 7203 GN=atpH PE=3 SV=1</t>
  </si>
  <si>
    <t>195.0 (M:195.0)</t>
  </si>
  <si>
    <t>K9U7I2</t>
  </si>
  <si>
    <t>RNP-1 like RNA-binding protein OS=Chroococcidiopsis thermalis PCC 7203 GN=Chro_5412 PE=4 SV=1</t>
  </si>
  <si>
    <t>191.7 (M:191.7)</t>
  </si>
  <si>
    <t>K9TTH5</t>
  </si>
  <si>
    <t>Allophycocyanin alpha-B subunit apoprotein OS=Chroococcidiopsis thermalis PCC 7203 GN=Chro_0290 PE=3 SV=1</t>
  </si>
  <si>
    <t>191.6 (M:191.6)</t>
  </si>
  <si>
    <t>K9TYL2</t>
  </si>
  <si>
    <t>Peptidase M48 Ste24p OS=Chroococcidiopsis thermalis PCC 7203 GN=Chro_1958 PE=3 SV=1</t>
  </si>
  <si>
    <t>191.1 (M:191.1)</t>
  </si>
  <si>
    <t>K9TSW3</t>
  </si>
  <si>
    <t>Uncharacterized protein OS=Chroococcidiopsis thermalis PCC 7203 GN=Chro_0355 PE=4 SV=1</t>
  </si>
  <si>
    <t>183.2 (M:183.2)</t>
  </si>
  <si>
    <t>K9TXE2</t>
  </si>
  <si>
    <t>Protein GrpE OS=Chroococcidiopsis thermalis PCC 7203 GN=grpE PE=3 SV=1</t>
  </si>
  <si>
    <t>181.9 (M:181.9)</t>
  </si>
  <si>
    <t>K9U6E7</t>
  </si>
  <si>
    <t>Ribulose 1,5-bisphosphate carboxylase small subunit OS=Chroococcidiopsis thermalis PCC 7203 GN=Chro_5315 PE=4 SV=1</t>
  </si>
  <si>
    <t>178.4 (M:178.4)</t>
  </si>
  <si>
    <t>K9TWE5</t>
  </si>
  <si>
    <t>Uncharacterized protein OS=Chroococcidiopsis thermalis PCC 7203 GN=Chro_0972 PE=4 SV=1</t>
  </si>
  <si>
    <t>178.0 (M:178.0)</t>
  </si>
  <si>
    <t>K9U854</t>
  </si>
  <si>
    <t>Ribosome-recycling factor OS=Chroococcidiopsis thermalis PCC 7203 GN=frr PE=3 SV=1</t>
  </si>
  <si>
    <t>174.3 (M:174.3)</t>
  </si>
  <si>
    <t>K9U7V5</t>
  </si>
  <si>
    <t>Uncharacterized protein OS=Chroococcidiopsis thermalis PCC 7203 GN=Chro_5568 PE=4 SV=1</t>
  </si>
  <si>
    <t>173.1 (M:173.1)</t>
  </si>
  <si>
    <t>K9TU94</t>
  </si>
  <si>
    <t>50S ribosomal protein L14 OS=Chroococcidiopsis thermalis PCC 7203 GN=rplN PE=3 SV=1</t>
  </si>
  <si>
    <t>168.7 (M:168.7)</t>
  </si>
  <si>
    <t>K9TUU0</t>
  </si>
  <si>
    <t>Uncharacterized protein OS=Chroococcidiopsis thermalis PCC 7203 GN=Chro_0759 PE=4 SV=1</t>
  </si>
  <si>
    <t>168.1 (M:168.1)</t>
  </si>
  <si>
    <t>K9TTJ3</t>
  </si>
  <si>
    <t>30S ribosomal protein S11 OS=Chroococcidiopsis thermalis PCC 7203 GN=rpsK PE=3 SV=1</t>
  </si>
  <si>
    <t>167.4 (M:167.4)</t>
  </si>
  <si>
    <t>K9U1A9</t>
  </si>
  <si>
    <t>Phycobilisome linker polypeptide OS=Chroococcidiopsis thermalis PCC 7203 GN=Chro_3408 PE=3 SV=1</t>
  </si>
  <si>
    <t>166.5 (M:166.5)</t>
  </si>
  <si>
    <t>K9U6M6</t>
  </si>
  <si>
    <t>Uncharacterized protein OS=Chroococcidiopsis thermalis PCC 7203 GN=Chro_4869 PE=4 SV=1</t>
  </si>
  <si>
    <t>K9U1Y0</t>
  </si>
  <si>
    <t>Efflux transporter, RND family, MFP subunit OS=Chroococcidiopsis thermalis PCC 7203 GN=Chro_2775 PE=3 SV=1</t>
  </si>
  <si>
    <t>165.7 (M:165.7)</t>
  </si>
  <si>
    <t>K9TUK5</t>
  </si>
  <si>
    <t>PBS lyase HEAT domain protein repeat-containing protein OS=Chroococcidiopsis thermalis PCC 7203 GN=Chro_0989 PE=4 SV=1</t>
  </si>
  <si>
    <t>K9TTL6</t>
  </si>
  <si>
    <t>50S ribosomal protein L2 OS=Chroococcidiopsis thermalis PCC 7203 GN=rplB PE=3 SV=1</t>
  </si>
  <si>
    <t>164.0 (M:164.0)</t>
  </si>
  <si>
    <t>K9TUG4</t>
  </si>
  <si>
    <t>Photosystem one PsaX OS=Chroococcidiopsis thermalis PCC 7203 GN=Chro_0654 PE=4 SV=1</t>
  </si>
  <si>
    <t>160.7 (M:160.7)</t>
  </si>
  <si>
    <t>K9U3M4</t>
  </si>
  <si>
    <t>ATP synthase subunit b OS=Chroococcidiopsis thermalis PCC 7203 GN=atpF PE=3 SV=1</t>
  </si>
  <si>
    <t>160.6 (M:160.6)</t>
  </si>
  <si>
    <t>K9TU95</t>
  </si>
  <si>
    <t>10 kDa chaperonin OS=Chroococcidiopsis thermalis PCC 7203 GN=groS PE=3 SV=1</t>
  </si>
  <si>
    <t>157.4 (M:157.4)</t>
  </si>
  <si>
    <t>K9U0Q7</t>
  </si>
  <si>
    <t>Polysaccharide export protein OS=Chroococcidiopsis thermalis PCC 7203 GN=Chro_2744 PE=4 SV=1</t>
  </si>
  <si>
    <t>157.3 (M:157.3)</t>
  </si>
  <si>
    <t>K9TU84</t>
  </si>
  <si>
    <t>Translation initiation factor IF-1 OS=Chroococcidiopsis thermalis PCC 7203 GN=infA PE=3 SV=1</t>
  </si>
  <si>
    <t>157.0 (M:157.0)</t>
  </si>
  <si>
    <t>K9U4J5</t>
  </si>
  <si>
    <t>DNA-directed RNA polymerase subunit omega OS=Chroococcidiopsis thermalis PCC 7203 GN=rpoZ PE=3 SV=1</t>
  </si>
  <si>
    <t>152.2 (M:152.2)</t>
  </si>
  <si>
    <t>K9U495</t>
  </si>
  <si>
    <t>Uncharacterized protein OS=Chroococcidiopsis thermalis PCC 7203 GN=Chro_4515 PE=4 SV=1</t>
  </si>
  <si>
    <t>152.0 (M:152.0)</t>
  </si>
  <si>
    <t>K9TWV7</t>
  </si>
  <si>
    <t>Uncharacterized protein OS=Chroococcidiopsis thermalis PCC 7203 GN=Chro_0950 PE=4 SV=1</t>
  </si>
  <si>
    <t>151.0 (M:151.0)</t>
  </si>
  <si>
    <t>K9TSN1</t>
  </si>
  <si>
    <t>Single-stranded nucleic acid binding R3H domain-containing protein OS=Chroococcidiopsis thermalis PCC 7203 GN=Chro_0257 PE=4 SV=1</t>
  </si>
  <si>
    <t>150.5 (M:150.5)</t>
  </si>
  <si>
    <t>K9U233</t>
  </si>
  <si>
    <t>Inorganic pyrophosphatase OS=Chroococcidiopsis thermalis PCC 7203 GN=ppa PE=3 SV=1</t>
  </si>
  <si>
    <t>147.8 (M:147.8)</t>
  </si>
  <si>
    <t>K9U1N1</t>
  </si>
  <si>
    <t>30S ribosomal protein S21 OS=Chroococcidiopsis thermalis PCC 7203 GN=rpsU PE=3 SV=1</t>
  </si>
  <si>
    <t>147.0 (M:147.0)</t>
  </si>
  <si>
    <t>K9U3L6</t>
  </si>
  <si>
    <t>Pentapeptide repeat protein OS=Chroococcidiopsis thermalis PCC 7203 GN=Chro_3344 PE=4 SV=1</t>
  </si>
  <si>
    <t>146.5 (M:146.5)</t>
  </si>
  <si>
    <t>K9TY23</t>
  </si>
  <si>
    <t>Uncharacterized protein OS=Chroococcidiopsis thermalis PCC 7203 GN=Chro_2242 PE=4 SV=1</t>
  </si>
  <si>
    <t>145.2 (M:145.2)</t>
  </si>
  <si>
    <t>K9U0Q2</t>
  </si>
  <si>
    <t>Uncharacterized protein OS=Chroococcidiopsis thermalis PCC 7203 GN=Chro_2737 PE=4 SV=1</t>
  </si>
  <si>
    <t>143.5 (M:143.5)</t>
  </si>
  <si>
    <t>K9TSA8</t>
  </si>
  <si>
    <t>Adenylate kinase OS=Chroococcidiopsis thermalis PCC 7203 GN=adk PE=3 SV=1</t>
  </si>
  <si>
    <t>142.9 (M:142.9)</t>
  </si>
  <si>
    <t>K9TTK4</t>
  </si>
  <si>
    <t>30S ribosomal protein S8 OS=Chroococcidiopsis thermalis PCC 7203 GN=rpsH PE=3 SV=1</t>
  </si>
  <si>
    <t>141.1 (M:141.1)</t>
  </si>
  <si>
    <t>K9U7Z5</t>
  </si>
  <si>
    <t>Carboxymethylenebutenolidase OS=Chroococcidiopsis thermalis PCC 7203 GN=Chro_5363 PE=4 SV=1</t>
  </si>
  <si>
    <t>140.2 (M:140.2)</t>
  </si>
  <si>
    <t>K9TWZ1</t>
  </si>
  <si>
    <t>Uncharacterized protein OS=Chroococcidiopsis thermalis PCC 7203 GN=Chro_1377 PE=4 SV=1</t>
  </si>
  <si>
    <t>139.1 (M:139.1)</t>
  </si>
  <si>
    <t>K9U830</t>
  </si>
  <si>
    <t>Photosystem II protein PsbQ OS=Chroococcidiopsis thermalis PCC 7203 GN=Chro_5012 PE=4 SV=1</t>
  </si>
  <si>
    <t>138.7 (M:138.7)</t>
  </si>
  <si>
    <t>K9TX34</t>
  </si>
  <si>
    <t>Peptidyl-prolyl cis-trans isomerase OS=Chroococcidiopsis thermalis PCC 7203 GN=Chro_1215 PE=3 SV=1</t>
  </si>
  <si>
    <t>137.1 (M:137.1)</t>
  </si>
  <si>
    <t>K9TYG5</t>
  </si>
  <si>
    <t>Uncharacterized protein OS=Chroococcidiopsis thermalis PCC 7203 GN=Chro_1699 PE=4 SV=1</t>
  </si>
  <si>
    <t>136.8 (M:136.8)</t>
  </si>
  <si>
    <t>K9TS80</t>
  </si>
  <si>
    <t>Uncharacterized protein OS=Chroococcidiopsis thermalis PCC 7203 GN=Chro_0146 PE=4 SV=1</t>
  </si>
  <si>
    <t>136.6 (M:136.6)</t>
  </si>
  <si>
    <t>K9TW12</t>
  </si>
  <si>
    <t>Uncharacterized protein OS=Chroococcidiopsis thermalis PCC 7203 GN=Chro_1503 PE=4 SV=1</t>
  </si>
  <si>
    <t>136.1 (M:136.1)</t>
  </si>
  <si>
    <t>K9TSC2</t>
  </si>
  <si>
    <t>30S ribosomal protein S17 OS=Chroococcidiopsis thermalis PCC 7203 GN=rpsQ PE=3 SV=1</t>
  </si>
  <si>
    <t>135.9 (M:135.9)</t>
  </si>
  <si>
    <t>K9TWA1</t>
  </si>
  <si>
    <t>Uncharacterized protein OS=Chroococcidiopsis thermalis PCC 7203 GN=Chro_1304 PE=4 SV=1</t>
  </si>
  <si>
    <t>134.7 (M:134.7)</t>
  </si>
  <si>
    <t>K9U210</t>
  </si>
  <si>
    <t>Phycocyanin OS=Chroococcidiopsis thermalis PCC 7203 GN=Chro_3401 PE=3 SV=1</t>
  </si>
  <si>
    <t>133.9 (M:133.9)</t>
  </si>
  <si>
    <t>K9TUE9</t>
  </si>
  <si>
    <t>Uncharacterized protein OS=Chroococcidiopsis thermalis PCC 7203 GN=Chro_0487 PE=4 SV=1</t>
  </si>
  <si>
    <t>132.8 (M:132.8)</t>
  </si>
  <si>
    <t>K9TVJ1</t>
  </si>
  <si>
    <t>Molybdopterin synthase subunit MoaD OS=Chroococcidiopsis thermalis PCC 7203 GN=Chro_1311 PE=4 SV=1</t>
  </si>
  <si>
    <t>131.5 (M:131.5)</t>
  </si>
  <si>
    <t>K9U0E4</t>
  </si>
  <si>
    <t>Uncharacterized protein OS=Chroococcidiopsis thermalis PCC 7203 GN=Chro_2407 PE=4 SV=1</t>
  </si>
  <si>
    <t>130.1 (M:130.1)</t>
  </si>
  <si>
    <t>K9TWV8</t>
  </si>
  <si>
    <t>Cell division topological specificity factor OS=Chroococcidiopsis thermalis PCC 7203 GN=minE PE=3 SV=1</t>
  </si>
  <si>
    <t>130.0 (M:130.0)</t>
  </si>
  <si>
    <t>K9TTL0</t>
  </si>
  <si>
    <t>50S ribosomal protein L29 OS=Chroococcidiopsis thermalis PCC 7203 GN=rpmC PE=3 SV=1</t>
  </si>
  <si>
    <t>129.8 (M:129.8)</t>
  </si>
  <si>
    <t>K9TT59</t>
  </si>
  <si>
    <t>Thioredoxin OS=Chroococcidiopsis thermalis PCC 7203 GN=Chro_0470 PE=3 SV=1</t>
  </si>
  <si>
    <t>K9U517</t>
  </si>
  <si>
    <t>Uncharacterized protein OS=Chroococcidiopsis thermalis PCC 7203 GN=Chro_4523 PE=4 SV=1</t>
  </si>
  <si>
    <t>129.4 (M:129.4)</t>
  </si>
  <si>
    <t>K9U1A5</t>
  </si>
  <si>
    <t>Phycobilisome linker polypeptide OS=Chroococcidiopsis thermalis PCC 7203 GN=Chro_3403 PE=3 SV=1</t>
  </si>
  <si>
    <t>125.5 (M:125.5)</t>
  </si>
  <si>
    <t>K9U8M9</t>
  </si>
  <si>
    <t>Glutaredoxin OS=Chroococcidiopsis thermalis PCC 7203 GN=Chro_5402 PE=3 SV=1</t>
  </si>
  <si>
    <t>122.3 (M:122.3)</t>
  </si>
  <si>
    <t>K9U1X4</t>
  </si>
  <si>
    <t>Uncharacterized protein OS=Chroococcidiopsis thermalis PCC 7203 GN=Chro_2770 PE=4 SV=1</t>
  </si>
  <si>
    <t>117.5 (M:117.5)</t>
  </si>
  <si>
    <t>K9TT65</t>
  </si>
  <si>
    <t>50S ribosomal protein L24 OS=Chroococcidiopsis thermalis PCC 7203 GN=rplX PE=3 SV=1</t>
  </si>
  <si>
    <t>116.2 (M:116.2)</t>
  </si>
  <si>
    <t>K9U5R7</t>
  </si>
  <si>
    <t>30S ribosomal protein S12 OS=Chroococcidiopsis thermalis PCC 7203 GN=rpsL PE=3 SV=1</t>
  </si>
  <si>
    <t>116.0 (M:116.0)</t>
  </si>
  <si>
    <t>K9U4K2</t>
  </si>
  <si>
    <t>Photosystem II reaction center Psb28 protein OS=Chroococcidiopsis thermalis PCC 7203 GN=psb28 PE=3 SV=1</t>
  </si>
  <si>
    <t>114.4 (M:114.4)</t>
  </si>
  <si>
    <t>K9U364</t>
  </si>
  <si>
    <t>Phycocyanin OS=Chroococcidiopsis thermalis PCC 7203 GN=Chro_3402 PE=3 SV=1</t>
  </si>
  <si>
    <t>113.8 (M:113.8)</t>
  </si>
  <si>
    <t>K9U7L9</t>
  </si>
  <si>
    <t>Uncharacterized protein OS=Chroococcidiopsis thermalis PCC 7203 GN=Chro_4854 PE=4 SV=1</t>
  </si>
  <si>
    <t>112.7 (M:112.7)</t>
  </si>
  <si>
    <t>K9TY84</t>
  </si>
  <si>
    <t>UPF0296 protein Chro_1822 OS=Chroococcidiopsis thermalis PCC 7203 GN=Chro_1822 PE=3 SV=1</t>
  </si>
  <si>
    <t>108.8 (M:108.8)</t>
  </si>
  <si>
    <t>K9TYB9</t>
  </si>
  <si>
    <t>Uncharacterized protein OS=Chroococcidiopsis thermalis PCC 7203 GN=Chro_2073 PE=4 SV=1</t>
  </si>
  <si>
    <t>107.9 (M:107.9)</t>
  </si>
  <si>
    <t>K9TX90</t>
  </si>
  <si>
    <t>Uncharacterized protein OS=Chroococcidiopsis thermalis PCC 7203 GN=Chro_1489 PE=4 SV=1</t>
  </si>
  <si>
    <t>K9U638</t>
  </si>
  <si>
    <t>1-Cys peroxiredoxin OS=Chroococcidiopsis thermalis PCC 7203 GN=Chro_4479 PE=4 SV=1</t>
  </si>
  <si>
    <t>107.0 (M:107.0)</t>
  </si>
  <si>
    <t>K9TXE7</t>
  </si>
  <si>
    <t>Glutaredoxin OS=Chroococcidiopsis thermalis PCC 7203 GN=Chro_1728 PE=3 SV=1</t>
  </si>
  <si>
    <t>104.6 (M:104.6)</t>
  </si>
  <si>
    <t>K9TWD6</t>
  </si>
  <si>
    <t>Elongation factor Ts OS=Chroococcidiopsis thermalis PCC 7203 GN=tsf PE=3 SV=1</t>
  </si>
  <si>
    <t>103.4 (M:103.4)</t>
  </si>
  <si>
    <t>K9U861</t>
  </si>
  <si>
    <t>30S ribosomal protein S4 OS=Chroococcidiopsis thermalis PCC 7203 GN=rpsD PE=3 SV=1</t>
  </si>
  <si>
    <t>101.9 (M:101.9)</t>
  </si>
  <si>
    <t>K9U5L4</t>
  </si>
  <si>
    <t>Nucleic acid binding OB-fold tRNA/helicase-type OS=Chroococcidiopsis thermalis PCC 7203 GN=Chro_4516 PE=4 SV=1</t>
  </si>
  <si>
    <t>98.7 (M:98.7)</t>
  </si>
  <si>
    <t>K9U0I2</t>
  </si>
  <si>
    <t>Tetratricopeptide TPR_1 repeat-containing protein OS=Chroococcidiopsis thermalis PCC 7203 GN=Chro_2669 PE=4 SV=1</t>
  </si>
  <si>
    <t>95.7 (M:95.7)</t>
  </si>
  <si>
    <t>K9U1Q9</t>
  </si>
  <si>
    <t>Uncharacterized protein OS=Chroococcidiopsis thermalis PCC 7203 GN=Chro_2888 PE=4 SV=1</t>
  </si>
  <si>
    <t>93.6 (M:93.6)</t>
  </si>
  <si>
    <t>K9U5N6</t>
  </si>
  <si>
    <t>Uncharacterized protein OS=Chroococcidiopsis thermalis PCC 7203 GN=Chro_5030 PE=4 SV=1</t>
  </si>
  <si>
    <t>91.9 (M:91.9)</t>
  </si>
  <si>
    <t>K9U484</t>
  </si>
  <si>
    <t>Uncharacterized protein OS=Chroococcidiopsis thermalis PCC 7203 GN=Chro_4500 PE=4 SV=1</t>
  </si>
  <si>
    <t>89.6 (M:89.6)</t>
  </si>
  <si>
    <t>K9U2F5</t>
  </si>
  <si>
    <t>Uncharacterized protein OS=Chroococcidiopsis thermalis PCC 7203 GN=Chro_3328 PE=4 SV=1</t>
  </si>
  <si>
    <t>85.9 (M:85.9)</t>
  </si>
  <si>
    <t>K9U169</t>
  </si>
  <si>
    <t>Cytochrome c6 OS=Chroococcidiopsis thermalis PCC 7203 GN=petJ PE=3 SV=1</t>
  </si>
  <si>
    <t>84.8 (M:84.8)</t>
  </si>
  <si>
    <t>K9TU90</t>
  </si>
  <si>
    <t>50S ribosomal protein L18 OS=Chroococcidiopsis thermalis PCC 7203 GN=rplR PE=3 SV=1</t>
  </si>
  <si>
    <t>84.7 (M:84.7)</t>
  </si>
  <si>
    <t>K9U601</t>
  </si>
  <si>
    <t>Uncharacterized protein OS=Chroococcidiopsis thermalis PCC 7203 GN=Chro_4286 PE=4 SV=1</t>
  </si>
  <si>
    <t>83.7 (M:83.7)</t>
  </si>
  <si>
    <t>K9U4Y8</t>
  </si>
  <si>
    <t>ATP synthase subunit b' OS=Chroococcidiopsis thermalis PCC 7203 GN=atpG PE=3 SV=1</t>
  </si>
  <si>
    <t>80.4 (M:80.4)</t>
  </si>
  <si>
    <t>K9U3L7</t>
  </si>
  <si>
    <t>Uncharacterized protein OS=Chroococcidiopsis thermalis PCC 7203 GN=Chro_4005 PE=4 SV=1</t>
  </si>
  <si>
    <t>78.8 (M:78.8)</t>
  </si>
  <si>
    <t>K9U2M2</t>
  </si>
  <si>
    <t>Phycobilisome linker polypeptide OS=Chroococcidiopsis thermalis PCC 7203 GN=Chro_3414 PE=3 SV=1</t>
  </si>
  <si>
    <t>77.4 (M:77.4)</t>
  </si>
  <si>
    <t>K9TUJ2</t>
  </si>
  <si>
    <t>Uncharacterized protein OS=Chroococcidiopsis thermalis PCC 7203 GN=Chro_0271 PE=4 SV=1</t>
  </si>
  <si>
    <t>76.6 (M:76.6)</t>
  </si>
  <si>
    <t>K9U755</t>
  </si>
  <si>
    <t>Uracil phosphoribosyltransferase OS=Chroococcidiopsis thermalis PCC 7203 GN=upp PE=3 SV=1</t>
  </si>
  <si>
    <t>75.8 (M:75.8)</t>
  </si>
  <si>
    <t>K9U249</t>
  </si>
  <si>
    <t>OmpA/MotB domain protein OS=Chroococcidiopsis thermalis PCC 7203 GN=Chro_3044 PE=3 SV=1</t>
  </si>
  <si>
    <t>74.8 (M:74.8)</t>
  </si>
  <si>
    <t>K9U2Y0</t>
  </si>
  <si>
    <t>Uncharacterized protein OS=Chroococcidiopsis thermalis PCC 7203 GN=Chro_3541 PE=4 SV=1</t>
  </si>
  <si>
    <t>74.7 (M:74.7)</t>
  </si>
  <si>
    <t>K9TTI6</t>
  </si>
  <si>
    <t>30S ribosomal protein S9 OS=Chroococcidiopsis thermalis PCC 7203 GN=rpsI PE=3 SV=1</t>
  </si>
  <si>
    <t>74.4 (M:74.4)</t>
  </si>
  <si>
    <t>K9U551</t>
  </si>
  <si>
    <t>Uncharacterized protein OS=Chroococcidiopsis thermalis PCC 7203 GN=Chro_4564 PE=4 SV=1</t>
  </si>
  <si>
    <t>74.3 (M:74.3)</t>
  </si>
  <si>
    <t>K9TZK9</t>
  </si>
  <si>
    <t>Chaperone protein ClpB OS=Chroococcidiopsis thermalis PCC 7203 GN=clpB PE=3 SV=1</t>
  </si>
  <si>
    <t>73.3 (M:73.3)</t>
  </si>
  <si>
    <t>K9TUI5</t>
  </si>
  <si>
    <t>50S ribosomal protein L34 OS=Chroococcidiopsis thermalis PCC 7203 GN=rpmH PE=3 SV=1</t>
  </si>
  <si>
    <t>73.2 (M:73.2)</t>
  </si>
  <si>
    <t>K9U6A9</t>
  </si>
  <si>
    <t>Uncharacterized protein OS=Chroococcidiopsis thermalis PCC 7203 GN=Chro_4565 PE=4 SV=1</t>
  </si>
  <si>
    <t>72.5 (M:72.5)</t>
  </si>
  <si>
    <t>K9U5C3</t>
  </si>
  <si>
    <t>Uncharacterized protein OS=Chroococcidiopsis thermalis PCC 7203 GN=Chro_4414 PE=4 SV=1</t>
  </si>
  <si>
    <t>70.9 (M:70.9)</t>
  </si>
  <si>
    <t>K9U763</t>
  </si>
  <si>
    <t>Uncharacterized protein OS=Chroococcidiopsis thermalis PCC 7203 GN=Chro_5057 PE=4 SV=1</t>
  </si>
  <si>
    <t>70.4 (M:70.4)</t>
  </si>
  <si>
    <t>K9U2F4</t>
  </si>
  <si>
    <t>Uncharacterized protein OS=Chroococcidiopsis thermalis PCC 7203 GN=Chro_3565 PE=4 SV=1</t>
  </si>
  <si>
    <t>68.0 (M:68.0)</t>
  </si>
  <si>
    <t>K9TX25</t>
  </si>
  <si>
    <t>Photosystem I reaction center subunit PsaK OS=Chroococcidiopsis thermalis PCC 7203 GN=Chro_1412 PE=4 SV=1</t>
  </si>
  <si>
    <t>67.8 (M:67.8)</t>
  </si>
  <si>
    <t>K9TXU2</t>
  </si>
  <si>
    <t>Polysaccharide biosynthesis protein OS=Chroococcidiopsis thermalis PCC 7203 GN=Chro_2155 PE=4 SV=1</t>
  </si>
  <si>
    <t>66.5 (M:66.5)</t>
  </si>
  <si>
    <t>K9U3R9</t>
  </si>
  <si>
    <t>Phycobilisome linker polypeptide OS=Chroococcidiopsis thermalis PCC 7203 GN=Chro_3415 PE=3 SV=1</t>
  </si>
  <si>
    <t>66.2 (M:66.2)</t>
  </si>
  <si>
    <t>K9U452</t>
  </si>
  <si>
    <t>Nitrate transport protein OS=Chroococcidiopsis thermalis PCC 7203 GN=Chro_3569 PE=4 SV=1</t>
  </si>
  <si>
    <t>66.0 (M:66.0)</t>
  </si>
  <si>
    <t>K9U6P2</t>
  </si>
  <si>
    <t>Uncharacterized protein OS=Chroococcidiopsis thermalis PCC 7203 GN=Chro_5132 PE=4 SV=1</t>
  </si>
  <si>
    <t>65.2 (M:65.2)</t>
  </si>
  <si>
    <t>K9U2E0</t>
  </si>
  <si>
    <t>Uncharacterized protein OS=Chroococcidiopsis thermalis PCC 7203 GN=Chro_3548 PE=4 SV=1</t>
  </si>
  <si>
    <t>64.7 (M:64.7)</t>
  </si>
  <si>
    <t>K9U353</t>
  </si>
  <si>
    <t>Uncharacterized protein OS=Chroococcidiopsis thermalis PCC 7203 GN=Chro_3387 PE=3 SV=1</t>
  </si>
  <si>
    <t>64.3 (M:64.3)</t>
  </si>
  <si>
    <t>K9U595</t>
  </si>
  <si>
    <t>Fructose-bisphosphate aldolase OS=Chroococcidiopsis thermalis PCC 7203 GN=Chro_4878 PE=3 SV=1</t>
  </si>
  <si>
    <t>K9TWR5</t>
  </si>
  <si>
    <t>Bicarbonate transport system substrate-binding protein OS=Chroococcidiopsis thermalis PCC 7203 GN=Chro_0902 PE=4 SV=1</t>
  </si>
  <si>
    <t>63.5 (M:63.5)</t>
  </si>
  <si>
    <t>K9U5Q8</t>
  </si>
  <si>
    <t>Uncharacterized protein OS=Chroococcidiopsis thermalis PCC 7203 GN=Chro_4185 PE=4 SV=1</t>
  </si>
  <si>
    <t>K9U5W7</t>
  </si>
  <si>
    <t>Photosystem II reaction center protein H OS=Chroococcidiopsis thermalis PCC 7203 GN=psbH PE=3 SV=1</t>
  </si>
  <si>
    <t>63.3 (M:63.3)</t>
  </si>
  <si>
    <t>K9TSY6</t>
  </si>
  <si>
    <t>Photosystem I reaction center subunit XII OS=Chroococcidiopsis thermalis PCC 7203 GN=psaM PE=3 SV=1</t>
  </si>
  <si>
    <t>62.8 (M:62.8)</t>
  </si>
  <si>
    <t>K9TVE0</t>
  </si>
  <si>
    <t>Tetratricopeptide TPR_1 repeat-containing protein OS=Chroococcidiopsis thermalis PCC 7203 GN=Chro_0424 PE=4 SV=1</t>
  </si>
  <si>
    <t>62.3 (M:62.3)</t>
  </si>
  <si>
    <t>K9U8K0</t>
  </si>
  <si>
    <t>Uncharacterized protein OS=Chroococcidiopsis thermalis PCC 7203 GN=Chro_5204 PE=4 SV=1</t>
  </si>
  <si>
    <t>59.3 (M:59.3)</t>
  </si>
  <si>
    <t>K9U038</t>
  </si>
  <si>
    <t>Neutral amino acid-binding protein OS=Chroococcidiopsis thermalis PCC 7203 GN=Chro_2525 PE=4 SV=1</t>
  </si>
  <si>
    <t>58.2 (M:58.2)</t>
  </si>
  <si>
    <t>K9TWS7</t>
  </si>
  <si>
    <t>Uncharacterized protein OS=Chroococcidiopsis thermalis PCC 7203 GN=Chro_1745 PE=4 SV=1</t>
  </si>
  <si>
    <t>57.3 (M:57.3)</t>
  </si>
  <si>
    <t>K9U0W6</t>
  </si>
  <si>
    <t>Phosphoglycerate mutase OS=Chroococcidiopsis thermalis PCC 7203 GN=Chro_3275 PE=4 SV=1</t>
  </si>
  <si>
    <t>57.1 (M:57.1)</t>
  </si>
  <si>
    <t>K9U7N7</t>
  </si>
  <si>
    <t>Superoxide dismutase copper/zinc binding protein OS=Chroococcidiopsis thermalis PCC 7203 GN=Chro_4870 PE=4 SV=1</t>
  </si>
  <si>
    <t>55.9 (M:55.9)</t>
  </si>
  <si>
    <t>K9U1S7</t>
  </si>
  <si>
    <t>CAB/ELIP/HLIP-like protein OS=Chroococcidiopsis thermalis PCC 7203 GN=Chro_2721 PE=4 SV=1</t>
  </si>
  <si>
    <t>55.7 (M:55.7)</t>
  </si>
  <si>
    <t>K9U0Y9</t>
  </si>
  <si>
    <t>Uncharacterized protein OS=Chroococcidiopsis thermalis PCC 7203 GN=Chro_3038 PE=4 SV=1</t>
  </si>
  <si>
    <t>54.9 (M:54.9)</t>
  </si>
  <si>
    <t>K9TZI4</t>
  </si>
  <si>
    <t>50S ribosomal protein L33 OS=Chroococcidiopsis thermalis PCC 7203 GN=rpmG PE=3 SV=1</t>
  </si>
  <si>
    <t>54.5 (M:54.5)</t>
  </si>
  <si>
    <t>K9TZ64</t>
  </si>
  <si>
    <t>Photosystem II lipoprotein Psb27 OS=Chroococcidiopsis thermalis PCC 7203 GN=psb27 PE=3 SV=1</t>
  </si>
  <si>
    <t>54.3 (M:54.3)</t>
  </si>
  <si>
    <t>K9U3A0</t>
  </si>
  <si>
    <t>Secretion protein HlyD family protein OS=Chroococcidiopsis thermalis PCC 7203 GN=Chro_3250 PE=4 SV=1</t>
  </si>
  <si>
    <t>K9TXE8</t>
  </si>
  <si>
    <t>Uncharacterized protein OS=Chroococcidiopsis thermalis PCC 7203 GN=Chro_1140 PE=4 SV=1</t>
  </si>
  <si>
    <t>53.9 (M:53.9)</t>
  </si>
  <si>
    <t>K9TX68</t>
  </si>
  <si>
    <t>Tetratricopeptide TPR_1 repeat-containing protein OS=Chroococcidiopsis thermalis PCC 7203 GN=Chro_1062 PE=4 SV=1</t>
  </si>
  <si>
    <t>53.3 (M:53.3)</t>
  </si>
  <si>
    <t>K9U3Y4</t>
  </si>
  <si>
    <t>Uncharacterized protein OS=Chroococcidiopsis thermalis PCC 7203 GN=Chro_4136 PE=4 SV=1</t>
  </si>
  <si>
    <t>53.1 (M:53.1)</t>
  </si>
  <si>
    <t>K9TU77</t>
  </si>
  <si>
    <t>50S ribosomal protein L17 OS=Chroococcidiopsis thermalis PCC 7203 GN=rplQ PE=3 SV=1</t>
  </si>
  <si>
    <t>52.7 (M:52.7)</t>
  </si>
  <si>
    <t>K9U4A8</t>
  </si>
  <si>
    <t>Uncharacterized protein OS=Chroococcidiopsis thermalis PCC 7203 GN=Chro_4530 PE=4 SV=1</t>
  </si>
  <si>
    <t>51.9 (M:51.9)</t>
  </si>
  <si>
    <t>K9U1N4</t>
  </si>
  <si>
    <t>Uncharacterized protein OS=Chroococcidiopsis thermalis PCC 7203 GN=Chro_3066 PE=4 SV=1</t>
  </si>
  <si>
    <t>51.4 (M:51.4)</t>
  </si>
  <si>
    <t>K9TTH1</t>
  </si>
  <si>
    <t>Asparagine--tRNA ligase OS=Chroococcidiopsis thermalis PCC 7203 GN=asnS PE=3 SV=1</t>
  </si>
  <si>
    <t>50.9 (M:50.9)</t>
  </si>
  <si>
    <t>K9U1V8</t>
  </si>
  <si>
    <t>Transcription termination/antitermination protein NusG OS=Chroococcidiopsis thermalis PCC 7203 GN=nusG PE=3 SV=1</t>
  </si>
  <si>
    <t>49.9 (M:49.9)</t>
  </si>
  <si>
    <t>K9U610</t>
  </si>
  <si>
    <t>Uncharacterized protein OS=Chroococcidiopsis thermalis PCC 7203 GN=Chro_4442 PE=4 SV=1</t>
  </si>
  <si>
    <t>49.6 (M:49.6)</t>
  </si>
  <si>
    <t>K9TZF5</t>
  </si>
  <si>
    <t>50S ribosomal protein L1 OS=Chroococcidiopsis thermalis PCC 7203 GN=rplA PE=3 SV=1</t>
  </si>
  <si>
    <t>48.9 (M:48.9)</t>
  </si>
  <si>
    <t>K9TXD1</t>
  </si>
  <si>
    <t>Uncharacterized protein OS=Chroococcidiopsis thermalis PCC 7203 GN=Chro_1977 PE=4 SV=1</t>
  </si>
  <si>
    <t>48.6 (M:48.6)</t>
  </si>
  <si>
    <t>K9U006</t>
  </si>
  <si>
    <t>Two component transcriptional regulator, LuxR family OS=Chroococcidiopsis thermalis PCC 7203 GN=Chro_2072 PE=4 SV=1</t>
  </si>
  <si>
    <t>48.2 (M:48.2)</t>
  </si>
  <si>
    <t>K9TXI0</t>
  </si>
  <si>
    <t>Uncharacterized protein OS=Chroococcidiopsis thermalis PCC 7203 GN=Chro_2035 PE=4 SV=1</t>
  </si>
  <si>
    <t>47.7 (M:47.7)</t>
  </si>
  <si>
    <t>K9U6Z9</t>
  </si>
  <si>
    <t>Uncharacterized protein OS=Chroococcidiopsis thermalis PCC 7203 GN=Chro_4981 PE=4 SV=1</t>
  </si>
  <si>
    <t>46.6 (M:46.6)</t>
  </si>
  <si>
    <t>K9TUQ3</t>
  </si>
  <si>
    <t>Uncharacterized protein OS=Chroococcidiopsis thermalis PCC 7203 GN=Chro_1045 PE=4 SV=1</t>
  </si>
  <si>
    <t>45.5 (M:45.5)</t>
  </si>
  <si>
    <t>K9U1Q3</t>
  </si>
  <si>
    <t>Aspartyl/glutamyl-tRNA(Asn/Gln) amidotransferase subunit C OS=Chroococcidiopsis thermalis PCC 7203 GN=gatC PE=3 SV=1</t>
  </si>
  <si>
    <t>K9U194</t>
  </si>
  <si>
    <t>Uncharacterized protein OS=Chroococcidiopsis thermalis PCC 7203 GN=Chro_2526 PE=4 SV=1</t>
  </si>
  <si>
    <t>44.5 (M:44.5)</t>
  </si>
  <si>
    <t>K9TX05</t>
  </si>
  <si>
    <t>50S ribosomal protein L28 OS=Chroococcidiopsis thermalis PCC 7203 GN=rpmB PE=3 SV=1</t>
  </si>
  <si>
    <t>44.3 (M:44.3)</t>
  </si>
  <si>
    <t>K9TSQ9</t>
  </si>
  <si>
    <t>Uncharacterized protein OS=Chroococcidiopsis thermalis PCC 7203 GN=Chro_0287 PE=4 SV=1</t>
  </si>
  <si>
    <t>44.0 (M:44.0)</t>
  </si>
  <si>
    <t>K9U0R8</t>
  </si>
  <si>
    <t>50S ribosomal protein L11 OS=Chroococcidiopsis thermalis PCC 7203 GN=rplK PE=3 SV=1</t>
  </si>
  <si>
    <t>43.7 (M:43.7)</t>
  </si>
  <si>
    <t>K9U292</t>
  </si>
  <si>
    <t>Ferritin Dps family protein OS=Chroococcidiopsis thermalis PCC 7203 GN=Chro_2870 PE=3 SV=1</t>
  </si>
  <si>
    <t>43.0 (M:43.0)</t>
  </si>
  <si>
    <t>K9U585</t>
  </si>
  <si>
    <t>Heme oxygenase OS=Chroococcidiopsis thermalis PCC 7203 GN=Chro_3999 PE=4 SV=1</t>
  </si>
  <si>
    <t>42.5 (M:42.5)</t>
  </si>
  <si>
    <t>K9U5D4</t>
  </si>
  <si>
    <t>N-methylglutamate dehydrogenase subunit D OS=Chroococcidiopsis thermalis PCC 7203 GN=Chro_4664 PE=4 SV=1</t>
  </si>
  <si>
    <t>K9U617</t>
  </si>
  <si>
    <t>ATP synthase subunit c OS=Chroococcidiopsis thermalis PCC 7203 GN=atpE PE=3 SV=1</t>
  </si>
  <si>
    <t>42.3 (M:42.3)</t>
  </si>
  <si>
    <t>K9U6N8</t>
  </si>
  <si>
    <t>40.6 (M:40.6)</t>
  </si>
  <si>
    <t>K9TYZ4</t>
  </si>
  <si>
    <t>Uncharacterized protein OS=Chroococcidiopsis thermalis PCC 7203 GN=Chro_1875 PE=4 SV=1</t>
  </si>
  <si>
    <t>K9TYH1</t>
  </si>
  <si>
    <t>Aspartate--tRNA(Asp/Asn) ligase OS=Chroococcidiopsis thermalis PCC 7203 GN=aspS PE=3 SV=1</t>
  </si>
  <si>
    <t>39.9 (M:39.9)</t>
  </si>
  <si>
    <t>K9TVL1</t>
  </si>
  <si>
    <t>Uncharacterized protein OS=Chroococcidiopsis thermalis PCC 7203 GN=Chro_1331 PE=4 SV=1</t>
  </si>
  <si>
    <t>39.5 (M:39.5)</t>
  </si>
  <si>
    <t>K9TUE4</t>
  </si>
  <si>
    <t>Uncharacterized protein OS=Chroococcidiopsis thermalis PCC 7203 GN=Chro_0481 PE=4 SV=1</t>
  </si>
  <si>
    <t>39.3 (M:39.3)</t>
  </si>
  <si>
    <t>K9TW83</t>
  </si>
  <si>
    <t>Uncharacterized protein OS=Chroococcidiopsis thermalis PCC 7203 GN=Chro_0899 PE=4 SV=1</t>
  </si>
  <si>
    <t>39.2 (M:39.2)</t>
  </si>
  <si>
    <t>K9U537</t>
  </si>
  <si>
    <t>Late competence development protein ComFB OS=Chroococcidiopsis thermalis PCC 7203 GN=Chro_4837 PE=4 SV=1</t>
  </si>
  <si>
    <t>39.1 (M:39.1)</t>
  </si>
  <si>
    <t>K9U8F2</t>
  </si>
  <si>
    <t>Ribosome maturation factor RimP OS=Chroococcidiopsis thermalis PCC 7203 GN=rimP PE=3 SV=1</t>
  </si>
  <si>
    <t>39.0 (M:39.0)</t>
  </si>
  <si>
    <t>K9TXQ2</t>
  </si>
  <si>
    <t>NAD(P)H-quinone oxidoreductase subunit O OS=Chroococcidiopsis thermalis PCC 7203 GN=ndhO PE=3 SV=1</t>
  </si>
  <si>
    <t>38.9 (M:38.9)</t>
  </si>
  <si>
    <t>K9U5G4</t>
  </si>
  <si>
    <t>Integral membrane sensor signal transduction histidine kinase OS=Chroococcidiopsis thermalis PCC 7203 GN=Chro_4460 PE=4 SV=1</t>
  </si>
  <si>
    <t>38.8 (M:38.8)</t>
  </si>
  <si>
    <t>K9U809</t>
  </si>
  <si>
    <t>Phosphoribosylformylglycinamidine synthase subunit PurS OS=Chroococcidiopsis thermalis PCC 7203 GN=purS PE=3 SV=1</t>
  </si>
  <si>
    <t>38.5 (M:38.5)</t>
  </si>
  <si>
    <t>K9U846</t>
  </si>
  <si>
    <t>Glyoxalase/bleomycin resistance protein/dioxygenase OS=Chroococcidiopsis thermalis PCC 7203 GN=Chro_5032 PE=4 SV=1</t>
  </si>
  <si>
    <t>K9TVW7</t>
  </si>
  <si>
    <t>Microcompartments protein OS=Chroococcidiopsis thermalis PCC 7203 GN=Chro_1010 PE=4 SV=1</t>
  </si>
  <si>
    <t>38.3 (M:38.3)</t>
  </si>
  <si>
    <t>K9TWH9</t>
  </si>
  <si>
    <t>Ethanolamine utilization protein EutN/carboxysome structural protein Ccml OS=Chroococcidiopsis thermalis PCC 7203 GN=Chro_1008 PE=4 SV=1</t>
  </si>
  <si>
    <t>37.7 (M:37.7)</t>
  </si>
  <si>
    <t>K9U4H4</t>
  </si>
  <si>
    <t>FAD linked oxidase domain protein OS=Chroococcidiopsis thermalis PCC 7203 GN=Chro_3885 PE=4 SV=1</t>
  </si>
  <si>
    <t>37.5 (M:37.5)</t>
  </si>
  <si>
    <t>K9U842</t>
  </si>
  <si>
    <t>Photosystem I P700 chlorophyll a apoprotein A2 OS=Chroococcidiopsis thermalis PCC 7203 GN=psaB PE=3 SV=1</t>
  </si>
  <si>
    <t>36.4 (M:36.4)</t>
  </si>
  <si>
    <t>K9U573</t>
  </si>
  <si>
    <t>Transporter, CPA2 family OS=Chroococcidiopsis thermalis PCC 7203 GN=Chro_3977 PE=4 SV=1</t>
  </si>
  <si>
    <t>35.2 (M:35.2)</t>
  </si>
  <si>
    <t>K9TXV0</t>
  </si>
  <si>
    <t>CsbD family protein OS=Chroococcidiopsis thermalis PCC 7203 GN=Chro_1487 PE=4 SV=1</t>
  </si>
  <si>
    <t>35.0 (M:35.0)</t>
  </si>
  <si>
    <t>K9TWX6</t>
  </si>
  <si>
    <t>50S ribosomal protein L32 OS=Chroococcidiopsis thermalis PCC 7203 GN=rpmF PE=3 SV=1</t>
  </si>
  <si>
    <t>31.8 (M:31.8)</t>
  </si>
  <si>
    <t>K9U7B7</t>
  </si>
  <si>
    <t>Sec-independent protein translocase protein TatA OS=Chroococcidiopsis thermalis PCC 7203 GN=tatA PE=3 SV=1</t>
  </si>
  <si>
    <t>K9TSU7</t>
  </si>
  <si>
    <t>Uncharacterized protein OS=Chroococcidiopsis thermalis PCC 7203 GN=Chro_0335 PE=4 SV=1</t>
  </si>
  <si>
    <t>30.7 (M:30.7)</t>
  </si>
  <si>
    <t>Alt. Proteins</t>
  </si>
  <si>
    <t>Peptides</t>
  </si>
  <si>
    <t>Monoisotopic Mass</t>
  </si>
  <si>
    <t>Average Mass</t>
  </si>
  <si>
    <t>Monoisotopic Mass (- Met)</t>
  </si>
  <si>
    <t>Average Mass (-Met)</t>
  </si>
  <si>
    <r>
      <t>Corresponding Peak (</t>
    </r>
    <r>
      <rPr>
        <b/>
        <i/>
        <sz val="10"/>
        <color indexed="10"/>
        <rFont val="Arial"/>
        <family val="2"/>
        <charset val="238"/>
      </rPr>
      <t>m/z</t>
    </r>
    <r>
      <rPr>
        <b/>
        <sz val="10"/>
        <color indexed="10"/>
        <rFont val="Arial"/>
        <family val="2"/>
        <charset val="238"/>
      </rPr>
      <t>)</t>
    </r>
  </si>
  <si>
    <r>
      <t>p</t>
    </r>
    <r>
      <rPr>
        <b/>
        <i/>
        <sz val="10"/>
        <color indexed="10"/>
        <rFont val="Arial"/>
        <family val="2"/>
        <charset val="238"/>
      </rPr>
      <t>I</t>
    </r>
  </si>
  <si>
    <t>96.0 (M:96.0)</t>
  </si>
  <si>
    <t>83.4 (M:83.4)</t>
  </si>
  <si>
    <t>272.9 (M:272.9)</t>
  </si>
  <si>
    <t>K9TWD9</t>
  </si>
  <si>
    <t>Molybdenum-pterin binding domain-containing protein OS=Chroococcidiopsis thermalis PCC 7203 GN=Chro_0743 PE=4 SV=1</t>
  </si>
  <si>
    <t>47.0 (M:47.0)</t>
  </si>
  <si>
    <t>103.2 (M:103.2)</t>
  </si>
  <si>
    <t>183.4 (M:183.4)</t>
  </si>
  <si>
    <t>134.3 (M:134.3)</t>
  </si>
  <si>
    <t>49.4 (M:49.4)</t>
  </si>
  <si>
    <t>76.5 (M:76.5)</t>
  </si>
  <si>
    <t>462.6 (M:462.6)</t>
  </si>
  <si>
    <t>163.0 (M:163.0)</t>
  </si>
  <si>
    <t>243.6 (M:243.6)</t>
  </si>
  <si>
    <t>120.5 (M:120.5)</t>
  </si>
  <si>
    <t>45.6 (M:45.6)</t>
  </si>
  <si>
    <t>45.9 (M:45.9)</t>
  </si>
  <si>
    <t>68.3 (M:68.3)</t>
  </si>
  <si>
    <t>164.3 (M:164.3)</t>
  </si>
  <si>
    <t>372.4 (M:372.4)</t>
  </si>
  <si>
    <t>101.1 (M:101.1)</t>
  </si>
  <si>
    <t>43.4 (M:43.4)</t>
  </si>
  <si>
    <t>875.3 (M:875.3)</t>
  </si>
  <si>
    <t>122.9 (M:122.9)</t>
  </si>
  <si>
    <t>99.7 (M:99.7)</t>
  </si>
  <si>
    <t>78.9 (M:78.9)</t>
  </si>
  <si>
    <t>119.7 (M:119.7)</t>
  </si>
  <si>
    <t>37.4 (M:37.4)</t>
  </si>
  <si>
    <t>209.5 (M:209.5)</t>
  </si>
  <si>
    <t>132.2 (M:132.2)</t>
  </si>
  <si>
    <t>156.8 (M:156.8)</t>
  </si>
  <si>
    <t>132.5 (M:132.5)</t>
  </si>
  <si>
    <t>48.0 (M:48.0)</t>
  </si>
  <si>
    <t>417.0 (M:417.0)</t>
  </si>
  <si>
    <t>120.2 (M:120.2)</t>
  </si>
  <si>
    <t>112.6 (M:112.6)</t>
  </si>
  <si>
    <t>221.6 (M:221.6)</t>
  </si>
  <si>
    <t>476.5 (M:476.5)</t>
  </si>
  <si>
    <t>471.3 (M:471.3)</t>
  </si>
  <si>
    <t>696.7 (M:696.7)</t>
  </si>
  <si>
    <t>339.5 (M:339.5)</t>
  </si>
  <si>
    <t>179.2 (M:179.2)</t>
  </si>
  <si>
    <t>188.7 (M:188.7)</t>
  </si>
  <si>
    <t>119.5 (M:119.5)</t>
  </si>
  <si>
    <t>81.5 (M:81.5)</t>
  </si>
  <si>
    <t>57.6 (M:57.6)</t>
  </si>
  <si>
    <t>148.6 (M:148.6)</t>
  </si>
  <si>
    <t>146.2 (M:146.2)</t>
  </si>
  <si>
    <t>170.7 (M:170.7)</t>
  </si>
  <si>
    <t>169.9 (M:169.9)</t>
  </si>
  <si>
    <t>50.7 (M:50.7)</t>
  </si>
  <si>
    <t>71.8 (M:71.8)</t>
  </si>
  <si>
    <t>187.8 (M:187.8)</t>
  </si>
  <si>
    <t>205.8 (M:205.8)</t>
  </si>
  <si>
    <t>63.2 (M:63.2)</t>
  </si>
  <si>
    <t>84.1 (M:84.1)</t>
  </si>
  <si>
    <t>231.8 (M:231.8)</t>
  </si>
  <si>
    <t>355.5 (M:355.5)</t>
  </si>
  <si>
    <t>57.5 (M:57.5)</t>
  </si>
  <si>
    <t>699.2 (M:699.2)</t>
  </si>
  <si>
    <t>41.3 (M:41.3)</t>
  </si>
  <si>
    <t>44.4 (M:44.4)</t>
  </si>
  <si>
    <t>162.6 (M:162.6)</t>
  </si>
  <si>
    <t>171.8 (M:171.8)</t>
  </si>
  <si>
    <t>163.7 (M:163.7)</t>
  </si>
  <si>
    <t>51.5 (M:51.5)</t>
  </si>
  <si>
    <t>143.9 (M:143.9)</t>
  </si>
  <si>
    <t>Corresponding Peak (m/z)</t>
  </si>
  <si>
    <r>
      <t>p</t>
    </r>
    <r>
      <rPr>
        <b/>
        <i/>
        <sz val="10"/>
        <color rgb="FFFF0000"/>
        <rFont val="Arial"/>
        <family val="2"/>
        <charset val="238"/>
      </rPr>
      <t>I</t>
    </r>
  </si>
  <si>
    <t>A0A076HBV2</t>
  </si>
  <si>
    <t>50S ribosomal protein L36 OS=Synechococcus sp. KORDI-49 GN=rpmJ PE=3 SV=1</t>
  </si>
  <si>
    <t>85.2 (M:85.2)</t>
  </si>
  <si>
    <t>A5GU84</t>
  </si>
  <si>
    <t>Photosystem II protein Y OS=Synechococcus sp. (strain RCC307) GN=psbY PE=3 SV=1</t>
  </si>
  <si>
    <t>151.4 (M:151.4)</t>
  </si>
  <si>
    <t>A5GQF2</t>
  </si>
  <si>
    <t>Photosystem II reaction center protein L OS=Synechococcus sp. (strain RCC307) GN=psbL PE=3 SV=1</t>
  </si>
  <si>
    <t>102.8 (M:102.8)</t>
  </si>
  <si>
    <t>A0A1J0PA81</t>
  </si>
  <si>
    <t>Protein PsbN OS=Synechococcus sp. SynAce01 GN=psbN PE=3 SV=1</t>
  </si>
  <si>
    <t>A3YTM9</t>
  </si>
  <si>
    <t>Cytochrome b559 subunit beta OS=Synechococcus sp. WH 5701 GN=psbF PE=3 SV=1</t>
  </si>
  <si>
    <t>133.6 (M:133.6)</t>
  </si>
  <si>
    <t>A0A0J6B6H8</t>
  </si>
  <si>
    <t>Cytochrome b559 subunit beta OS=Synechococcus sp. GFB01 GN=psbF PE=3 SV=1</t>
  </si>
  <si>
    <t>100.4 (M:100.4)</t>
  </si>
  <si>
    <t>A0A0J6B5Q3</t>
  </si>
  <si>
    <t>Thioredoxin (Fragment) OS=Synechococcus sp. GFB01 GN=SYNGFB01_08300 PE=4 SV=1</t>
  </si>
  <si>
    <t>A0A0J6BEW8</t>
  </si>
  <si>
    <t>High light inducible protein OS=Synechococcus sp. GFB01 GN=SYNGFB01_03570 PE=4 SV=1</t>
  </si>
  <si>
    <t>54.7 (M:54.7)</t>
  </si>
  <si>
    <t>A0A076HFY1</t>
  </si>
  <si>
    <t>High light inducible protein OS=Synechococcus sp. KORDI-52 GN=KR52_02205 PE=4 SV=1</t>
  </si>
  <si>
    <t>A5GJC7</t>
  </si>
  <si>
    <t>Uncharacterized protein OS=Synechococcus sp. (strain WH7803) GN=SynWH7803_0616 PE=4 SV=1</t>
  </si>
  <si>
    <t>A0A1J0PBA7</t>
  </si>
  <si>
    <t>30S ribosomal protein S21 OS=Synechococcus sp. SynAce01 GN=rpsU PE=3 SV=1</t>
  </si>
  <si>
    <t>308.2 (M:308.2)</t>
  </si>
  <si>
    <t>A5GUK9</t>
  </si>
  <si>
    <t>Uncharacterized protein OS=Synechococcus sp. (strain RCC307) GN=SynRCC307_1665 PE=4 SV=1</t>
  </si>
  <si>
    <t>41.7 (M:41.7)</t>
  </si>
  <si>
    <t>K9RU13</t>
  </si>
  <si>
    <t>Photosystem II reaction center protein H OS=Synechococcus sp. (strain ATCC 27167 / PCC 6312) GN=psbH PE=3 SV=1</t>
  </si>
  <si>
    <t>84.5 (M:84.5)</t>
  </si>
  <si>
    <t>A3YXH7</t>
  </si>
  <si>
    <t>Photosystem II reaction center protein H OS=Synechococcus sp. WH 5701 GN=psbH PE=3 SV=1</t>
  </si>
  <si>
    <t>187.9 (M:187.9)</t>
  </si>
  <si>
    <t>Q5N502</t>
  </si>
  <si>
    <t>50S ribosomal protein L33 OS=Synechococcus sp. (strain ATCC 27144 / PCC 6301 / SAUG 1402/1) GN=rpmG PE=3 SV=1</t>
  </si>
  <si>
    <t>65.6 (M:65.6)</t>
  </si>
  <si>
    <t>A0A0J6BFA9</t>
  </si>
  <si>
    <t>Uncharacterized protein OS=Synechococcus sp. GFB01 GN=SYNGFB01_05730 PE=4 SV=1</t>
  </si>
  <si>
    <t>303.9 (M:303.9)</t>
  </si>
  <si>
    <t>A3Z0N8</t>
  </si>
  <si>
    <t>Photosystem I reaction center subunit IV OS=Synechococcus sp. WH 5701 GN=psaE PE=3 SV=1</t>
  </si>
  <si>
    <t>A3YWL8</t>
  </si>
  <si>
    <t>50S ribosomal protein L35 OS=Synechococcus sp. WH 5701 GN=rpmI PE=3 SV=1</t>
  </si>
  <si>
    <t>134.0 (M:134.0)</t>
  </si>
  <si>
    <t>B4WI75</t>
  </si>
  <si>
    <t>Phycobilisome 7.8 kDa linker polypeptide, allophycocyanin-associated, core OS=Synechococcus sp. (strain ATCC 29403 / PCC 7335) GN=S7335_3276 PE=3 SV=1</t>
  </si>
  <si>
    <t>81.9 (M:81.9)</t>
  </si>
  <si>
    <t>A0A1J0PB95</t>
  </si>
  <si>
    <t>Phycobilisome 7.8 kDa linker polypeptide, allophycocyanin-associated, core OS=Synechococcus sp. SynAce01 GN=BM449_10405 PE=3 SV=1</t>
  </si>
  <si>
    <t>59.1 (M:59.1)</t>
  </si>
  <si>
    <t>A0A1J0PBN2</t>
  </si>
  <si>
    <t>ATP synthase subunit c OS=Synechococcus sp. SynAce01 GN=atpE PE=3 SV=1</t>
  </si>
  <si>
    <t>280.4 (M:280.4)</t>
  </si>
  <si>
    <t>A3YV50</t>
  </si>
  <si>
    <t>Uncharacterized protein OS=Synechococcus sp. WH 5701 GN=WH5701_14376 PE=4 SV=1</t>
  </si>
  <si>
    <t>87.7 (M:87.7)</t>
  </si>
  <si>
    <t>A0A0J6EBU5</t>
  </si>
  <si>
    <t>30S ribosomal protein S18 OS=Synechococcus sp. GFB01 GN=rpsR PE=3 SV=1</t>
  </si>
  <si>
    <t>284.1 (M:284.1)</t>
  </si>
  <si>
    <t>A0A1J0PF41</t>
  </si>
  <si>
    <t>Uncharacterized protein OS=Synechococcus sp. SynAce01 GN=BM449_09645 PE=4 SV=1</t>
  </si>
  <si>
    <t>77.1 (M:77.1)</t>
  </si>
  <si>
    <t>W0GSM0</t>
  </si>
  <si>
    <t>Uncharacterized protein OS=Synechococcus sp. WH 8109 GN=Syncc8109_0767 PE=3 SV=1</t>
  </si>
  <si>
    <t>76.4 (M:76.4)</t>
  </si>
  <si>
    <t>A0A1J0P9Y8</t>
  </si>
  <si>
    <t>Uncharacterized protein OS=Synechococcus sp. SynAce01 GN=BM449_07020 PE=4 SV=1</t>
  </si>
  <si>
    <t>139.3 (M:139.3)</t>
  </si>
  <si>
    <t>A0A164AQN7</t>
  </si>
  <si>
    <t>Uncharacterized protein OS=Synechococcus sp. MIT S9504 GN=MITS9504_00214 PE=4 SV=1</t>
  </si>
  <si>
    <t>55.0 (M:55.0)</t>
  </si>
  <si>
    <t>A0A076HDQ2</t>
  </si>
  <si>
    <t>Uncharacterized protein OS=Synechococcus sp. KORDI-49 GN=KR49_04250 PE=4 SV=1</t>
  </si>
  <si>
    <t>B4WIQ7</t>
  </si>
  <si>
    <t>Uncharacterized protein OS=Synechococcus sp. (strain ATCC 29403 / PCC 7335) GN=S7335_2660 PE=4 SV=1</t>
  </si>
  <si>
    <t>80.0 (M:80.0)</t>
  </si>
  <si>
    <t>Q2JMR5</t>
  </si>
  <si>
    <t>NifU domain protein OS=Synechococcus sp. (strain JA-2-3B'a(2-13)) GN=CYB_0989 PE=4 SV=1</t>
  </si>
  <si>
    <t>A3ZAN5</t>
  </si>
  <si>
    <t>Uncharacterized protein OS=Synechococcus sp. RS9917 GN=RS9917_13683 PE=4 SV=1</t>
  </si>
  <si>
    <t>64.5 (M:64.5)</t>
  </si>
  <si>
    <t>A0A0H4BAZ0</t>
  </si>
  <si>
    <t>Photosystem I iron-sulfur center OS=Synechococcus sp. (strain WH8020) GN=psaC PE=3 SV=1</t>
  </si>
  <si>
    <t>A0A076GXJ1</t>
  </si>
  <si>
    <t>Photosystem I iron-sulfur center OS=Synechococcus sp. KORDI-100 GN=psaC PE=3 SV=1</t>
  </si>
  <si>
    <t>229.1 (M:229.1)</t>
  </si>
  <si>
    <t>A5GTM1</t>
  </si>
  <si>
    <t>Uncharacterized protein OS=Synechococcus sp. (strain RCC307) GN=SynRCC307_1327 PE=4 SV=1</t>
  </si>
  <si>
    <t>40.7 (M:40.7)</t>
  </si>
  <si>
    <t>A0A0J6BHM5</t>
  </si>
  <si>
    <t>Uncharacterized protein OS=Synechococcus sp. GFB01 GN=SYNGFB01_00100 PE=4 SV=1</t>
  </si>
  <si>
    <t>44.2 (M:44.2)</t>
  </si>
  <si>
    <t>A3YZQ6</t>
  </si>
  <si>
    <t>50S ribosomal protein L28 OS=Synechococcus sp. WH 5701 GN=rpmB PE=3 SV=1</t>
  </si>
  <si>
    <t>244.0 (M:244.0)</t>
  </si>
  <si>
    <t>A0A1B1TVW4</t>
  </si>
  <si>
    <t>30S ribosomal protein S16 OS=Synechococcus sp. PCC 7117 GN=rpsP PE=3 SV=1</t>
  </si>
  <si>
    <t>343.4 (M:343.4)</t>
  </si>
  <si>
    <t>A3YVG6</t>
  </si>
  <si>
    <t>50S ribosomal protein L27 OS=Synechococcus sp. WH 5701 GN=rpmA PE=3 SV=1</t>
  </si>
  <si>
    <t>Q066D9</t>
  </si>
  <si>
    <t>RNA-binding region RNP-1 OS=Synechococcus sp. BL107 GN=BL107_14060 PE=4 SV=1</t>
  </si>
  <si>
    <t>52.3 (M:52.3)</t>
  </si>
  <si>
    <t>K9SUY7</t>
  </si>
  <si>
    <t>30S ribosomal protein S16 OS=Synechococcus sp. PCC 7502 GN=rpsP PE=3 SV=1</t>
  </si>
  <si>
    <t>75.0 (M:75.0)</t>
  </si>
  <si>
    <t>A0A1S8WF10</t>
  </si>
  <si>
    <t>Cytochrome-c oxidase OS=Synechococcus sp. Tous GN=BTM30_01525 PE=4 SV=1</t>
  </si>
  <si>
    <t>56.0 (M:56.0)</t>
  </si>
  <si>
    <t>A0A0J6EBN8</t>
  </si>
  <si>
    <t>Heme iron utilization protein OS=Synechococcus sp. GFB01 GN=SYNGFB01_02445 PE=4 SV=1</t>
  </si>
  <si>
    <t>A0A0J6B876</t>
  </si>
  <si>
    <t>Phosphoribosylformylglycinamidine synthase subunit PurS OS=Synechococcus sp. GFB01 GN=purS PE=3 SV=1</t>
  </si>
  <si>
    <t>107.5 (M:107.5)</t>
  </si>
  <si>
    <t>A3Z1S7</t>
  </si>
  <si>
    <t>Uncharacterized protein OS=Synechococcus sp. WH 5701 GN=WH5701_09450 PE=4 SV=1</t>
  </si>
  <si>
    <t>80.9 (M:80.9)</t>
  </si>
  <si>
    <t>A0A0H4BJ47</t>
  </si>
  <si>
    <t>DNA-binding protein OS=Synechococcus sp. (strain WH8020) GN=WB44_07935 PE=3 SV=1</t>
  </si>
  <si>
    <t>588.2 (M:588.2)</t>
  </si>
  <si>
    <t>A0A0J6BHJ4</t>
  </si>
  <si>
    <t>Uncharacterized protein OS=Synechococcus sp. GFB01 GN=SYNGFB01_00460 PE=4 SV=1</t>
  </si>
  <si>
    <t>313.0 (M:313.0)</t>
  </si>
  <si>
    <t>A0A0J6E7M2</t>
  </si>
  <si>
    <t>DNA-binding protein OS=Synechococcus sp. GFB01 GN=SYNGFB01_12220 PE=3 SV=1</t>
  </si>
  <si>
    <t>412.3 (M:412.3)</t>
  </si>
  <si>
    <t>A5GVW4</t>
  </si>
  <si>
    <t>30S ribosomal protein S19 OS=Synechococcus sp. (strain RCC307) GN=rpsS PE=3 SV=1</t>
  </si>
  <si>
    <t>84.4 (M:84.4)</t>
  </si>
  <si>
    <t>A0A164Y506</t>
  </si>
  <si>
    <t>FIG038648: MoaD and/or ThiS families OS=Candidatus Synechococcus spongiarum GN=FLM9_1168 PE=4 SV=1</t>
  </si>
  <si>
    <t>52.8 (M:52.8)</t>
  </si>
  <si>
    <t>A0A0J6BE02</t>
  </si>
  <si>
    <t>Uncharacterized protein OS=Synechococcus sp. GFB01 GN=SYNGFB01_08530 PE=4 SV=1</t>
  </si>
  <si>
    <t>52.6 (M:52.6)</t>
  </si>
  <si>
    <t>A3YUL5</t>
  </si>
  <si>
    <t>30S ribosomal protein S19 OS=Synechococcus sp. WH 5701 GN=rpsS PE=3 SV=1</t>
  </si>
  <si>
    <t>142.2 (M:142.2)</t>
  </si>
  <si>
    <t>A5GQX8</t>
  </si>
  <si>
    <t>Uncharacterized protein OS=Synechococcus sp. (strain RCC307) GN=SynRCC307_0384 PE=4 SV=1</t>
  </si>
  <si>
    <t>39.8 (M:39.8)</t>
  </si>
  <si>
    <t>A0A0H4BG23</t>
  </si>
  <si>
    <t>Uncharacterized protein OS=Synechococcus sp. (strain WH8020) GN=WB44_12665 PE=4 SV=1</t>
  </si>
  <si>
    <t>A0A0J6BJI0</t>
  </si>
  <si>
    <t>Nitrogen fixation protein NifU OS=Synechococcus sp. GFB01 GN=SYNGFB01_08045 PE=4 SV=1</t>
  </si>
  <si>
    <t>A0A1J0PD95</t>
  </si>
  <si>
    <t>Carbon dioxide-concentrating protein CcmK OS=Synechococcus sp. SynAce01 GN=BM449_13865 PE=4 SV=1</t>
  </si>
  <si>
    <t>479.5 (M:479.5)</t>
  </si>
  <si>
    <t>A3Z137</t>
  </si>
  <si>
    <t>Uncharacterized protein OS=Synechococcus sp. WH 5701 GN=WH5701_12218 PE=4 SV=1</t>
  </si>
  <si>
    <t>A0A076H602</t>
  </si>
  <si>
    <t>Carbon dioxide-concentrating protein CcmK OS=Synechococcus sp. KORDI-100 GN=KR100_05490 PE=4 SV=1</t>
  </si>
  <si>
    <t>458.8 (M:458.8)</t>
  </si>
  <si>
    <t>A0A1S8WDQ3</t>
  </si>
  <si>
    <t>Ferredoxin OS=Synechococcus sp. Tous GN=BTM30_04105 PE=4 SV=1</t>
  </si>
  <si>
    <t>93.3 (M:93.3)</t>
  </si>
  <si>
    <t>A0A0G2HL85</t>
  </si>
  <si>
    <t>Aspartyl/glutamyl-tRNA(Asn/Gln) amidotransferase subunit C OS=Candidatus Synechococcus spongiarum SP3 GN=gatC PE=3 SV=1</t>
  </si>
  <si>
    <t>Q05WE5</t>
  </si>
  <si>
    <t>30S ribosomal protein S20 OS=Synechococcus sp. RS9916 GN=rpsT PE=3 SV=1</t>
  </si>
  <si>
    <t>38.4 (M:38.4)</t>
  </si>
  <si>
    <t>A0A0J6BCY3</t>
  </si>
  <si>
    <t>50S ribosomal protein L17 OS=Synechococcus sp. GFB01 GN=SYNGFB01_11485 PE=3 SV=1</t>
  </si>
  <si>
    <t>83.0 (M:83.0)</t>
  </si>
  <si>
    <t>A3YWY1</t>
  </si>
  <si>
    <t>Urease subunit beta OS=Synechococcus sp. WH 5701 GN=ureB PE=3 SV=1</t>
  </si>
  <si>
    <t>105.0 (M:105.0)</t>
  </si>
  <si>
    <t>G4FJ04</t>
  </si>
  <si>
    <t>30S ribosomal protein S14 OS=Synechococcus sp. WH 8016 GN=rpsN PE=3 SV=1</t>
  </si>
  <si>
    <t>109.5 (M:109.5)</t>
  </si>
  <si>
    <t>A0A0J6BCW0</t>
  </si>
  <si>
    <t>50S ribosomal protein L23 OS=Synechococcus sp. GFB01 GN=rplW PE=3 SV=1</t>
  </si>
  <si>
    <t>125.7 (M:125.7)</t>
  </si>
  <si>
    <t>A0A076HQC8</t>
  </si>
  <si>
    <t>ArsR family transcriptional regulator OS=Synechococcus sp. KORDI-52 GN=KR52_11235 PE=4 SV=1</t>
  </si>
  <si>
    <t>A3YWY0</t>
  </si>
  <si>
    <t>Urease subunit gamma OS=Synechococcus sp. WH 5701 GN=ureA PE=3 SV=1</t>
  </si>
  <si>
    <t>122.4 (M:122.4)</t>
  </si>
  <si>
    <t>Q05QI1</t>
  </si>
  <si>
    <t>ATP-dependent Clp protease adapter protein ClpS OS=Synechococcus sp. RS9916 GN=clpS PE=3 SV=1</t>
  </si>
  <si>
    <t>40.3 (M:40.3)</t>
  </si>
  <si>
    <t>A3YUV0</t>
  </si>
  <si>
    <t>Cell division topological specificity factor OS=Synechococcus sp. WH 5701 GN=minE PE=3 SV=1</t>
  </si>
  <si>
    <t>75.1 (M:75.1)</t>
  </si>
  <si>
    <t>A3YUK8</t>
  </si>
  <si>
    <t>50S ribosomal protein L24 OS=Synechococcus sp. WH 5701 GN=rplX PE=3 SV=1</t>
  </si>
  <si>
    <t>59.8 (M:59.8)</t>
  </si>
  <si>
    <t>A0A1J0PA40</t>
  </si>
  <si>
    <t>Uncharacterized protein OS=Synechococcus sp. SynAce01 GN=BM449_04710 PE=4 SV=1</t>
  </si>
  <si>
    <t>76.1 (M:76.1)</t>
  </si>
  <si>
    <t>A3Z7S5</t>
  </si>
  <si>
    <t>Thioredoxin OS=Synechococcus sp. RS9917 GN=RS9917_01262 PE=3 SV=1</t>
  </si>
  <si>
    <t>292.0 (M:292.0)</t>
  </si>
  <si>
    <t>A0A0J6BG90</t>
  </si>
  <si>
    <t>Cytochrome c6 OS=Synechococcus sp. GFB01 GN=petJ PE=3 SV=1</t>
  </si>
  <si>
    <t>A0A0J6E8C1</t>
  </si>
  <si>
    <t>Thioredoxin OS=Synechococcus sp. GFB01 GN=SYNGFB01_10240 PE=3 SV=1</t>
  </si>
  <si>
    <t>369.1 (M:369.1)</t>
  </si>
  <si>
    <t>A3YY45</t>
  </si>
  <si>
    <t>Thioredoxin OS=Synechococcus sp. WH 5701 GN=WH5701_08059 PE=3 SV=1</t>
  </si>
  <si>
    <t>312.1 (M:312.1)</t>
  </si>
  <si>
    <t>A3YVT0</t>
  </si>
  <si>
    <t>Uncharacterized protein OS=Synechococcus sp. WH 5701 GN=WH5701_15536 PE=4 SV=1</t>
  </si>
  <si>
    <t>44.6 (M:44.6)</t>
  </si>
  <si>
    <t>A3YWI5</t>
  </si>
  <si>
    <t>Nucleoid-associated protein WH5701_02829 OS=Synechococcus sp. WH 5701 GN=WH5701_02829 PE=3 SV=1</t>
  </si>
  <si>
    <t>251.8 (M:251.8)</t>
  </si>
  <si>
    <t>A0A0J6E9S4</t>
  </si>
  <si>
    <t>Uncharacterized protein OS=Synechococcus sp. GFB01 GN=SYNGFB01_06595 PE=4 SV=1</t>
  </si>
  <si>
    <t>48.7 (M:48.7)</t>
  </si>
  <si>
    <t>A3YXL9</t>
  </si>
  <si>
    <t>30S ribosomal protein S10 OS=Synechococcus sp. WH 5701 GN=rpsJ PE=3 SV=1</t>
  </si>
  <si>
    <t>235.4 (M:235.4)</t>
  </si>
  <si>
    <t>A3YUE3</t>
  </si>
  <si>
    <t>mRNA interferase OS=Synechococcus sp. WH 5701 GN=WH5701_05290 PE=3 SV=1</t>
  </si>
  <si>
    <t>53.4 (M:53.4)</t>
  </si>
  <si>
    <t>Q2JUX3</t>
  </si>
  <si>
    <t>30S ribosomal protein S10 OS=Synechococcus sp. (strain JA-3-3Ab) GN=rpsJ PE=3 SV=1</t>
  </si>
  <si>
    <t>133.7 (M:133.7)</t>
  </si>
  <si>
    <t>A0A076HCC5</t>
  </si>
  <si>
    <t>Uncharacterized protein OS=Synechococcus sp. KORDI-49 GN=KR49_13695 PE=4 SV=1</t>
  </si>
  <si>
    <t>61.5 (M:61.5)</t>
  </si>
  <si>
    <t>P0A3F4</t>
  </si>
  <si>
    <t>Nitrogen regulatory protein P-II OS=Synechococcus elongatus (strain PCC 7942) GN=glnB PE=1 SV=1</t>
  </si>
  <si>
    <t>96.4 (M:96.4)</t>
  </si>
  <si>
    <t>A0A163ZWG4</t>
  </si>
  <si>
    <t>Chlorosome protein I OS=Synechococcus sp. MIT S9504 GN=csmI PE=4 SV=1</t>
  </si>
  <si>
    <t>B4WMQ6</t>
  </si>
  <si>
    <t>Uncharacterized protein OS=Synechococcus sp. (strain ATCC 29403 / PCC 7335) GN=S7335_2803 PE=4 SV=1</t>
  </si>
  <si>
    <t>47.3 (M:47.3)</t>
  </si>
  <si>
    <t>W0GX66</t>
  </si>
  <si>
    <t>Putative ferredoxin (2Fe-2S) OS=Synechococcus sp. WH 8109 GN=fdx PE=4 SV=1</t>
  </si>
  <si>
    <t>113.7 (M:113.7)</t>
  </si>
  <si>
    <t>A0A1J0PCK2</t>
  </si>
  <si>
    <t>Uncharacterized protein OS=Synechococcus sp. SynAce01 GN=BM449_10020 PE=4 SV=1</t>
  </si>
  <si>
    <t>179.0 (M:179.0)</t>
  </si>
  <si>
    <t>A0A1S8WD54</t>
  </si>
  <si>
    <t>NAD(P)H-quinone oxidoreductase subunit M OS=Synechococcus sp. Tous GN=ndhM PE=3 SV=1</t>
  </si>
  <si>
    <t>47.2 (M:47.2)</t>
  </si>
  <si>
    <t>A0A0J6E9Q7</t>
  </si>
  <si>
    <t>Urease subunit gamma OS=Synechococcus sp. GFB01 GN=ureA PE=3 SV=1</t>
  </si>
  <si>
    <t>145.8 (M:145.8)</t>
  </si>
  <si>
    <t>A0A0J6BCX5</t>
  </si>
  <si>
    <t>50S ribosomal protein L22 OS=Synechococcus sp. GFB01 GN=rplV PE=3 SV=1</t>
  </si>
  <si>
    <t>82.5 (M:82.5)</t>
  </si>
  <si>
    <t>A3YUA0</t>
  </si>
  <si>
    <t>50S ribosomal protein L7/L12 OS=Synechococcus sp. WH 5701 GN=rplL PE=3 SV=1</t>
  </si>
  <si>
    <t>147.9 (M:147.9)</t>
  </si>
  <si>
    <t>A0A0J6BJ47</t>
  </si>
  <si>
    <t>Uncharacterized protein OS=Synechococcus sp. GFB01 GN=SYNGFB01_09190 PE=4 SV=1</t>
  </si>
  <si>
    <t>41.0 (M:41.0)</t>
  </si>
  <si>
    <t>Q05VH5</t>
  </si>
  <si>
    <t>50S ribosomal protein L7/L12 OS=Synechococcus sp. RS9916 GN=rplL PE=3 SV=1</t>
  </si>
  <si>
    <t>169.2 (M:169.2)</t>
  </si>
  <si>
    <t>A0A1J0PBD8</t>
  </si>
  <si>
    <t>50S ribosomal protein L20 OS=Synechococcus sp. SynAce01 GN=rplT PE=3 SV=1</t>
  </si>
  <si>
    <t>114.9 (M:114.9)</t>
  </si>
  <si>
    <t>A3YWL7</t>
  </si>
  <si>
    <t>50S ribosomal protein L20 OS=Synechococcus sp. WH 5701 GN=rplT PE=3 SV=1</t>
  </si>
  <si>
    <t>95.6 (M:95.6)</t>
  </si>
  <si>
    <t>Q05X87</t>
  </si>
  <si>
    <t>Uncharacterized protein OS=Synechococcus sp. RS9916 GN=RS9916_32537 PE=4 SV=1</t>
  </si>
  <si>
    <t>A3YWE6</t>
  </si>
  <si>
    <t>30S ribosomal protein S6 OS=Synechococcus sp. WH 5701 GN=rpsF PE=3 SV=1</t>
  </si>
  <si>
    <t>116.3 (M:116.3)</t>
  </si>
  <si>
    <t>A5GVX5</t>
  </si>
  <si>
    <t>50S ribosomal protein L18 OS=Synechococcus sp. (strain RCC307) GN=rplR PE=3 SV=1</t>
  </si>
  <si>
    <t>42.4 (M:42.4)</t>
  </si>
  <si>
    <t>A0A0J6BCX9</t>
  </si>
  <si>
    <t>50S ribosomal protein L14 OS=Synechococcus sp. GFB01 GN=rplN PE=3 SV=1</t>
  </si>
  <si>
    <t>239.3 (M:239.3)</t>
  </si>
  <si>
    <t>A0A0G2HN16</t>
  </si>
  <si>
    <t>50S ribosomal protein L17 OS=Candidatus Synechococcus spongiarum SP3 GN=rplQ PE=3 SV=1</t>
  </si>
  <si>
    <t>46.4 (M:46.4)</t>
  </si>
  <si>
    <t>Q05ZH4</t>
  </si>
  <si>
    <t>50S ribosomal protein L18 OS=Synechococcus sp. BL107 GN=rplR PE=3 SV=1</t>
  </si>
  <si>
    <t>A3YUJ8</t>
  </si>
  <si>
    <t>30S ribosomal protein S13 OS=Synechococcus sp. WH 5701 GN=rpsM PE=3 SV=1</t>
  </si>
  <si>
    <t>146.8 (M:146.8)</t>
  </si>
  <si>
    <t>Q2JXC6</t>
  </si>
  <si>
    <t>Uncharacterized protein OS=Synechococcus sp. (strain JA-3-3Ab) GN=CYA_0340 PE=4 SV=1</t>
  </si>
  <si>
    <t>36.3 (M:36.3)</t>
  </si>
  <si>
    <t>A0A0J6E8A0</t>
  </si>
  <si>
    <t>Uncharacterized protein OS=Synechococcus sp. GFB01 GN=SYNGFB01_10775 PE=4 SV=1</t>
  </si>
  <si>
    <t>43.3 (M:43.3)</t>
  </si>
  <si>
    <t>A4CQI0</t>
  </si>
  <si>
    <t>Photosystem II 12 kDa extrinsic protein OS=Synechococcus sp. (strain WH7805) GN=psbU PE=3 SV=1</t>
  </si>
  <si>
    <t>218.8 (M:218.8)</t>
  </si>
  <si>
    <t>A0A0J6BDF1</t>
  </si>
  <si>
    <t>Cytochrome c-553-like protein OS=Synechococcus sp. GFB01 GN=SYNGFB01_10260 PE=4 SV=1</t>
  </si>
  <si>
    <t>69.9 (M:69.9)</t>
  </si>
  <si>
    <t>A0A0J6BEQ2</t>
  </si>
  <si>
    <t>Uncharacterized protein OS=Synechococcus sp. GFB01 GN=SYNGFB01_06650 PE=4 SV=1</t>
  </si>
  <si>
    <t>A3YV69</t>
  </si>
  <si>
    <t>30S ribosomal protein S16 OS=Synechococcus sp. WH 5701 GN=rpsP PE=3 SV=1</t>
  </si>
  <si>
    <t>159.7 (M:159.7)</t>
  </si>
  <si>
    <t>A0A1J0PB23</t>
  </si>
  <si>
    <t>Uncharacterized protein OS=Synechococcus sp. SynAce01 GN=BM449_09580 PE=4 SV=1</t>
  </si>
  <si>
    <t>52.0 (M:52.0)</t>
  </si>
  <si>
    <t>A5GQP8</t>
  </si>
  <si>
    <t>Photosystem II 12 kDa extrinsic protein OS=Synechococcus sp. (strain RCC307) GN=psbU PE=3 SV=1</t>
  </si>
  <si>
    <t>230.1 (M:230.1)</t>
  </si>
  <si>
    <t>W0GXC1</t>
  </si>
  <si>
    <t>Uncharacterized protein OS=Synechococcus sp. WH 8109 GN=Syncc8109_2600 PE=4 SV=1</t>
  </si>
  <si>
    <t>40.5 (M:40.5)</t>
  </si>
  <si>
    <t>A0A1J0PE14</t>
  </si>
  <si>
    <t>Uncharacterized protein OS=Synechococcus sp. SynAce01 GN=BM449_10165 PE=4 SV=1</t>
  </si>
  <si>
    <t>44.7 (M:44.7)</t>
  </si>
  <si>
    <t>Q2JPX1</t>
  </si>
  <si>
    <t>Putative fluoride ion transporter CrcB OS=Synechococcus sp. (strain JA-2-3B'a(2-13)) GN=crcB PE=3 SV=2</t>
  </si>
  <si>
    <t>36.0 (M:36.0)</t>
  </si>
  <si>
    <t>A0A1J0PAH7</t>
  </si>
  <si>
    <t>30S ribosomal protein S8 OS=Synechococcus sp. SynAce01 GN=rpsH PE=3 SV=1</t>
  </si>
  <si>
    <t>85.6 (M:85.6)</t>
  </si>
  <si>
    <t>A0A1S8WDX2</t>
  </si>
  <si>
    <t>30S ribosomal protein S9 OS=Synechococcus sp. Tous GN=rpsI PE=3 SV=1</t>
  </si>
  <si>
    <t>167.1 (M:167.1)</t>
  </si>
  <si>
    <t>A0A0H4BCQ4</t>
  </si>
  <si>
    <t>Uncharacterized protein OS=Synechococcus sp. (strain WH8020) GN=WB44_08225 PE=4 SV=1</t>
  </si>
  <si>
    <t>35.7 (M:35.7)</t>
  </si>
  <si>
    <t>A0A1S8WBQ6</t>
  </si>
  <si>
    <t>Carbon dioxide-concentrating protein CcmK OS=Synechococcus sp. Tous GN=BTM30_07430 PE=4 SV=1</t>
  </si>
  <si>
    <t>264.5 (M:264.5)</t>
  </si>
  <si>
    <t>A3YWZ5</t>
  </si>
  <si>
    <t>Uncharacterized protein OS=Synechococcus sp. WH 5701 GN=WH5701_03649 PE=4 SV=1</t>
  </si>
  <si>
    <t>105.9 (M:105.9)</t>
  </si>
  <si>
    <t>Q05R46</t>
  </si>
  <si>
    <t>Uncharacterized protein OS=Synechococcus sp. RS9916 GN=RS9916_28024 PE=4 SV=1</t>
  </si>
  <si>
    <t>68.1 (M:68.1)</t>
  </si>
  <si>
    <t>A0A1S8WFN0</t>
  </si>
  <si>
    <t>Occludin/ELL family protein OS=Synechococcus sp. Tous GN=BTM30_01435 PE=4 SV=1</t>
  </si>
  <si>
    <t>A0A1J0PAK7</t>
  </si>
  <si>
    <t>Photosystem I reaction center subunit II OS=Synechococcus sp. SynAce01 GN=BM449_08790 PE=4 SV=1</t>
  </si>
  <si>
    <t>508.5 (M:508.5)</t>
  </si>
  <si>
    <t>A0A162CT48</t>
  </si>
  <si>
    <t>Photosystem I reaction center subunit II OS=Synechococcus sp. MIT S9508 GN=psaD PE=4 SV=1</t>
  </si>
  <si>
    <t>380.8 (M:380.8)</t>
  </si>
  <si>
    <t>A0A0J6BLW8</t>
  </si>
  <si>
    <t>RNA-binding protein OS=Synechococcus sp. GFB01 GN=SYNGFB01_01970 PE=4 SV=1</t>
  </si>
  <si>
    <t>102.4 (M:102.4)</t>
  </si>
  <si>
    <t>A0A163ZWT6</t>
  </si>
  <si>
    <t>Thylakoid-associated single-stranded DNA-binding protein OS=Synechococcus sp. MIT S9504 GN=MITS9504_00984 PE=4 SV=1</t>
  </si>
  <si>
    <t>68.2 (M:68.2)</t>
  </si>
  <si>
    <t>Q7U3I7</t>
  </si>
  <si>
    <t>Urease accessory protein UreE OS=Synechococcus sp. (strain WH8102) GN=ureE PE=3 SV=1</t>
  </si>
  <si>
    <t>60.0 (M:60.0)</t>
  </si>
  <si>
    <t>Q3AGP0</t>
  </si>
  <si>
    <t>Nucleoside diphosphate kinase OS=Synechococcus sp. (strain CC9605) GN=ndk PE=3 SV=1</t>
  </si>
  <si>
    <t>226.6 (M:226.6)</t>
  </si>
  <si>
    <t>A0A1J0P9Q8</t>
  </si>
  <si>
    <t>Uncharacterized protein OS=Synechococcus sp. SynAce01 GN=BM449_06630 PE=4 SV=1</t>
  </si>
  <si>
    <t>52.1 (M:52.1)</t>
  </si>
  <si>
    <t>A0A1S8WDV6</t>
  </si>
  <si>
    <t>50S ribosomal protein L13 OS=Synechococcus sp. Tous GN=rplM PE=3 SV=1</t>
  </si>
  <si>
    <t>131.2 (M:131.2)</t>
  </si>
  <si>
    <t>Q05Z32</t>
  </si>
  <si>
    <t>Uncharacterized protein OS=Synechococcus sp. BL107 GN=BL107_09271 PE=4 SV=1</t>
  </si>
  <si>
    <t>40.2 (M:40.2)</t>
  </si>
  <si>
    <t>A0A076HHF6</t>
  </si>
  <si>
    <t>Protein phosphatase OS=Synechococcus sp. KORDI-52 GN=KR52_03110 PE=4 SV=1</t>
  </si>
  <si>
    <t>50.1 (M:50.1)</t>
  </si>
  <si>
    <t>Q3ALX4</t>
  </si>
  <si>
    <t>Photosystem I reaction center subunit III (PsaF) OS=Synechococcus sp. (strain CC9605) GN=Syncc9605_0634 PE=4 SV=1</t>
  </si>
  <si>
    <t>133.4 (M:133.4)</t>
  </si>
  <si>
    <t>A4CR60</t>
  </si>
  <si>
    <t>ATP synthase subunit b' OS=Synechococcus sp. (strain WH7805) GN=atpG PE=3 SV=1</t>
  </si>
  <si>
    <t>86.2 (M:86.2)</t>
  </si>
  <si>
    <t>W0GTY2</t>
  </si>
  <si>
    <t>Twin-arginine translocation pathway signal OS=Synechococcus sp. WH 8109 GN=Syncc8109_1257 PE=4 SV=1</t>
  </si>
  <si>
    <t>69.1 (M:69.1)</t>
  </si>
  <si>
    <t>P27288</t>
  </si>
  <si>
    <t>R-phycocyanin alpha chain OS=Synechococcus sp. (strain WH7803) GN=rpcA PE=3 SV=3</t>
  </si>
  <si>
    <t>282.7 (M:282.7)</t>
  </si>
  <si>
    <t>A3Z924</t>
  </si>
  <si>
    <t>Phycocyanin a subunit OS=Synechococcus sp. RS9917 GN=RS9917_02888 PE=3 SV=1</t>
  </si>
  <si>
    <t>1167.3 (M:1167.3)</t>
  </si>
  <si>
    <t>A3Z984</t>
  </si>
  <si>
    <t>Allophycocyanin alpha chain OS=Synechococcus sp. RS9917 GN=RS9917_08320 PE=3 SV=1</t>
  </si>
  <si>
    <t>332.7 (M:332.7)</t>
  </si>
  <si>
    <t>A0A0J6BES7</t>
  </si>
  <si>
    <t>Probable 30S ribosomal protein PSRP-3 OS=Synechococcus sp. GFB01 GN=SYNGFB01_06570 PE=3 SV=1</t>
  </si>
  <si>
    <t>64.8 (M:64.8)</t>
  </si>
  <si>
    <t>A5GW12</t>
  </si>
  <si>
    <t>30S ribosomal protein S7 OS=Synechococcus sp. (strain RCC307) GN=rpsG PE=3 SV=1</t>
  </si>
  <si>
    <t>419.2 (M:419.2)</t>
  </si>
  <si>
    <t>A0A1S8WCW8</t>
  </si>
  <si>
    <t>Phycocyanin subunit alpha OS=Synechococcus sp. Tous GN=BTM30_05500 PE=3 SV=1</t>
  </si>
  <si>
    <t>606.3 (M:606.3)</t>
  </si>
  <si>
    <t>A0A0J6BGT7</t>
  </si>
  <si>
    <t>Phycocyanin OS=Synechococcus sp. GFB01 GN=SYNGFB01_02495 PE=3 SV=1</t>
  </si>
  <si>
    <t>1065.3 (M:1065.3)</t>
  </si>
  <si>
    <t>A0A0J6EB61</t>
  </si>
  <si>
    <t>Phycocyanin OS=Synechococcus sp. GFB01 GN=SYNGFB01_03555 PE=3 SV=1</t>
  </si>
  <si>
    <t>795.6 (M:795.6)</t>
  </si>
  <si>
    <t>A0A1J0PBB2</t>
  </si>
  <si>
    <t>Allophycocyanin subunit beta OS=Synechococcus sp. SynAce01 GN=BM449_10400 PE=3 SV=1</t>
  </si>
  <si>
    <t>152.7 (M:152.7)</t>
  </si>
  <si>
    <t>A0A1J0PBG3</t>
  </si>
  <si>
    <t>Allophycocyanin OS=Synechococcus sp. SynAce01 GN=BM449_10395 PE=3 SV=1</t>
  </si>
  <si>
    <t>224.8 (M:224.8)</t>
  </si>
  <si>
    <t>A0A1S8WBI8</t>
  </si>
  <si>
    <t>30S ribosomal protein S7 OS=Synechococcus sp. Tous GN=rpsG PE=3 SV=1</t>
  </si>
  <si>
    <t>532.5 (M:532.5)</t>
  </si>
  <si>
    <t>A0A0H4BGQ8</t>
  </si>
  <si>
    <t>Membrane protein OS=Synechococcus sp. (strain WH8020) GN=WB44_09605 PE=4 SV=1</t>
  </si>
  <si>
    <t>57.8 (M:57.8)</t>
  </si>
  <si>
    <t>A0A1B1TRF4</t>
  </si>
  <si>
    <t>Phycocyanin subunit alpha OS=Synechococcus sp. PCC 7003 GN=AWQ21_11185 PE=3 SV=1</t>
  </si>
  <si>
    <t>Q064V6</t>
  </si>
  <si>
    <t>Cytochrome c-550 OS=Synechococcus sp. BL107 GN=psbV PE=3 SV=1</t>
  </si>
  <si>
    <t>155.3 (M:155.3)</t>
  </si>
  <si>
    <t>A0A0J6BJL4</t>
  </si>
  <si>
    <t>Ferritin OS=Synechococcus sp. GFB01 GN=SYNGFB01_07895 PE=3 SV=1</t>
  </si>
  <si>
    <t>63.9 (M:63.9)</t>
  </si>
  <si>
    <t>Q31LZ0</t>
  </si>
  <si>
    <t>Uncharacterized protein OS=Synechococcus elongatus (strain PCC 7942) GN=Synpcc7942_1899 PE=4 SV=1</t>
  </si>
  <si>
    <t>A5GVQ7</t>
  </si>
  <si>
    <t>R-phycocyanin II beta chain OS=Synechococcus sp. (strain RCC307) GN=rpcB PE=3 SV=1</t>
  </si>
  <si>
    <t>71.7 (M:71.7)</t>
  </si>
  <si>
    <t>A0A0J6BFW9</t>
  </si>
  <si>
    <t>Cytochrome c-550 OS=Synechococcus sp. GFB01 GN=psbV PE=3 SV=1</t>
  </si>
  <si>
    <t>128.4 (M:128.4)</t>
  </si>
  <si>
    <t>A0A0H5PQV6</t>
  </si>
  <si>
    <t>Segregation and condensation protein B OS=Synechococcus sp. (strain WH8103) GN=scpB PE=3 SV=1</t>
  </si>
  <si>
    <t>A0A1J0PCM1</t>
  </si>
  <si>
    <t>Putative tRNA (cytidine(34)-2'-O)-methyltransferase OS=Synechococcus sp. SynAce01 GN=BM449_12870 PE=3 SV=1</t>
  </si>
  <si>
    <t>50.5 (M:50.5)</t>
  </si>
  <si>
    <t>A0A0J6BLQ4</t>
  </si>
  <si>
    <t>Phycocyanin OS=Synechococcus sp. GFB01 GN=SYNGFB01_02490 PE=3 SV=1</t>
  </si>
  <si>
    <t>318.0 (M:318.0)</t>
  </si>
  <si>
    <t>A0A1J0P8Q0</t>
  </si>
  <si>
    <t>Uncharacterized protein OS=Synechococcus sp. SynAce01 GN=BM449_01310 PE=4 SV=1</t>
  </si>
  <si>
    <t>82.4 (M:82.4)</t>
  </si>
  <si>
    <t>A3YYP0</t>
  </si>
  <si>
    <t>Uncharacterized protein OS=Synechococcus sp. WH 5701 GN=WH5701_09099 PE=4 SV=1</t>
  </si>
  <si>
    <t>103.7 (M:103.7)</t>
  </si>
  <si>
    <t>A3YVM3</t>
  </si>
  <si>
    <t>ATP synthase subunit b OS=Synechococcus sp. WH 5701 GN=atpF PE=3 SV=1</t>
  </si>
  <si>
    <t>A0A0J6BLU2</t>
  </si>
  <si>
    <t>Allophycocyanin OS=Synechococcus sp. GFB01 GN=SYNGFB01_02220 PE=3 SV=1</t>
  </si>
  <si>
    <t>510.7 (M:510.7)</t>
  </si>
  <si>
    <t>A0A0J6E9T0</t>
  </si>
  <si>
    <t>ATP synthase subunit b OS=Synechococcus sp. GFB01 GN=atpF PE=3 SV=1</t>
  </si>
  <si>
    <t>64.9 (M:64.9)</t>
  </si>
  <si>
    <t>Q05XC9</t>
  </si>
  <si>
    <t>Uncharacterized protein OS=Synechococcus sp. RS9916 GN=RS9916_32327 PE=4 SV=1</t>
  </si>
  <si>
    <t>A3Z1U0</t>
  </si>
  <si>
    <t>HAD-superfamily phosphatase subfamily IIIA OS=Synechococcus sp. WH 5701 GN=WH5701_09515 PE=4 SV=1</t>
  </si>
  <si>
    <t>111.4 (M:111.4)</t>
  </si>
  <si>
    <t>A0A076H6N5</t>
  </si>
  <si>
    <t>Allophycocyanin subunit beta-18 OS=Synechococcus sp. KORDI-49 GN=KR49_02920 PE=3 SV=1</t>
  </si>
  <si>
    <t>Q0ID24</t>
  </si>
  <si>
    <t>Adenylate kinase OS=Synechococcus sp. (strain CC9311) GN=adk PE=3 SV=1</t>
  </si>
  <si>
    <t>Q05ZH1</t>
  </si>
  <si>
    <t>50S ribosomal protein L5 OS=Synechococcus sp. BL107 GN=rplE PE=3 SV=1</t>
  </si>
  <si>
    <t>40.9 (M:40.9)</t>
  </si>
  <si>
    <t>A0A1B1TNL4</t>
  </si>
  <si>
    <t>Nuclease subunit of the excinuclease complex OS=Synechococcus sp. PCC 7003 GN=AWQ21_05780 PE=4 SV=1</t>
  </si>
  <si>
    <t>37.6 (M:37.6)</t>
  </si>
  <si>
    <t>A0A0J6EAS2</t>
  </si>
  <si>
    <t>Membrane protein OS=Synechococcus sp. GFB01 GN=SYNGFB01_04285 PE=4 SV=1</t>
  </si>
  <si>
    <t>66.4 (M:66.4)</t>
  </si>
  <si>
    <t>Q05T23</t>
  </si>
  <si>
    <t>Segregation and condensation protein B OS=Synechococcus sp. RS9916 GN=RS9916_29764 PE=3 SV=1</t>
  </si>
  <si>
    <t>A0A0G8AW15</t>
  </si>
  <si>
    <t>Uncharacterized protein (Fragment) OS=Candidatus Synechococcus spongiarum 15L GN=TQ37_04315 PE=4 SV=1</t>
  </si>
  <si>
    <t>A3YZE9</t>
  </si>
  <si>
    <t>Ribosome-recycling factor OS=Synechococcus sp. WH 5701 GN=frr PE=3 SV=1</t>
  </si>
  <si>
    <t>109.8 (M:109.8)</t>
  </si>
  <si>
    <t>A0A1J0PCU2</t>
  </si>
  <si>
    <t>Ribosome-recycling factor OS=Synechococcus sp. SynAce01 GN=frr PE=3 SV=1</t>
  </si>
  <si>
    <t>K9SP38</t>
  </si>
  <si>
    <t>Peptide deformylase OS=Synechococcus sp. PCC 7502 GN=def PE=3 SV=1</t>
  </si>
  <si>
    <t>38.0 (M:38.0)</t>
  </si>
  <si>
    <t>A4CR08</t>
  </si>
  <si>
    <t>Uncharacterized protein OS=Synechococcus sp. (strain WH7805) GN=WH7805_12283 PE=4 SV=1</t>
  </si>
  <si>
    <t>35.5 (M:35.5)</t>
  </si>
  <si>
    <t>Q7U5F4</t>
  </si>
  <si>
    <t>Ribosome-recycling factor OS=Synechococcus sp. (strain WH8102) GN=frr PE=3 SV=1</t>
  </si>
  <si>
    <t>A0A1J0PFL9</t>
  </si>
  <si>
    <t>Uncharacterized protein OS=Synechococcus sp. SynAce01 GN=BM449_11500 PE=4 SV=1</t>
  </si>
  <si>
    <t>A0A076H5E0</t>
  </si>
  <si>
    <t>Bifunctional protein PyrR OS=Synechococcus sp. KORDI-100 GN=pyrR PE=3 SV=1</t>
  </si>
  <si>
    <t>74.9 (M:74.9)</t>
  </si>
  <si>
    <t>A5GS27</t>
  </si>
  <si>
    <t>Probable cobalt-precorrin-6Y C(15)-methyltransferase OS=Synechococcus sp. (strain RCC307) GN=SynRCC307_0783 PE=4 SV=1</t>
  </si>
  <si>
    <t>36.1 (M:36.1)</t>
  </si>
  <si>
    <t>A0A0G8AZ04</t>
  </si>
  <si>
    <t>NAD(P)H-quinone oxidoreductase subunit F (Fragment) OS=Candidatus Synechococcus spongiarum 142 GN=TH68_05420 PE=4 SV=1</t>
  </si>
  <si>
    <t>A3YVD0</t>
  </si>
  <si>
    <t>Peptidyl-prolyl cis-trans isomerase OS=Synechococcus sp. WH 5701 GN=WH5701_14786 PE=3 SV=1</t>
  </si>
  <si>
    <t>92.8 (M:92.8)</t>
  </si>
  <si>
    <t>A3YWL6</t>
  </si>
  <si>
    <t>TPR repeat protein OS=Synechococcus sp. WH 5701 GN=WH5701_02984 PE=4 SV=1</t>
  </si>
  <si>
    <t>126.0 (M:126.0)</t>
  </si>
  <si>
    <t>A3YWG1</t>
  </si>
  <si>
    <t>Uncharacterized protein OS=Synechococcus sp. WH 5701 GN=WH5701_02709 PE=4 SV=1</t>
  </si>
  <si>
    <t>A3YWH2</t>
  </si>
  <si>
    <t>N utilization substance protein B homolog OS=Synechococcus sp. WH 5701 GN=WH5701_02764 PE=3 SV=1</t>
  </si>
  <si>
    <t>153.3 (M:153.3)</t>
  </si>
  <si>
    <t>W0GW76</t>
  </si>
  <si>
    <t>Uncharacterized protein OS=Synechococcus sp. WH 8109 GN=Syncc8109_0840 PE=4 SV=1</t>
  </si>
  <si>
    <t>53.7 (M:53.7)</t>
  </si>
  <si>
    <t>A0A0H4BHY5</t>
  </si>
  <si>
    <t>Glycosyltransferase OS=Synechococcus sp. (strain WH8020) GN=WB44_13680 PE=4 SV=1</t>
  </si>
  <si>
    <t>Q0I6S0</t>
  </si>
  <si>
    <t>Hydrolase, metallo-beta-lactamase family protein OS=Synechococcus sp. (strain CC9311) GN=sync_2664 PE=4 SV=1</t>
  </si>
  <si>
    <t>61.9 (M:61.9)</t>
  </si>
  <si>
    <t>A0A0G2HLZ2</t>
  </si>
  <si>
    <t>Peroxidase OS=Candidatus Synechococcus spongiarum SP3 GN=TE42_05470 PE=4 SV=1</t>
  </si>
  <si>
    <t>89.2 (M:89.2)</t>
  </si>
  <si>
    <t>B4WP45</t>
  </si>
  <si>
    <t>Aminopyrimidine aminohydrolase OS=Synechococcus sp. (strain ATCC 29403 / PCC 7335) GN=S7335_4525 PE=3 SV=1</t>
  </si>
  <si>
    <t>A0A0J6BGN2</t>
  </si>
  <si>
    <t>Uncharacterized protein OS=Synechococcus sp. GFB01 GN=SYNGFB01_02560 PE=4 SV=1</t>
  </si>
  <si>
    <t>66.9 (M:66.9)</t>
  </si>
  <si>
    <t>A0A0J6E8U6</t>
  </si>
  <si>
    <t>Peptidyl-prolyl cis-trans isomerase OS=Synechococcus sp. GFB01 GN=SYNGFB01_09305 PE=3 SV=1</t>
  </si>
  <si>
    <t>130.5 (M:130.5)</t>
  </si>
  <si>
    <t>A0A0J6EBV9</t>
  </si>
  <si>
    <t>6-phosphogluconolactonase OS=Synechococcus sp. GFB01 GN=SYNGFB01_01795 PE=4 SV=1</t>
  </si>
  <si>
    <t>101.4 (M:101.4)</t>
  </si>
  <si>
    <t>A0A164C1U3</t>
  </si>
  <si>
    <t>Uncharacterized protein OS=Synechococcus sp. MIT S9508 GN=MITS9508_01229 PE=4 SV=1</t>
  </si>
  <si>
    <t>B4WPZ9</t>
  </si>
  <si>
    <t>Response regulator receiver domain protein OS=Synechococcus sp. (strain ATCC 29403 / PCC 7335) GN=S7335_3139 PE=4 SV=1</t>
  </si>
  <si>
    <t>A0A1J0PDI6</t>
  </si>
  <si>
    <t>Pyrroline-5-carboxylate reductase OS=Synechococcus sp. SynAce01 GN=proC PE=3 SV=1</t>
  </si>
  <si>
    <t>A5GPD0</t>
  </si>
  <si>
    <t>Ribonuclease H OS=Synechococcus sp. (strain WH7803) GN=rnhA PE=3 SV=1</t>
  </si>
  <si>
    <t>41.8 (M:41.8)</t>
  </si>
  <si>
    <t>A3Z3W6</t>
  </si>
  <si>
    <t>Protein GrpE OS=Synechococcus sp. RS9917 GN=grpE PE=3 SV=1</t>
  </si>
  <si>
    <t>149.8 (M:149.8)</t>
  </si>
  <si>
    <t>A3YWU9</t>
  </si>
  <si>
    <t>Putative rod shape-determining protein OS=Synechococcus sp. WH 5701 GN=WH5701_03419 PE=4 SV=1</t>
  </si>
  <si>
    <t>59.2 (M:59.2)</t>
  </si>
  <si>
    <t>A0A076GZQ5</t>
  </si>
  <si>
    <t>PhoB family transcriptional regulator OS=Synechococcus sp. KORDI-100 GN=KR100_04550 PE=4 SV=1</t>
  </si>
  <si>
    <t>42.1 (M:42.1)</t>
  </si>
  <si>
    <t>A0A1B1TP09</t>
  </si>
  <si>
    <t>Uncharacterized protein OS=Synechococcus sp. PCC 7003 GN=AWQ21_06685 PE=4 SV=1</t>
  </si>
  <si>
    <t>Q2JXN8</t>
  </si>
  <si>
    <t>Phycocyanin alpha subunit phycocyanobilin lyase, CpcE subunit OS=Synechococcus sp. (strain JA-3-3Ab) GN=cpcE-1 PE=4 SV=1</t>
  </si>
  <si>
    <t>54.4 (M:54.4)</t>
  </si>
  <si>
    <t>A4CV39</t>
  </si>
  <si>
    <t>3',5'-cyclic adenosine monophosphate phosphodiesterase CpdA OS=Synechococcus sp. (strain WH7805) GN=cpdA PE=3 SV=1</t>
  </si>
  <si>
    <t>39.6 (M:39.6)</t>
  </si>
  <si>
    <t>A3Z0J7</t>
  </si>
  <si>
    <t>Chloroplast membrane-associated 30 kD protein-like OS=Synechococcus sp. WH 5701 GN=WH5701_07651 PE=4 SV=1</t>
  </si>
  <si>
    <t>465.8 (M:465.8)</t>
  </si>
  <si>
    <t>A3Z5L3</t>
  </si>
  <si>
    <t>Precorrin-6X reductase OS=Synechococcus sp. RS9917 GN=RS9917_09756 PE=4 SV=1</t>
  </si>
  <si>
    <t>A3Z2F3</t>
  </si>
  <si>
    <t>Possible DnaB-like helicase OS=Synechococcus sp. WH 5701 GN=WH5701_00500 PE=4 SV=1</t>
  </si>
  <si>
    <t>A3Z9K9</t>
  </si>
  <si>
    <t>Phycobilisome rod-core linker polypeptide cpcG (L-RC 28.5) OS=Synechococcus sp. RS9917 GN=RS9917_07710 PE=3 SV=1</t>
  </si>
  <si>
    <t>108.5 (M:108.5)</t>
  </si>
  <si>
    <t>A3Z3C5</t>
  </si>
  <si>
    <t>Uncharacterized protein OS=Synechococcus sp. RS9917 GN=RS9917_06650 PE=4 SV=1</t>
  </si>
  <si>
    <t>A3Z1P7</t>
  </si>
  <si>
    <t>Putative phytochelatin synthase-like protein OS=Synechococcus sp. WH 5701 GN=WH5701_10440 PE=4 SV=1</t>
  </si>
  <si>
    <t>Q2JM80</t>
  </si>
  <si>
    <t>Uncharacterized protein OS=Synechococcus sp. (strain JA-2-3B'a(2-13)) GN=CYB_1189 PE=4 SV=1</t>
  </si>
  <si>
    <t>62.2 (M:62.2)</t>
  </si>
  <si>
    <t>A0A163WX69</t>
  </si>
  <si>
    <t>Undecaprenyl-diphosphatase OS=Synechococcus sp. MIT S9504 GN=uppP PE=3 SV=1</t>
  </si>
  <si>
    <t>36.9 (M:36.9)</t>
  </si>
  <si>
    <t>A0A0H3K3A8</t>
  </si>
  <si>
    <t>Exodeoxyribonuclease III OS=Synechococcus sp. (strain ATCC 27144 / PCC 6301 / SAUG 1402/1) GN=xthA PE=4 SV=1</t>
  </si>
  <si>
    <t>35.6 (M:35.6)</t>
  </si>
  <si>
    <t>Q05T14</t>
  </si>
  <si>
    <t>ABC transporter for sugars, membrane component OS=Synechococcus sp. RS9916 GN=RS9916_29809 PE=3 SV=1</t>
  </si>
  <si>
    <t>K9STN5</t>
  </si>
  <si>
    <t>Homoserine kinase OS=Synechococcus sp. PCC 7502 GN=thrB PE=3 SV=1</t>
  </si>
  <si>
    <t>35.4 (M:35.4)</t>
  </si>
  <si>
    <t>A0A0J6B7Y0</t>
  </si>
  <si>
    <t>Phycobilisome linker polypeptide OS=Synechococcus sp. GFB01 GN=SYNGFB01_02475 PE=3 SV=1</t>
  </si>
  <si>
    <t>102.2 (M:102.2)</t>
  </si>
  <si>
    <t>A0A0G2J4N4</t>
  </si>
  <si>
    <t>Uncharacterized protein OS=Candidatus Synechococcus spongiarum SP3 GN=TE42_06460 PE=4 SV=1</t>
  </si>
  <si>
    <t>77.8 (M:77.8)</t>
  </si>
  <si>
    <t>Q2JX39</t>
  </si>
  <si>
    <t>Uncharacterized protein OS=Synechococcus sp. (strain JA-3-3Ab) GN=CYA_0438 PE=4 SV=1</t>
  </si>
  <si>
    <t>38.7 (M:38.7)</t>
  </si>
  <si>
    <t>A0A0J6E8E0</t>
  </si>
  <si>
    <t>Cytochrome f OS=Synechococcus sp. GFB01 GN=petA PE=3 SV=1</t>
  </si>
  <si>
    <t>A0A1J0PE46</t>
  </si>
  <si>
    <t>Uncharacterized protein OS=Synechococcus sp. SynAce01 GN=BM449_07630 PE=4 SV=1</t>
  </si>
  <si>
    <t>36.5 (M:36.5)</t>
  </si>
  <si>
    <t>Q0IAC7</t>
  </si>
  <si>
    <t>DnaJ2 protein OS=Synechococcus sp. (strain CC9311) GN=sync_1388 PE=4 SV=1</t>
  </si>
  <si>
    <t>40.4 (M:40.4)</t>
  </si>
  <si>
    <t>W0GV63</t>
  </si>
  <si>
    <t>Uncharacterized protein OS=Synechococcus sp. WH 8109 GN=Syncc8109_0549 PE=4 SV=1</t>
  </si>
  <si>
    <t>48.3 (M:48.3)</t>
  </si>
  <si>
    <t>A0A165AFU5</t>
  </si>
  <si>
    <t>ATP synthase gamma chain OS=Candidatus Synechococcus spongiarum GN=atpG PE=3 SV=1</t>
  </si>
  <si>
    <t>78.2 (M:78.2)</t>
  </si>
  <si>
    <t>W0GR19</t>
  </si>
  <si>
    <t>Uncharacterized protein OS=Synechococcus sp. WH 8109 GN=Syncc8109_0137 PE=4 SV=1</t>
  </si>
  <si>
    <t>Q2JIG8</t>
  </si>
  <si>
    <t>Acetyl-coenzyme A carboxylase carboxyl transferase subunit beta OS=Synechococcus sp. (strain JA-2-3B'a(2-13)) GN=accD PE=3 SV=1</t>
  </si>
  <si>
    <t>36.6 (M:36.6)</t>
  </si>
  <si>
    <t>Q2JQF6</t>
  </si>
  <si>
    <t>Glutathione synthetase OS=Synechococcus sp. (strain JA-3-3Ab) GN=gshB PE=3 SV=1</t>
  </si>
  <si>
    <t>A0A1J0PAS5</t>
  </si>
  <si>
    <t>Phosphate-binding protein OS=Synechococcus sp. SynAce01 GN=BM449_08245 PE=3 SV=1</t>
  </si>
  <si>
    <t>A0A1J0PE80</t>
  </si>
  <si>
    <t>Amino acid ABC transporter substrate-binding protein OS=Synechococcus sp. SynAce01 GN=BM449_12135 PE=4 SV=1</t>
  </si>
  <si>
    <t>A0A076H539</t>
  </si>
  <si>
    <t>Uncharacterized protein OS=Synechococcus sp. KORDI-100 GN=KR100_13920 PE=4 SV=1</t>
  </si>
  <si>
    <t>37.8 (M:37.8)</t>
  </si>
  <si>
    <t>A5GRY8</t>
  </si>
  <si>
    <t>Predicted Fe-S oxidoreductase OS=Synechococcus sp. (strain RCC307) GN=SynRCC307_0744 PE=4 SV=1</t>
  </si>
  <si>
    <t>Q3ANL8</t>
  </si>
  <si>
    <t>4-hydroxythreonine-4-phosphate dehydrogenase OS=Synechococcus sp. (strain CC9605) GN=pdxA PE=3 SV=1</t>
  </si>
  <si>
    <t>K9SQG0</t>
  </si>
  <si>
    <t>Glycine oxidase OS=Synechococcus sp. PCC 7502 GN=Syn7502_00031 PE=4 SV=1</t>
  </si>
  <si>
    <t>K9RVB1</t>
  </si>
  <si>
    <t>Succinate dehydrogenase subunit B OS=Synechococcus sp. (strain ATCC 27167 / PCC 6312) GN=Syn6312_2273 PE=4 SV=1</t>
  </si>
  <si>
    <t>36.8 (M:36.8)</t>
  </si>
  <si>
    <t>A0A1S8WEQ3</t>
  </si>
  <si>
    <t>Iron ABC transporter substrate-binding protein OS=Synechococcus sp. Tous GN=BTM30_02070 PE=4 SV=1</t>
  </si>
  <si>
    <t>123.2 (M:123.2)</t>
  </si>
  <si>
    <t>A3Z5U9</t>
  </si>
  <si>
    <t>Putative iron ABC transporter, substrate binding protein OS=Synechococcus sp. RS9917 GN=RS9917_09316 PE=4 SV=1</t>
  </si>
  <si>
    <t>A0A164A335</t>
  </si>
  <si>
    <t>Putative periplasmic iron-binding protein OS=Synechococcus sp. MIT S9508 GN=MITS9508_02532 PE=3 SV=1</t>
  </si>
  <si>
    <t>Q2JPL5</t>
  </si>
  <si>
    <t>Uncharacterized protein OS=Synechococcus sp. (strain JA-2-3B'a(2-13)) GN=CYB_0269 PE=4 SV=1</t>
  </si>
  <si>
    <t>A0A1J0PE90</t>
  </si>
  <si>
    <t>Iron ABC transporter substrate-binding protein OS=Synechococcus sp. SynAce01 GN=BM449_13365 PE=4 SV=1</t>
  </si>
  <si>
    <t>163.6 (M:163.6)</t>
  </si>
  <si>
    <t>A0A1S8WBT5</t>
  </si>
  <si>
    <t>Serine protease OS=Synechococcus sp. Tous GN=BTM30_07465 PE=4 SV=1</t>
  </si>
  <si>
    <t>152.3 (M:152.3)</t>
  </si>
  <si>
    <t>A0A1J0PDW9</t>
  </si>
  <si>
    <t>Serine protease OS=Synechococcus sp. SynAce01 GN=BM449_09250 PE=4 SV=1</t>
  </si>
  <si>
    <t>72.3 (M:72.3)</t>
  </si>
  <si>
    <t>B4WIQ5</t>
  </si>
  <si>
    <t>Zinc metalloprotease OS=Synechococcus sp. (strain ATCC 29403 / PCC 7335) GN=S7335_1790 PE=3 SV=1</t>
  </si>
  <si>
    <t>55.4 (M:55.4)</t>
  </si>
  <si>
    <t>A0A164CJI3</t>
  </si>
  <si>
    <t>Uncharacterized protein OS=Synechococcus sp. MIT S9508 GN=MITS9508_00918 PE=4 SV=1</t>
  </si>
  <si>
    <t>35.9 (M:35.9)</t>
  </si>
  <si>
    <t>A0A164C165</t>
  </si>
  <si>
    <t>DnaJ domain protein OS=Synechococcus sp. MIT S9508 GN=MITS9508_01205 PE=4 SV=1</t>
  </si>
  <si>
    <t>45.8 (M:45.8)</t>
  </si>
  <si>
    <t>Q31RP0</t>
  </si>
  <si>
    <t>ABC-type permease for basic amino acids and glutamine OS=Synechococcus elongatus (strain PCC 7942) GN=Synpcc7942_0247 PE=3 SV=1</t>
  </si>
  <si>
    <t>40.1 (M:40.1)</t>
  </si>
  <si>
    <t>A0A0G8B089</t>
  </si>
  <si>
    <t>Aminotransferase OS=Candidatus Synechococcus spongiarum 15L GN=TQ37_00235 PE=3 SV=1</t>
  </si>
  <si>
    <t>A3Z7V8</t>
  </si>
  <si>
    <t>Ferredoxin--NADP reductase (FNR) OS=Synechococcus sp. RS9917 GN=RS9917_01102 PE=4 SV=1</t>
  </si>
  <si>
    <t>70.3 (M:70.3)</t>
  </si>
  <si>
    <t>G4FMH5</t>
  </si>
  <si>
    <t>Histidine kinase OS=Synechococcus sp. WH 8016 GN=Syn8016DRAFT_1565 PE=4 SV=1</t>
  </si>
  <si>
    <t>35.3 (M:35.3)</t>
  </si>
  <si>
    <t>A0A0G2J4T4</t>
  </si>
  <si>
    <t>Hydrolase OS=Candidatus Synechococcus spongiarum SP3 GN=TE42_05775 PE=4 SV=1</t>
  </si>
  <si>
    <t>46.0 (M:46.0)</t>
  </si>
  <si>
    <t>A0A076H7S1</t>
  </si>
  <si>
    <t>Uncharacterized protein OS=Synechococcus sp. KORDI-49 GN=KR49_02820 PE=4 SV=1</t>
  </si>
  <si>
    <t>82.6 (M:82.6)</t>
  </si>
  <si>
    <t>Q7U3U2</t>
  </si>
  <si>
    <t>Dihydroorotate dehydrogenase (quinone) OS=Synechococcus sp. (strain WH8102) GN=pyrD PE=3 SV=1</t>
  </si>
  <si>
    <t>W0H0B9</t>
  </si>
  <si>
    <t>Putative chloride channel OS=Synechococcus sp. WH 8109 GN=Syncc8109_1942 PE=4 SV=1</t>
  </si>
  <si>
    <t>38.1 (M:38.1)</t>
  </si>
  <si>
    <t>B4WGR8</t>
  </si>
  <si>
    <t>Ser/Thr protein phosphatase family protein OS=Synechococcus sp. (strain ATCC 29403 / PCC 7335) GN=S7335_3277 PE=4 SV=1</t>
  </si>
  <si>
    <t>64.4 (M:64.4)</t>
  </si>
  <si>
    <t>Q54763</t>
  </si>
  <si>
    <t>Aluminum resistance protein-like OS=Synechococcus elongatus (strain PCC 7942) GN=Synpcc7942_2562 PE=4 SV=2</t>
  </si>
  <si>
    <t>81.8 (M:81.8)</t>
  </si>
  <si>
    <t>K9SV35</t>
  </si>
  <si>
    <t>RND family efflux transporter, MFP subunit OS=Synechococcus sp. PCC 7502 GN=Syn7502_01584 PE=3 SV=1</t>
  </si>
  <si>
    <t>Q2JS04</t>
  </si>
  <si>
    <t>LL-diaminopimelate aminotransferase OS=Synechococcus sp. (strain JA-3-3Ab) GN=dapL PE=3 SV=1</t>
  </si>
  <si>
    <t>Q2JJE1</t>
  </si>
  <si>
    <t>Endolytic murein transglycosylase OS=Synechococcus sp. (strain JA-2-3B'a(2-13)) GN=mltG PE=3 SV=1</t>
  </si>
  <si>
    <t>A0A076H6F4</t>
  </si>
  <si>
    <t>Uncharacterized protein OS=Synechococcus sp. KORDI-100 GN=KR100_15520 PE=4 SV=1</t>
  </si>
  <si>
    <t>49.0 (M:49.0)</t>
  </si>
  <si>
    <t>A0A0H3KCK3</t>
  </si>
  <si>
    <t>Uncharacterized protein OS=Synechococcus sp. (strain ATCC 27144 / PCC 6301 / SAUG 1402/1) GN=syc2330_c PE=4 SV=1</t>
  </si>
  <si>
    <t>Q05X79</t>
  </si>
  <si>
    <t>Putative precorrin-6y methylase OS=Synechococcus sp. RS9916 GN=RS9916_32577 PE=4 SV=1</t>
  </si>
  <si>
    <t>A3YXE6</t>
  </si>
  <si>
    <t>Substrate-binding protein OS=Synechococcus sp. WH 5701 GN=WH5701_01925 PE=4 SV=1</t>
  </si>
  <si>
    <t>A0A0H4B5V2</t>
  </si>
  <si>
    <t>FAD-binding protein OS=Synechococcus sp. (strain WH8020) GN=WB44_00835 PE=4 SV=1</t>
  </si>
  <si>
    <t>A0A0H3JZL5</t>
  </si>
  <si>
    <t>ABC-type nitrate/nitrite transport system substrate-binding protein OS=Synechococcus sp. (strain ATCC 27144 / PCC 6301 / SAUG 1402/1) GN=nrtA PE=4 SV=1</t>
  </si>
  <si>
    <t>47.8 (M:47.8)</t>
  </si>
  <si>
    <t>K9SW54</t>
  </si>
  <si>
    <t>Pyruvate/2-oxoglutarate dehydrogenase complex, dihydrolipoamide dehydrogenase component OS=Synechococcus sp. PCC 7502 GN=Syn7502_02452 PE=4 SV=1</t>
  </si>
  <si>
    <t>A0A0H3K354</t>
  </si>
  <si>
    <t>Uncharacterized protein OS=Synechococcus sp. (strain ATCC 27144 / PCC 6301 / SAUG 1402/1) GN=syc0384_c PE=4 SV=1</t>
  </si>
  <si>
    <t>A0A0G8B0B5</t>
  </si>
  <si>
    <t>16S rRNA (cytosine(967)-C(5))-methyltransferase OS=Candidatus Synechococcus spongiarum 142 GN=TH68_03640 PE=3 SV=1</t>
  </si>
  <si>
    <t>A3YUG0</t>
  </si>
  <si>
    <t>Isochorismate synthase OS=Synechococcus sp. WH 5701 GN=WH5701_05375 PE=4 SV=1</t>
  </si>
  <si>
    <t>Q2JIV9</t>
  </si>
  <si>
    <t>ATP synthase subunit beta OS=Synechococcus sp. (strain JA-2-3B'a(2-13)) GN=atpD PE=3 SV=1</t>
  </si>
  <si>
    <t>A0A0J6BJ26</t>
  </si>
  <si>
    <t>Porin OS=Synechococcus sp. GFB01 GN=SYNGFB01_09320 PE=3 SV=1</t>
  </si>
  <si>
    <t>168.4 (M:168.4)</t>
  </si>
  <si>
    <t>G4FP67</t>
  </si>
  <si>
    <t>Apolipoprotein N-acyltransferase OS=Synechococcus sp. WH 8016 GN=lnt PE=3 SV=1</t>
  </si>
  <si>
    <t>K9RU77</t>
  </si>
  <si>
    <t>Exopolysaccharide biosynthesis polyprenyl glycosylphosphotransferase OS=Synechococcus sp. (strain ATCC 27167 / PCC 6312) GN=Syn6312_1872 PE=4 SV=1</t>
  </si>
  <si>
    <t>62.1 (M:62.1)</t>
  </si>
  <si>
    <t>Q2JPR0</t>
  </si>
  <si>
    <t>Peptidase, M50B family OS=Synechococcus sp. (strain JA-2-3B'a(2-13)) GN=CYB_0218 PE=4 SV=1</t>
  </si>
  <si>
    <t>Q05TV4</t>
  </si>
  <si>
    <t>Possible porin OS=Synechococcus sp. RS9916 GN=RS9916_28359 PE=3 SV=1</t>
  </si>
  <si>
    <t>411.8 (M:411.8)</t>
  </si>
  <si>
    <t>Q05WP1</t>
  </si>
  <si>
    <t>60 kDa chaperonin OS=Synechococcus sp. RS9916 GN=groL PE=3 SV=1</t>
  </si>
  <si>
    <t>A0A0J6BM66</t>
  </si>
  <si>
    <t>Terminase OS=Synechococcus sp. GFB01 GN=SYNGFB01_01240 PE=4 SV=1</t>
  </si>
  <si>
    <t>43.1 (M:43.1)</t>
  </si>
  <si>
    <t>A3YTL9</t>
  </si>
  <si>
    <t>CTP synthase OS=Synechococcus sp. WH 5701 GN=pyrG PE=3 SV=1</t>
  </si>
  <si>
    <t>52.2 (M:52.2)</t>
  </si>
  <si>
    <t>A0A0J6E9K2</t>
  </si>
  <si>
    <t>Kinase OS=Synechococcus sp. GFB01 GN=SYNGFB01_07020 PE=4 SV=1</t>
  </si>
  <si>
    <t>58.5 (M:58.5)</t>
  </si>
  <si>
    <t>K9SR67</t>
  </si>
  <si>
    <t>Putative unusual protein kinase OS=Synechococcus sp. PCC 7502 GN=Syn7502_00289 PE=4 SV=1</t>
  </si>
  <si>
    <t>62.7 (M:62.7)</t>
  </si>
  <si>
    <t>Q2JUQ0</t>
  </si>
  <si>
    <t>TPR repeat protein OS=Synechococcus sp. (strain JA-3-3Ab) GN=CYA_1393 PE=4 SV=1</t>
  </si>
  <si>
    <t>65.4 (M:65.4)</t>
  </si>
  <si>
    <t>Q2JPU6</t>
  </si>
  <si>
    <t>Sulfite reductase, ferredoxin dependent OS=Synechococcus sp. (strain JA-2-3B'a(2-13)) GN=sir PE=3 SV=1</t>
  </si>
  <si>
    <t>A3YU70</t>
  </si>
  <si>
    <t>Guanylyl cyclase OS=Synechococcus sp. WH 5701 GN=WH5701_04920 PE=4 SV=1</t>
  </si>
  <si>
    <t>A0A0H5PUG1</t>
  </si>
  <si>
    <t>Adenylate and Guanylate cyclase catalytic domainprotein OS=Synechococcus sp. (strain WH8103) GN=SynWH8103_02712 PE=4 SV=1</t>
  </si>
  <si>
    <t>37.1 (M:37.1)</t>
  </si>
  <si>
    <t>Q2JXJ8</t>
  </si>
  <si>
    <t>Alpha-1,4-glucan:maltose-1-phosphate maltosyltransferase OS=Synechococcus sp. (strain JA-3-3Ab) GN=glgE PE=3 SV=1</t>
  </si>
  <si>
    <t>35.1 (M:35.1)</t>
  </si>
  <si>
    <t>1.4</t>
  </si>
  <si>
    <t>Q2JHC6</t>
  </si>
  <si>
    <t>DNA helicase OS=Synechococcus sp. (strain JA-2-3B'a(2-13)) GN=CYB_2100 PE=3 SV=1</t>
  </si>
  <si>
    <t>A0A0G2HMW6</t>
  </si>
  <si>
    <t>Photosystem I P700 chlorophyll a apoprotein A2 OS=Candidatus Synechococcus spongiarum SP3 GN=psaB PE=3 SV=1</t>
  </si>
  <si>
    <t>A0A164BV54</t>
  </si>
  <si>
    <t>Lactococcin-G-processing and transport ATP-binding protein LagD OS=Synechococcus sp. MIT S9508 GN=lagD PE=4 SV=1</t>
  </si>
  <si>
    <t>43.5 (M:43.5)</t>
  </si>
  <si>
    <t>B4WIW1</t>
  </si>
  <si>
    <t>Photosystem I P700 chlorophyll a apoprotein A1 OS=Synechococcus sp. (strain ATCC 29403 / PCC 7335) GN=psaA PE=3 SV=1</t>
  </si>
  <si>
    <t>121.5 (M:121.5)</t>
  </si>
  <si>
    <t>A0A0H3K420</t>
  </si>
  <si>
    <t>Uncharacterized protein OS=Synechococcus sp. (strain ATCC 27144 / PCC 6301 / SAUG 1402/1) GN=syc0686_c PE=4 SV=1</t>
  </si>
  <si>
    <t>56.3 (M:56.3)</t>
  </si>
  <si>
    <t>A0A0H3K311</t>
  </si>
  <si>
    <t>Uncharacterized protein OS=Synechococcus sp. (strain ATCC 27144 / PCC 6301 / SAUG 1402/1) GN=syc1452_c PE=4 SV=1</t>
  </si>
  <si>
    <t>75.7 (M:75.7)</t>
  </si>
  <si>
    <t>A0A0H5PR33</t>
  </si>
  <si>
    <t>Peptidase U32 family protein OS=Synechococcus sp. (strain WH8103) GN=SynWH8103_01242 PE=4 SV=1</t>
  </si>
  <si>
    <t>88.2 (M:88.2)</t>
  </si>
  <si>
    <t>A0A1B1TUB7</t>
  </si>
  <si>
    <t>Uncharacterized protein OS=Synechococcus sp. PCC 7003 GN=AWQ21_15390 PE=4 SV=1</t>
  </si>
  <si>
    <t>73.9 (M:73.9)</t>
  </si>
  <si>
    <t>A5GRY6</t>
  </si>
  <si>
    <t>DNA gyrase subunit A OS=Synechococcus sp. (strain RCC307) GN=gyrA PE=3 SV=1</t>
  </si>
  <si>
    <t>54.1 (M:54.1)</t>
  </si>
  <si>
    <t>A0A1J0PDM1</t>
  </si>
  <si>
    <t>Valine--tRNA ligase OS=Synechococcus sp. SynAce01 GN=valS PE=3 SV=1</t>
  </si>
  <si>
    <t>A0A1B1TYK8</t>
  </si>
  <si>
    <t>Glycine dehydrogenase (decarboxylating) OS=Synechococcus sp. PCC 7117 GN=gcvP PE=3 SV=1</t>
  </si>
  <si>
    <t>42.8 (M:42.8)</t>
  </si>
  <si>
    <t>A0A171DER4</t>
  </si>
  <si>
    <t>FIG045374: Type II restriction enzyme, methylase subunit YeeA OS=Candidatus Synechococcus spongiarum GN=FLM9_182 PE=4 SV=1</t>
  </si>
  <si>
    <t>A0A162CSM9</t>
  </si>
  <si>
    <t>Phycobiliprotein ApcE OS=Synechococcus sp. MIT S9508 GN=apcE PE=3 SV=1</t>
  </si>
  <si>
    <t>59.0 (M:59.0)</t>
  </si>
  <si>
    <t>K9RT19</t>
  </si>
  <si>
    <t>Type I site-specific deoxyribonuclease, HsdR family OS=Synechococcus sp. (strain ATCC 27167 / PCC 6312) GN=Syn6312_1053 PE=4 SV=1</t>
  </si>
  <si>
    <t>51.3 (M:51.3)</t>
  </si>
  <si>
    <t>A0A0G2IWW6</t>
  </si>
  <si>
    <t>Restriction endonuclease subunit R OS=Candidatus Synechococcus spongiarum SP3 GN=TE42_01840 PE=4 SV=1</t>
  </si>
  <si>
    <t>69.8 (M:69.8)</t>
  </si>
  <si>
    <t>A0A0J6BEH3</t>
  </si>
  <si>
    <t>Glutamate synthase (Fragment) OS=Synechococcus sp. GFB01 GN=SYNGFB01_07185 PE=4 SV=1</t>
  </si>
  <si>
    <t>Q7U8Y1</t>
  </si>
  <si>
    <t>Possible glycosyltransferase OS=Synechococcus sp. (strain WH8102) GN=SYNW0478 PE=4 SV=1</t>
  </si>
  <si>
    <t>93.1 (M:93.1)</t>
  </si>
  <si>
    <t>B4WLR8</t>
  </si>
  <si>
    <t>GAF domain protein OS=Synechococcus sp. (strain ATCC 29403 / PCC 7335) GN=S7335_3885 PE=4 SV=1</t>
  </si>
  <si>
    <t>58.0 (M:58.0)</t>
  </si>
  <si>
    <t>A0A076H186</t>
  </si>
  <si>
    <t>Uncharacterized protein OS=Synechococcus sp. KORDI-100 GN=KR100_08810 PE=4 SV=1</t>
  </si>
  <si>
    <t>43.2 (M:43.2)</t>
  </si>
  <si>
    <r>
      <t>p</t>
    </r>
    <r>
      <rPr>
        <b/>
        <i/>
        <sz val="10"/>
        <color rgb="FFFF0000"/>
        <rFont val="Arial"/>
        <family val="2"/>
      </rPr>
      <t>I</t>
    </r>
  </si>
  <si>
    <t>P0C029</t>
  </si>
  <si>
    <t>Photosystem I reaction center subunit Z OS=Gloeobacter violaceus (strain PCC 7421) GN=psaZ PE=1 SV=1</t>
  </si>
  <si>
    <t>87.0 (M:87.0)</t>
  </si>
  <si>
    <t>Q7NMA8</t>
  </si>
  <si>
    <t>Photosystem II reaction center protein L OS=Gloeobacter violaceus (strain PCC 7421) GN=psbL PE=3 SV=1</t>
  </si>
  <si>
    <t>89.4 (M:89.4)</t>
  </si>
  <si>
    <t>Q7NMA9</t>
  </si>
  <si>
    <t>Cytochrome b559 subunit beta OS=Gloeobacter violaceus (strain PCC 7421) GN=psbF PE=3 SV=1</t>
  </si>
  <si>
    <t>112.1 (M:112.1)</t>
  </si>
  <si>
    <t>Q7NN04</t>
  </si>
  <si>
    <t>Gsr0611 protein OS=Gloeobacter violaceus (strain PCC 7421) GN=gsr0611 PE=4 SV=1</t>
  </si>
  <si>
    <t>Q7NMQ4</t>
  </si>
  <si>
    <t>Sec-independent protein translocase protein TatA OS=Gloeobacter violaceus (strain PCC 7421) GN=tatA PE=3 SV=1</t>
  </si>
  <si>
    <t>Q7NG87</t>
  </si>
  <si>
    <t>Gsr3286 protein OS=Gloeobacter violaceus (strain PCC 7421) GN=gsr3286 PE=4 SV=1</t>
  </si>
  <si>
    <t>43.9 (M:43.9)</t>
  </si>
  <si>
    <t>Q7NFW6</t>
  </si>
  <si>
    <t>Photosystem I reaction center subunit IV OS=Gloeobacter violaceus (strain PCC 7421) GN=psaE PE=1 SV=1</t>
  </si>
  <si>
    <t>Q7NI45</t>
  </si>
  <si>
    <t>Gsl2339 protein OS=Gloeobacter violaceus (strain PCC 7421) GN=gsl2339 PE=4 SV=1</t>
  </si>
  <si>
    <t>112.9 (M:112.9)</t>
  </si>
  <si>
    <t>Q7NL78</t>
  </si>
  <si>
    <t>Phycobilisome 7.8 kDa linker polypeptide, allophycocyanin-associated, core OS=Gloeobacter violaceus (strain PCC 7421) GN=apcC PE=3 SV=1</t>
  </si>
  <si>
    <t>137.2 (M:137.2)</t>
  </si>
  <si>
    <t>Q7NL59</t>
  </si>
  <si>
    <t>CpcD protein OS=Gloeobacter violaceus (strain PCC 7421) GN=cpcD PE=4 SV=1</t>
  </si>
  <si>
    <t>317.7 (M:317.7)</t>
  </si>
  <si>
    <t>Q7NF29</t>
  </si>
  <si>
    <t>Gsr3698 protein OS=Gloeobacter violaceus (strain PCC 7421) GN=gsr3698 PE=4 SV=1</t>
  </si>
  <si>
    <t>218.3 (M:218.3)</t>
  </si>
  <si>
    <t>Q7NCS8</t>
  </si>
  <si>
    <t>Gsl2900 protein OS=Gloeobacter violaceus (strain PCC 7421) GN=gsl2900 PE=4 SV=1</t>
  </si>
  <si>
    <t>Q7NL60</t>
  </si>
  <si>
    <t>64.2 (M:64.2)</t>
  </si>
  <si>
    <t>Q7NCR9</t>
  </si>
  <si>
    <t>ATP synthase subunit c OS=Gloeobacter violaceus (strain PCC 7421) GN=atpE PE=3 SV=1</t>
  </si>
  <si>
    <t>144.6 (M:144.6)</t>
  </si>
  <si>
    <t>Q7NMD7</t>
  </si>
  <si>
    <t>Protein translocase subunit SecE OS=Gloeobacter violaceus (strain PCC 7421) GN=secE PE=3 SV=1</t>
  </si>
  <si>
    <t>102.6 (M:102.6)</t>
  </si>
  <si>
    <t>Q7NK60</t>
  </si>
  <si>
    <t>DNA-directed RNA polymerase subunit omega OS=Gloeobacter violaceus (strain PCC 7421) GN=rpoZ PE=3 SV=1</t>
  </si>
  <si>
    <t>505.9 (M:505.9)</t>
  </si>
  <si>
    <t>Q7NFI1</t>
  </si>
  <si>
    <t>NAD(P)H-quinone oxidoreductase subunit O OS=Gloeobacter violaceus (strain PCC 7421) GN=ndhO PE=3 SV=1</t>
  </si>
  <si>
    <t>Q7NE56</t>
  </si>
  <si>
    <t>Gsl4024 protein OS=Gloeobacter violaceus (strain PCC 7421) GN=gsl4024 PE=4 SV=1</t>
  </si>
  <si>
    <t>132.6 (M:132.6)</t>
  </si>
  <si>
    <t>Q7NPM4</t>
  </si>
  <si>
    <t>Gsl0031 protein OS=Gloeobacter violaceus (strain PCC 7421) GN=gsl0031 PE=4 SV=1</t>
  </si>
  <si>
    <t>176.0 (M:176.0)</t>
  </si>
  <si>
    <t>Q7NFG9</t>
  </si>
  <si>
    <t>Antitoxin OS=Gloeobacter violaceus (strain PCC 7421) GN=gsl3556 PE=3 SV=1</t>
  </si>
  <si>
    <t>86.1 (M:86.1)</t>
  </si>
  <si>
    <t>Q7NGI3</t>
  </si>
  <si>
    <t>Gsl3186 protein OS=Gloeobacter violaceus (strain PCC 7421) GN=gsl3186 PE=4 SV=1</t>
  </si>
  <si>
    <t>76.9 (M:76.9)</t>
  </si>
  <si>
    <t>Q7NDQ3</t>
  </si>
  <si>
    <t>Gsr4179 protein OS=Gloeobacter violaceus (strain PCC 7421) GN=gsr4179 PE=4 SV=1</t>
  </si>
  <si>
    <t>Q7NPD0</t>
  </si>
  <si>
    <t>Gsr0125 protein OS=Gloeobacter violaceus (strain PCC 7421) GN=gsr0125 PE=4 SV=1</t>
  </si>
  <si>
    <t>63.0 (M:63.0)</t>
  </si>
  <si>
    <t>Q7NHL2</t>
  </si>
  <si>
    <t>Gsr2523 protein OS=Gloeobacter violaceus (strain PCC 7421) GN=gsr2523 PE=4 SV=1</t>
  </si>
  <si>
    <t>58.6 (M:58.6)</t>
  </si>
  <si>
    <t>Q7NDF1</t>
  </si>
  <si>
    <t>ABC transporter solute-binding protein OS=Gloeobacter violaceus (strain PCC 7421) GN=gsl4284 PE=4 SV=1</t>
  </si>
  <si>
    <t>Q7NF43</t>
  </si>
  <si>
    <t>Glutaredoxin OS=Gloeobacter violaceus (strain PCC 7421) GN=gsl3683 PE=3 SV=1</t>
  </si>
  <si>
    <t>125.1 (M:125.1)</t>
  </si>
  <si>
    <t>Q7NEG1</t>
  </si>
  <si>
    <t>30S ribosomal protein S17 OS=Gloeobacter violaceus (strain PCC 7421) GN=rpsQ PE=3 SV=1</t>
  </si>
  <si>
    <t>Q7NHA0</t>
  </si>
  <si>
    <t>Gsl2637 protein OS=Gloeobacter violaceus (strain PCC 7421) GN=gsl2637 PE=4 SV=1</t>
  </si>
  <si>
    <t>Q7NIX1</t>
  </si>
  <si>
    <t>Gsl2061 protein OS=Gloeobacter violaceus (strain PCC 7421) GN=gsl2061 PE=4 SV=1</t>
  </si>
  <si>
    <t>145.0 (M:145.0)</t>
  </si>
  <si>
    <t>Q7NH99</t>
  </si>
  <si>
    <t>30S ribosomal protein S16 OS=Gloeobacter violaceus (strain PCC 7421) GN=rpsP PE=3 SV=1</t>
  </si>
  <si>
    <t>46.9 (M:46.9)</t>
  </si>
  <si>
    <t>Q7NLG7</t>
  </si>
  <si>
    <t>Gsl1156 protein OS=Gloeobacter violaceus (strain PCC 7421) GN=gsl1156 PE=4 SV=1</t>
  </si>
  <si>
    <t>266.4 (M:266.4)</t>
  </si>
  <si>
    <t>Q7NFW1</t>
  </si>
  <si>
    <t>Gsl3413 protein OS=Gloeobacter violaceus (strain PCC 7421) GN=gsl3413 PE=4 SV=1</t>
  </si>
  <si>
    <t>77.5 (M:77.5)</t>
  </si>
  <si>
    <t>Q7NFV0</t>
  </si>
  <si>
    <t>DNA binding protein HU OS=Gloeobacter violaceus (strain PCC 7421) GN=gsl3424 PE=3 SV=1</t>
  </si>
  <si>
    <t>Q7NI97</t>
  </si>
  <si>
    <t>Gsl2286 protein OS=Gloeobacter violaceus (strain PCC 7421) GN=gsl2286 PE=4 SV=1</t>
  </si>
  <si>
    <t>211.8 (M:211.8)</t>
  </si>
  <si>
    <t>Q7NL39</t>
  </si>
  <si>
    <t>Gsl1287 protein OS=Gloeobacter violaceus (strain PCC 7421) GN=gsl1287 PE=4 SV=1</t>
  </si>
  <si>
    <t>83.2 (M:83.2)</t>
  </si>
  <si>
    <t>Q7NL70</t>
  </si>
  <si>
    <t>Gsl1256 protein OS=Gloeobacter violaceus (strain PCC 7421) GN=gsl1256 PE=4 SV=1</t>
  </si>
  <si>
    <t>42.2 (M:42.2)</t>
  </si>
  <si>
    <t>Q7NM64</t>
  </si>
  <si>
    <t>30S ribosomal protein S19 OS=Gloeobacter violaceus (strain PCC 7421) GN=rpsS PE=3 SV=1</t>
  </si>
  <si>
    <t>47.5 (M:47.5)</t>
  </si>
  <si>
    <t>Q7NCH6</t>
  </si>
  <si>
    <t>Gsr3003 protein OS=Gloeobacter violaceus (strain PCC 7421) GN=gsr3003 PE=4 SV=1</t>
  </si>
  <si>
    <t>51.6 (M:51.6)</t>
  </si>
  <si>
    <t>Q7NFA3</t>
  </si>
  <si>
    <t>Ferredoxin OS=Gloeobacter violaceus (strain PCC 7421) GN=petF PE=4 SV=1</t>
  </si>
  <si>
    <t>305.8 (M:305.8)</t>
  </si>
  <si>
    <t>Q7NNK6</t>
  </si>
  <si>
    <t>Gsl0405 protein OS=Gloeobacter violaceus (strain PCC 7421) GN=gsl0405 PE=4 SV=1</t>
  </si>
  <si>
    <t>Q7MBB5</t>
  </si>
  <si>
    <t>10 kDa chaperonin OS=Gloeobacter violaceus (strain PCC 7421) GN=groS PE=3 SV=1</t>
  </si>
  <si>
    <t>255.9 (M:255.9)</t>
  </si>
  <si>
    <t>Q7NIT6</t>
  </si>
  <si>
    <t>CcmK protein OS=Gloeobacter violaceus (strain PCC 7421) GN=ccmK PE=4 SV=1</t>
  </si>
  <si>
    <t>182.9 (M:182.9)</t>
  </si>
  <si>
    <t>Q7MBC6</t>
  </si>
  <si>
    <t>Q7NFI6</t>
  </si>
  <si>
    <t>Glr3539 protein OS=Gloeobacter violaceus (strain PCC 7421) GN=glr3539 PE=4 SV=1</t>
  </si>
  <si>
    <t>Q7NPG8</t>
  </si>
  <si>
    <t>50S ribosomal protein L23 OS=Gloeobacter violaceus (strain PCC 7421) GN=rplW PE=3 SV=1</t>
  </si>
  <si>
    <t>Q7NNH7</t>
  </si>
  <si>
    <t>30S ribosomal protein S6 OS=Gloeobacter violaceus (strain PCC 7421) GN=rpsF PE=3 SV=1</t>
  </si>
  <si>
    <t>101.7 (M:101.7)</t>
  </si>
  <si>
    <t>Q7NLA4</t>
  </si>
  <si>
    <t>Glr1222 protein OS=Gloeobacter violaceus (strain PCC 7421) GN=glr1222 PE=4 SV=1</t>
  </si>
  <si>
    <t>Q7M7B4</t>
  </si>
  <si>
    <t>Gll0914 protein OS=Gloeobacter violaceus (strain PCC 7421) GN=gll0914 PE=4 SV=1</t>
  </si>
  <si>
    <t>408.4 (M:408.4)</t>
  </si>
  <si>
    <t>Q7NCP6</t>
  </si>
  <si>
    <t>Gll2932 protein OS=Gloeobacter violaceus (strain PCC 7421) GN=gll2932 PE=4 SV=1</t>
  </si>
  <si>
    <t>102.1 (M:102.1)</t>
  </si>
  <si>
    <t>Q7NFM6</t>
  </si>
  <si>
    <t>Nucleoid-associated protein glr3498 OS=Gloeobacter violaceus (strain PCC 7421) GN=glr3498 PE=3 SV=1</t>
  </si>
  <si>
    <t>239.7 (M:239.7)</t>
  </si>
  <si>
    <t>Q7NEF1</t>
  </si>
  <si>
    <t>30S ribosomal protein S10 OS=Gloeobacter violaceus (strain PCC 7421) GN=rpsJ PE=3 SV=1</t>
  </si>
  <si>
    <t>Q7NG28</t>
  </si>
  <si>
    <t>Gll3345 protein OS=Gloeobacter violaceus (strain PCC 7421) GN=gll3345 PE=4 SV=1</t>
  </si>
  <si>
    <t>Q7NM87</t>
  </si>
  <si>
    <t>Thioredoxin OS=Gloeobacter violaceus (strain PCC 7421) GN=gll0880 PE=3 SV=1</t>
  </si>
  <si>
    <t>412.9 (M:412.9)</t>
  </si>
  <si>
    <t>Q7NES1</t>
  </si>
  <si>
    <t>Glr3807 protein OS=Gloeobacter violaceus (strain PCC 7421) GN=glr3807 PE=4 SV=1</t>
  </si>
  <si>
    <t>252.8 (M:252.8)</t>
  </si>
  <si>
    <t>Q7NE27</t>
  </si>
  <si>
    <t>Gll4053 protein OS=Gloeobacter violaceus (strain PCC 7421) GN=gll4053 PE=4 SV=1</t>
  </si>
  <si>
    <t>Q7NMT9</t>
  </si>
  <si>
    <t>Glr0676 protein OS=Gloeobacter violaceus (strain PCC 7421) GN=glr0676 PE=4 SV=1</t>
  </si>
  <si>
    <t>150.4 (M:150.4)</t>
  </si>
  <si>
    <t>Q7NPI5</t>
  </si>
  <si>
    <t>Gll0070 protein OS=Gloeobacter violaceus (strain PCC 7421) GN=gll0070 PE=4 SV=1</t>
  </si>
  <si>
    <t>Q7NIT7</t>
  </si>
  <si>
    <t>181.5 (M:181.5)</t>
  </si>
  <si>
    <t>Q7NL73</t>
  </si>
  <si>
    <t>Glr1253 protein OS=Gloeobacter violaceus (strain PCC 7421) GN=glr1253 PE=4 SV=1</t>
  </si>
  <si>
    <t>58.8 (M:58.8)</t>
  </si>
  <si>
    <t>Q7NHA2</t>
  </si>
  <si>
    <t>Gll2635 protein OS=Gloeobacter violaceus (strain PCC 7421) GN=gll2635 PE=4 SV=1</t>
  </si>
  <si>
    <t>172.7 (M:172.7)</t>
  </si>
  <si>
    <t>Q7NDQ5</t>
  </si>
  <si>
    <t>Glr4177 protein OS=Gloeobacter violaceus (strain PCC 7421) GN=glr4177 PE=4 SV=1</t>
  </si>
  <si>
    <t>174.7 (M:174.7)</t>
  </si>
  <si>
    <t>Q7NIM5</t>
  </si>
  <si>
    <t>Ribulose 1,5-bisphosphate carboxylase/oxygenase small subunit OS=Gloeobacter violaceus (strain PCC 7421) GN=rbcS PE=4 SV=1</t>
  </si>
  <si>
    <t>284.9 (M:284.9)</t>
  </si>
  <si>
    <t>Q7NP02</t>
  </si>
  <si>
    <t>Nitrogen regulatory protein P-II OS=Gloeobacter violaceus (strain PCC 7421) GN=glnB PE=3 SV=1</t>
  </si>
  <si>
    <t>165.8 (M:165.8)</t>
  </si>
  <si>
    <t>Q7NM40</t>
  </si>
  <si>
    <t>Protein kinase C inhibitor OS=Gloeobacter violaceus (strain PCC 7421) GN=gll0929 PE=4 SV=1</t>
  </si>
  <si>
    <t>Q7NEG3</t>
  </si>
  <si>
    <t>50S ribosomal protein L24 OS=Gloeobacter violaceus (strain PCC 7421) GN=rplX PE=3 SV=1</t>
  </si>
  <si>
    <t>61.4 (M:61.4)</t>
  </si>
  <si>
    <t>Q7NMI4</t>
  </si>
  <si>
    <t>Glr0782 protein OS=Gloeobacter violaceus (strain PCC 7421) GN=glr0782 PE=4 SV=1</t>
  </si>
  <si>
    <t>104.2 (M:104.2)</t>
  </si>
  <si>
    <t>Q7NF93</t>
  </si>
  <si>
    <t>Glr3633 protein OS=Gloeobacter violaceus (strain PCC 7421) GN=glr3633 PE=4 SV=1</t>
  </si>
  <si>
    <t>108.0 (M:108.0)</t>
  </si>
  <si>
    <t>Q7NHK8</t>
  </si>
  <si>
    <t>Glr2527 protein OS=Gloeobacter violaceus (strain PCC 7421) GN=glr2527 PE=4 SV=1</t>
  </si>
  <si>
    <t>Q7NEG8</t>
  </si>
  <si>
    <t>50S ribosomal protein L18 OS=Gloeobacter violaceus (strain PCC 7421) GN=rplR PE=3 SV=1</t>
  </si>
  <si>
    <t>102.7 (M:102.7)</t>
  </si>
  <si>
    <t>Q7NE73</t>
  </si>
  <si>
    <t>Glr4007 protein OS=Gloeobacter violaceus (strain PCC 7421) GN=glr4007 PE=4 SV=1</t>
  </si>
  <si>
    <t>97.8 (M:97.8)</t>
  </si>
  <si>
    <t>Q7NI43</t>
  </si>
  <si>
    <t>Plastocyanin OS=Gloeobacter violaceus (strain PCC 7421) GN=petE PE=4 SV=1</t>
  </si>
  <si>
    <t>287.1 (M:287.1)</t>
  </si>
  <si>
    <t>Q7NHG9</t>
  </si>
  <si>
    <t>ATP synthase epsilon chain OS=Gloeobacter violaceus (strain PCC 7421) GN=atpC PE=3 SV=1</t>
  </si>
  <si>
    <t>159.0 (M:159.0)</t>
  </si>
  <si>
    <t>Q7NNK0</t>
  </si>
  <si>
    <t>Glr0411 protein OS=Gloeobacter violaceus (strain PCC 7421) GN=glr0411 PE=4 SV=1</t>
  </si>
  <si>
    <t>Q7NNH2</t>
  </si>
  <si>
    <t>Glr0439 protein OS=Gloeobacter violaceus (strain PCC 7421) GN=glr0439 PE=4 SV=1</t>
  </si>
  <si>
    <t>Q7NK76</t>
  </si>
  <si>
    <t>50S ribosomal protein L7/L12 OS=Gloeobacter violaceus (strain PCC 7421) GN=rplL PE=3 SV=1</t>
  </si>
  <si>
    <t>Q7NCP2</t>
  </si>
  <si>
    <t>Glr2936 protein OS=Gloeobacter violaceus (strain PCC 7421) GN=glr2936 PE=4 SV=1</t>
  </si>
  <si>
    <t>Q7NPH7</t>
  </si>
  <si>
    <t>Glr0078 protein OS=Gloeobacter violaceus (strain PCC 7421) GN=glr0078 PE=4 SV=1</t>
  </si>
  <si>
    <t>47.1 (M:47.1)</t>
  </si>
  <si>
    <t>Q7NEG6</t>
  </si>
  <si>
    <t>30S ribosomal protein S8 OS=Gloeobacter violaceus (strain PCC 7421) GN=rpsH PE=3 SV=1</t>
  </si>
  <si>
    <t>Q7NI20</t>
  </si>
  <si>
    <t>Gll2364 protein OS=Gloeobacter violaceus (strain PCC 7421) GN=gll2364 PE=4 SV=1</t>
  </si>
  <si>
    <t>187.5 (M:187.5)</t>
  </si>
  <si>
    <t>Q7NCQ5</t>
  </si>
  <si>
    <t>Glr2923 protein OS=Gloeobacter violaceus (strain PCC 7421) GN=glr2923 PE=4 SV=1</t>
  </si>
  <si>
    <t>Q7ND57</t>
  </si>
  <si>
    <t>Glr4379 protein OS=Gloeobacter violaceus (strain PCC 7421) GN=glr4379 PE=4 SV=1</t>
  </si>
  <si>
    <t>110.2 (M:110.2)</t>
  </si>
  <si>
    <t>Q7NLT6</t>
  </si>
  <si>
    <t>Gll1035 protein OS=Gloeobacter violaceus (strain PCC 7421) GN=gll1035 PE=4 SV=1</t>
  </si>
  <si>
    <t>42.0 (M:42.0)</t>
  </si>
  <si>
    <t>Q7NKA6</t>
  </si>
  <si>
    <t>Glr1572 protein OS=Gloeobacter violaceus (strain PCC 7421) GN=glr1572 PE=3 SV=1</t>
  </si>
  <si>
    <t>105.1 (M:105.1)</t>
  </si>
  <si>
    <t>Q7NNH8</t>
  </si>
  <si>
    <t>Ycf41 protein OS=Gloeobacter violaceus (strain PCC 7421) GN=ycf41 PE=4 SV=1</t>
  </si>
  <si>
    <t>Q7NGT5</t>
  </si>
  <si>
    <t>Gll2803 protein OS=Gloeobacter violaceus (strain PCC 7421) GN=gll2803 PE=4 SV=1</t>
  </si>
  <si>
    <t>Q7NNK3</t>
  </si>
  <si>
    <t>Gll0408 protein OS=Gloeobacter violaceus (strain PCC 7421) GN=gll0408 PE=4 SV=1</t>
  </si>
  <si>
    <t>163.5 (M:163.5)</t>
  </si>
  <si>
    <t>Q7NF26</t>
  </si>
  <si>
    <t>Photosystem I reaction center subunit II OS=Gloeobacter violaceus (strain PCC 7421) GN=psaD PE=1 SV=1</t>
  </si>
  <si>
    <t>152.8 (M:152.8)</t>
  </si>
  <si>
    <t>Q7NEX2</t>
  </si>
  <si>
    <t>Glr3756 protein OS=Gloeobacter violaceus (strain PCC 7421) GN=glr3756 PE=4 SV=1</t>
  </si>
  <si>
    <t>206.2 (M:206.2)</t>
  </si>
  <si>
    <t>Q7NGH6</t>
  </si>
  <si>
    <t>Gll3193 protein OS=Gloeobacter violaceus (strain PCC 7421) GN=gll3193 PE=4 SV=1</t>
  </si>
  <si>
    <t>149.5 (M:149.5)</t>
  </si>
  <si>
    <t>Q7NF70</t>
  </si>
  <si>
    <t>Gll3656 protein OS=Gloeobacter violaceus (strain PCC 7421) GN=gll3656 PE=4 SV=1</t>
  </si>
  <si>
    <t>Q7NMQ5</t>
  </si>
  <si>
    <t>Nucleoside diphosphate kinase OS=Gloeobacter violaceus (strain PCC 7421) GN=ndk PE=3 SV=1</t>
  </si>
  <si>
    <t>172.3 (M:172.3)</t>
  </si>
  <si>
    <t>Q7NKJ3</t>
  </si>
  <si>
    <t>Glr1484 protein OS=Gloeobacter violaceus (strain PCC 7421) GN=glr1484 PE=4 SV=1</t>
  </si>
  <si>
    <t>61.0 (M:61.0)</t>
  </si>
  <si>
    <t>Q7NK93</t>
  </si>
  <si>
    <t>Gll1585 protein OS=Gloeobacter violaceus (strain PCC 7421) GN=gll1585 PE=4 SV=1</t>
  </si>
  <si>
    <t>426.5 (M:426.5)</t>
  </si>
  <si>
    <t>Q7NH15</t>
  </si>
  <si>
    <t>Glr2722 protein OS=Gloeobacter violaceus (strain PCC 7421) GN=glr2722 PE=4 SV=1</t>
  </si>
  <si>
    <t>348.4 (M:348.4)</t>
  </si>
  <si>
    <t>Q7NIA7</t>
  </si>
  <si>
    <t>122.7 (M:122.7)</t>
  </si>
  <si>
    <t>Q7NHA5</t>
  </si>
  <si>
    <t>50S ribosomal protein L9 OS=Gloeobacter violaceus (strain PCC 7421) GN=rplI PE=3 SV=1</t>
  </si>
  <si>
    <t>Q7NCS7</t>
  </si>
  <si>
    <t>Gll2901 protein OS=Gloeobacter violaceus (strain PCC 7421) GN=gll2901 PE=4 SV=1</t>
  </si>
  <si>
    <t>Q7NPC2</t>
  </si>
  <si>
    <t>Gll0133 protein OS=Gloeobacter violaceus (strain PCC 7421) GN=gll0133 PE=4 SV=1</t>
  </si>
  <si>
    <t>Q7NMC5</t>
  </si>
  <si>
    <t>Peptidyl-prolyl cis-trans isomerase OS=Gloeobacter violaceus (strain PCC 7421) GN=glr0841 PE=3 SV=1</t>
  </si>
  <si>
    <t>73.6 (M:73.6)</t>
  </si>
  <si>
    <t>Q7NCN1</t>
  </si>
  <si>
    <t>Glr2947 protein OS=Gloeobacter violaceus (strain PCC 7421) GN=glr2947 PE=4 SV=1</t>
  </si>
  <si>
    <t>89.3 (M:89.3)</t>
  </si>
  <si>
    <t>Q7NL79</t>
  </si>
  <si>
    <t>Allophycocyanin beta subunit OS=Gloeobacter violaceus (strain PCC 7421) GN=apcB PE=1 SV=1</t>
  </si>
  <si>
    <t>1094.3 (M:1094.3)</t>
  </si>
  <si>
    <t>Q7NH34</t>
  </si>
  <si>
    <t>HSP20 family heat shock protein OS=Gloeobacter violaceus (strain PCC 7421) GN=glr2703 PE=3 SV=1</t>
  </si>
  <si>
    <t>166.4 (M:166.4)</t>
  </si>
  <si>
    <t>Q7NJA2</t>
  </si>
  <si>
    <t>Phycobilisome core component OS=Gloeobacter violaceus (strain PCC 7421) GN=apcF PE=3 SV=1</t>
  </si>
  <si>
    <t>264.7 (M:264.7)</t>
  </si>
  <si>
    <t>Q7NI46</t>
  </si>
  <si>
    <t>Cytochrome c-550 2 OS=Gloeobacter violaceus (strain PCC 7421) GN=psbV2 PE=3 SV=1</t>
  </si>
  <si>
    <t>Q7NL80</t>
  </si>
  <si>
    <t>Allophycocyanin alpha subunit OS=Gloeobacter violaceus (strain PCC 7421) GN=apcA PE=1 SV=1</t>
  </si>
  <si>
    <t>1210.0 (M:1210.0)</t>
  </si>
  <si>
    <t>Q7NMB8</t>
  </si>
  <si>
    <t>Glr0848 protein OS=Gloeobacter violaceus (strain PCC 7421) GN=glr0848 PE=4 SV=1</t>
  </si>
  <si>
    <t>47.4 (M:47.4)</t>
  </si>
  <si>
    <t>Q7NLD7</t>
  </si>
  <si>
    <t>Phycoerythrin alpha chain OS=Gloeobacter violaceus (strain PCC 7421) GN=cpeA PE=1 SV=1</t>
  </si>
  <si>
    <t>1196.3 (M:1196.3)</t>
  </si>
  <si>
    <t>Q7M7F7</t>
  </si>
  <si>
    <t>Phycocyanin alpha chain OS=Gloeobacter violaceus (strain PCC 7421) GN=cpcA PE=1 SV=1</t>
  </si>
  <si>
    <t>810.9 (M:810.9)</t>
  </si>
  <si>
    <t>Q7NF87</t>
  </si>
  <si>
    <t>Gll3639 protein OS=Gloeobacter violaceus (strain PCC 7421) GN=gll3639 PE=4 SV=1</t>
  </si>
  <si>
    <t>Q7NE28</t>
  </si>
  <si>
    <t>Glr4052 protein OS=Gloeobacter violaceus (strain PCC 7421) GN=glr4052 PE=4 SV=1</t>
  </si>
  <si>
    <t>222.3 (M:222.3)</t>
  </si>
  <si>
    <t>Q7NL12</t>
  </si>
  <si>
    <t>Gll1314 protein OS=Gloeobacter violaceus (strain PCC 7421) GN=gll1314 PE=4 SV=1</t>
  </si>
  <si>
    <t>364.1 (M:364.1)</t>
  </si>
  <si>
    <t>Q7NMV5</t>
  </si>
  <si>
    <t>Glr0660 protein OS=Gloeobacter violaceus (strain PCC 7421) GN=glr0660 PE=4 SV=1</t>
  </si>
  <si>
    <t>95.3 (M:95.3)</t>
  </si>
  <si>
    <t>Q7NIV2</t>
  </si>
  <si>
    <t>Glr2080 protein OS=Gloeobacter violaceus (strain PCC 7421) GN=glr2080 PE=4 SV=1</t>
  </si>
  <si>
    <t>46.1 (M:46.1)</t>
  </si>
  <si>
    <t>Q7NLE3</t>
  </si>
  <si>
    <t>Allophycocyanin-B OS=Gloeobacter violaceus (strain PCC 7421) GN=apcD PE=3 SV=1</t>
  </si>
  <si>
    <t>595.5 (M:595.5)</t>
  </si>
  <si>
    <t>Q7NHC0</t>
  </si>
  <si>
    <t>Gll2617 protein OS=Gloeobacter violaceus (strain PCC 7421) GN=gll2617 PE=4 SV=1</t>
  </si>
  <si>
    <t>284.5 (M:284.5)</t>
  </si>
  <si>
    <t>Q7NFN8</t>
  </si>
  <si>
    <t>Gll3486 protein OS=Gloeobacter violaceus (strain PCC 7421) GN=gll3486 PE=3 SV=1</t>
  </si>
  <si>
    <t>123.3 (M:123.3)</t>
  </si>
  <si>
    <t>Q7NDM1</t>
  </si>
  <si>
    <t>Glr4214 protein OS=Gloeobacter violaceus (strain PCC 7421) GN=glr4214 PE=3 SV=1</t>
  </si>
  <si>
    <t>Q7NFY8</t>
  </si>
  <si>
    <t>UPF0234 protein glr3386 OS=Gloeobacter violaceus (strain PCC 7421) GN=glr3386 PE=3 SV=1</t>
  </si>
  <si>
    <t>79.2 (M:79.2)</t>
  </si>
  <si>
    <t>Q7NLD6</t>
  </si>
  <si>
    <t>Phycoerythrin beta subunit OS=Gloeobacter violaceus (strain PCC 7421) GN=cpeB PE=1 SV=1</t>
  </si>
  <si>
    <t>1952.8 (M:1952.8)</t>
  </si>
  <si>
    <t>Q7M7C7</t>
  </si>
  <si>
    <t>Phycocyanin beta chain OS=Gloeobacter violaceus (strain PCC 7421) GN=cpcB PE=1 SV=1</t>
  </si>
  <si>
    <t>1792.0 (M:1792.0)</t>
  </si>
  <si>
    <t>Q7NGX2</t>
  </si>
  <si>
    <t>NADH-dependent FMN reductase OS=Gloeobacter violaceus (strain PCC 7421) GN=gll2765 PE=4 SV=1</t>
  </si>
  <si>
    <t>250.9 (M:250.9)</t>
  </si>
  <si>
    <t>Q7NCC7</t>
  </si>
  <si>
    <t>Glr3052 protein OS=Gloeobacter violaceus (strain PCC 7421) GN=glr3052 PE=4 SV=1</t>
  </si>
  <si>
    <t>Q7NN99</t>
  </si>
  <si>
    <t>Adenylyl-sulfate kinase OS=Gloeobacter violaceus (strain PCC 7421) GN=cysC PE=3 SV=1</t>
  </si>
  <si>
    <t>Q7NCS0</t>
  </si>
  <si>
    <t>ATP synthase subunit b' OS=Gloeobacter violaceus (strain PCC 7421) GN=atpG PE=3 SV=1</t>
  </si>
  <si>
    <t>386.1 (M:386.1)</t>
  </si>
  <si>
    <t>Q7NK80</t>
  </si>
  <si>
    <t>Gll1598 protein OS=Gloeobacter violaceus (strain PCC 7421) GN=gll1598 PE=4 SV=1</t>
  </si>
  <si>
    <t>296.4 (M:296.4)</t>
  </si>
  <si>
    <t>Q7NPN1</t>
  </si>
  <si>
    <t>Glr0024 protein OS=Gloeobacter violaceus (strain PCC 7421) GN=glr0024 PE=4 SV=1</t>
  </si>
  <si>
    <t>184.6 (M:184.6)</t>
  </si>
  <si>
    <t>Q7ND08</t>
  </si>
  <si>
    <t>Glr4428 protein OS=Gloeobacter violaceus (strain PCC 7421) GN=glr4428 PE=4 SV=1</t>
  </si>
  <si>
    <t>Q7NIF1</t>
  </si>
  <si>
    <t>Glr2232 protein OS=Gloeobacter violaceus (strain PCC 7421) GN=glr2232 PE=4 SV=1</t>
  </si>
  <si>
    <t>296.5 (M:296.5)</t>
  </si>
  <si>
    <t>Q7NGU7</t>
  </si>
  <si>
    <t>Hypoxanthine phosphoribosyltransferase OS=Gloeobacter violaceus (strain PCC 7421) GN=glr2790 PE=4 SV=1</t>
  </si>
  <si>
    <t>Q7NCE1</t>
  </si>
  <si>
    <t>Cytochrome b6-f complex iron-sulfur subunit OS=Gloeobacter violaceus (strain PCC 7421) GN=petC PE=3 SV=1</t>
  </si>
  <si>
    <t>Q7NLS9</t>
  </si>
  <si>
    <t>6,7-dimethyl-8-ribityllumazine synthase OS=Gloeobacter violaceus (strain PCC 7421) GN=ribH PE=3 SV=1</t>
  </si>
  <si>
    <t>242.3 (M:242.3)</t>
  </si>
  <si>
    <t>Q7NE96</t>
  </si>
  <si>
    <t>Gll3984 protein OS=Gloeobacter violaceus (strain PCC 7421) GN=gll3984 PE=4 SV=1</t>
  </si>
  <si>
    <t>261.3 (M:261.3)</t>
  </si>
  <si>
    <t>Q7NH05</t>
  </si>
  <si>
    <t>Photosystem I reaction center subunit III OS=Gloeobacter violaceus (strain PCC 7421) GN=psaF PE=1 SV=1</t>
  </si>
  <si>
    <t>151.3 (M:151.3)</t>
  </si>
  <si>
    <t>Q7NCS1</t>
  </si>
  <si>
    <t>ATP synthase subunit b OS=Gloeobacter violaceus (strain PCC 7421) GN=atpF PE=3 SV=1</t>
  </si>
  <si>
    <t>428.1 (M:428.1)</t>
  </si>
  <si>
    <t>Q7NHL4</t>
  </si>
  <si>
    <t>Glr2521 protein OS=Gloeobacter violaceus (strain PCC 7421) GN=glr2521 PE=4 SV=1</t>
  </si>
  <si>
    <t>335.4 (M:335.4)</t>
  </si>
  <si>
    <t>Q7NEG4</t>
  </si>
  <si>
    <t>50S ribosomal protein L5 OS=Gloeobacter violaceus (strain PCC 7421) GN=rplE PE=3 SV=1</t>
  </si>
  <si>
    <t>157.1 (M:157.1)</t>
  </si>
  <si>
    <t>Q7NGL1</t>
  </si>
  <si>
    <t>Gll3158 protein OS=Gloeobacter violaceus (strain PCC 7421) GN=gll3158 PE=4 SV=1</t>
  </si>
  <si>
    <t>207.7 (M:207.7)</t>
  </si>
  <si>
    <t>Q7NK77</t>
  </si>
  <si>
    <t>50S ribosomal protein L10 OS=Gloeobacter violaceus (strain PCC 7421) GN=rplJ PE=3 SV=1</t>
  </si>
  <si>
    <t>Q7NFT7</t>
  </si>
  <si>
    <t>Gll3437 protein OS=Gloeobacter violaceus (strain PCC 7421) GN=gll3437 PE=4 SV=1</t>
  </si>
  <si>
    <t>360.2 (M:360.2)</t>
  </si>
  <si>
    <t>Q7NIS4</t>
  </si>
  <si>
    <t>Glr2108 protein OS=Gloeobacter violaceus (strain PCC 7421) GN=glr2108 PE=4 SV=1</t>
  </si>
  <si>
    <t>57.2 (M:57.2)</t>
  </si>
  <si>
    <t>Q7NF86</t>
  </si>
  <si>
    <t>Glr3640 protein OS=Gloeobacter violaceus (strain PCC 7421) GN=glr3640 PE=4 SV=1</t>
  </si>
  <si>
    <t>132.7 (M:132.7)</t>
  </si>
  <si>
    <t>Q7NCS2</t>
  </si>
  <si>
    <t>ATP synthase subunit delta OS=Gloeobacter violaceus (strain PCC 7421) GN=atpH PE=3 SV=1</t>
  </si>
  <si>
    <t>86.8 (M:86.8)</t>
  </si>
  <si>
    <t>Q7NLD9</t>
  </si>
  <si>
    <t>CpeZ protein OS=Gloeobacter violaceus (strain PCC 7421) GN=cpeZ PE=4 SV=1</t>
  </si>
  <si>
    <t>82.9 (M:82.9)</t>
  </si>
  <si>
    <t>Q7NEW2</t>
  </si>
  <si>
    <t>ATP-dependent Clp protease proteolytic subunit 1 OS=Gloeobacter violaceus (strain PCC 7421) GN=clpP1 PE=3 SV=1</t>
  </si>
  <si>
    <t>138.0 (M:138.0)</t>
  </si>
  <si>
    <t>Q7NG79</t>
  </si>
  <si>
    <t>Glr3294 protein OS=Gloeobacter violaceus (strain PCC 7421) GN=glr3294 PE=4 SV=1</t>
  </si>
  <si>
    <t>Q7NIE9</t>
  </si>
  <si>
    <t>NblB protein OS=Gloeobacter violaceus (strain PCC 7421) GN=nblB PE=4 SV=1</t>
  </si>
  <si>
    <t>Q7NIM8</t>
  </si>
  <si>
    <t>AhpC/TSA family protein OS=Gloeobacter violaceus (strain PCC 7421) GN=glr2155 PE=4 SV=1</t>
  </si>
  <si>
    <t>Q7NDG2</t>
  </si>
  <si>
    <t>Glr4273 protein OS=Gloeobacter violaceus (strain PCC 7421) GN=glr4273 PE=4 SV=1</t>
  </si>
  <si>
    <t>332.1 (M:332.1)</t>
  </si>
  <si>
    <t>Q7NFH7</t>
  </si>
  <si>
    <t>Ribulose-phosphate 3-epimerase OS=Gloeobacter violaceus (strain PCC 7421) GN=gll3548 PE=3 SV=1</t>
  </si>
  <si>
    <t>50.6 (M:50.6)</t>
  </si>
  <si>
    <t>Q7NIN5</t>
  </si>
  <si>
    <t>Gll2148 protein OS=Gloeobacter violaceus (strain PCC 7421) GN=gll2148 PE=4 SV=1</t>
  </si>
  <si>
    <t>141.6 (M:141.6)</t>
  </si>
  <si>
    <t>Q7NGA3</t>
  </si>
  <si>
    <t>Glr3270 protein OS=Gloeobacter violaceus (strain PCC 7421) GN=glr3270 PE=4 SV=1</t>
  </si>
  <si>
    <t>90.4 (M:90.4)</t>
  </si>
  <si>
    <t>Q7NNW5</t>
  </si>
  <si>
    <t>Glr0293 protein OS=Gloeobacter violaceus (strain PCC 7421) GN=glr0293 PE=3 SV=1</t>
  </si>
  <si>
    <t>110.8 (M:110.8)</t>
  </si>
  <si>
    <t>Q7ND51</t>
  </si>
  <si>
    <t>Glr4385 protein OS=Gloeobacter violaceus (strain PCC 7421) GN=glr4385 PE=4 SV=1</t>
  </si>
  <si>
    <t>Q7NL61</t>
  </si>
  <si>
    <t>Phycoerythrin-associated linker protein OS=Gloeobacter violaceus (strain PCC 7421) GN=cpeE PE=3 SV=1</t>
  </si>
  <si>
    <t>Q7NIS0</t>
  </si>
  <si>
    <t>Glr2112 protein OS=Gloeobacter violaceus (strain PCC 7421) GN=glr2112 PE=4 SV=1</t>
  </si>
  <si>
    <t>Q7NL63</t>
  </si>
  <si>
    <t>Phycoerythrin-associated linker protein OS=Gloeobacter violaceus (strain PCC 7421) GN=cpeC PE=3 SV=1</t>
  </si>
  <si>
    <t>Q7NJK0</t>
  </si>
  <si>
    <t>Glr1832 protein OS=Gloeobacter violaceus (strain PCC 7421) GN=glr1832 PE=3 SV=1</t>
  </si>
  <si>
    <t>Q7NN72</t>
  </si>
  <si>
    <t>Gll0541 protein OS=Gloeobacter violaceus (strain PCC 7421) GN=gll0541 PE=4 SV=1</t>
  </si>
  <si>
    <t>82.1 (M:82.1)</t>
  </si>
  <si>
    <t>Q7NKD2</t>
  </si>
  <si>
    <t>Gll1546 protein OS=Gloeobacter violaceus (strain PCC 7421) GN=gll1546 PE=4 SV=1</t>
  </si>
  <si>
    <t>Q7NIP1</t>
  </si>
  <si>
    <t>Glr2142 protein OS=Gloeobacter violaceus (strain PCC 7421) GN=glr2142 PE=4 SV=1</t>
  </si>
  <si>
    <t>40.8 (M:40.8)</t>
  </si>
  <si>
    <t>Q7NLY2</t>
  </si>
  <si>
    <t>30S ribosomal protein S1 OS=Gloeobacter violaceus (strain PCC 7421) GN=rps1 PE=4 SV=1</t>
  </si>
  <si>
    <t>Q7NIZ1</t>
  </si>
  <si>
    <t>Gll2041 protein OS=Gloeobacter violaceus (strain PCC 7421) GN=gll2041 PE=4 SV=1</t>
  </si>
  <si>
    <t>67.2 (M:67.2)</t>
  </si>
  <si>
    <t>Q7NNG6</t>
  </si>
  <si>
    <t>Phosphate-binding protein OS=Gloeobacter violaceus (strain PCC 7421) GN=glr0445 PE=3 SV=1</t>
  </si>
  <si>
    <t>91.5 (M:91.5)</t>
  </si>
  <si>
    <t>Q7NHX0</t>
  </si>
  <si>
    <t>Glr2415 protein OS=Gloeobacter violaceus (strain PCC 7421) GN=glr2415 PE=4 SV=1</t>
  </si>
  <si>
    <t>Q7NML3</t>
  </si>
  <si>
    <t>Fructose-1,6-bisphosphate aldolase OS=Gloeobacter violaceus (strain PCC 7421) GN=fda PE=3 SV=1</t>
  </si>
  <si>
    <t>53.5 (M:53.5)</t>
  </si>
  <si>
    <t>Q7NK07</t>
  </si>
  <si>
    <t>Gll1674 protein OS=Gloeobacter violaceus (strain PCC 7421) GN=gll1674 PE=4 SV=1</t>
  </si>
  <si>
    <t>Q7NKF0</t>
  </si>
  <si>
    <t>Glutamyl-tRNA(Gln) amidotransferase subunit A OS=Gloeobacter violaceus (strain PCC 7421) GN=gatA PE=3 SV=1</t>
  </si>
  <si>
    <t>Q7MBC7</t>
  </si>
  <si>
    <t>60 kDa chaperonin 1 OS=Gloeobacter violaceus (strain PCC 7421) GN=groL1 PE=3 SV=1</t>
  </si>
  <si>
    <t>91.4 (M:91.4)</t>
  </si>
  <si>
    <t>Q7MBB4</t>
  </si>
  <si>
    <t>60 kDa chaperonin 2 OS=Gloeobacter violaceus (strain PCC 7421) GN=groL2 PE=3 SV=1</t>
  </si>
  <si>
    <t>72.0 (M:72.0)</t>
  </si>
  <si>
    <t>Q7NMX7</t>
  </si>
  <si>
    <t>Glr0638 protein OS=Gloeobacter violaceus (strain PCC 7421) GN=glr0638 PE=3 SV=1</t>
  </si>
  <si>
    <t>360.1 (M:360.1)</t>
  </si>
  <si>
    <t>Q7NM04</t>
  </si>
  <si>
    <t>N-acetylmuramoyl-L-alanine amidase OS=Gloeobacter violaceus (strain PCC 7421) GN=glr0965 PE=4 SV=1</t>
  </si>
  <si>
    <t>79.6 (M:79.6)</t>
  </si>
  <si>
    <t>Q7NNJ6</t>
  </si>
  <si>
    <t>Gll0415 protein OS=Gloeobacter violaceus (strain PCC 7421) GN=gll0415 PE=3 SV=1</t>
  </si>
  <si>
    <t>267.6 (M:267.6)</t>
  </si>
  <si>
    <t>Q7NLI0</t>
  </si>
  <si>
    <t>Glr1143 protein OS=Gloeobacter violaceus (strain PCC 7421) GN=glr1143 PE=4 SV=1</t>
  </si>
  <si>
    <t>110.7 (M:110.7)</t>
  </si>
  <si>
    <t>76.7 (M:76.7)</t>
  </si>
  <si>
    <t>45.0 (M:45.0)</t>
  </si>
  <si>
    <t>107.3 (M:107.3)</t>
  </si>
  <si>
    <t>89.5 (M:89.5)</t>
  </si>
  <si>
    <t>248.1 (M:248.1)</t>
  </si>
  <si>
    <t>447.9 (M:447.9)</t>
  </si>
  <si>
    <t>98.3 (M:98.3)</t>
  </si>
  <si>
    <t>63.6 (M:63.6)</t>
  </si>
  <si>
    <t>119.0 (M:119.0)</t>
  </si>
  <si>
    <t>100.7 (M:100.7)</t>
  </si>
  <si>
    <t>42.7 (M:42.7)</t>
  </si>
  <si>
    <t>118.4 (M:118.4)</t>
  </si>
  <si>
    <t>146.7 (M:146.7)</t>
  </si>
  <si>
    <t>170.0 (M:170.0)</t>
  </si>
  <si>
    <t>165.5 (M:165.5)</t>
  </si>
  <si>
    <t>46.8 (M:46.8)</t>
  </si>
  <si>
    <t>61.7 (M:61.7)</t>
  </si>
  <si>
    <t>131.6 (M:131.6)</t>
  </si>
  <si>
    <t>539.3 (M:539.3)</t>
  </si>
  <si>
    <t>656.6 (M:656.6)</t>
  </si>
  <si>
    <t>603.4 (M:603.4)</t>
  </si>
  <si>
    <t>446.1 (M:446.1)</t>
  </si>
  <si>
    <t>176.4 (M:176.4)</t>
  </si>
  <si>
    <t>620.3 (M:620.3)</t>
  </si>
  <si>
    <t>810.4 (M:810.4)</t>
  </si>
  <si>
    <t>208.2 (M:208.2)</t>
  </si>
  <si>
    <t>55.2 (M:55.2)</t>
  </si>
  <si>
    <t>111.6 (M:111.6)</t>
  </si>
  <si>
    <t>114.6 (M:114.6)</t>
  </si>
  <si>
    <t>106.5 (M:106.5)</t>
  </si>
  <si>
    <t>Q7NEC6</t>
  </si>
  <si>
    <t>Glr3954 protein OS=Gloeobacter violaceus (strain PCC 7421) GN=glr3954 PE=3 SV=1</t>
  </si>
  <si>
    <t>67.1 (M:67.1)</t>
  </si>
  <si>
    <t>56.6 (M:56.6)</t>
  </si>
  <si>
    <t>Q0IDJ8</t>
  </si>
  <si>
    <t>Cytochrome b559 subunit beta OS=Synechococcus sp. (strain CC9311) GN=psbF PE=3 SV=1</t>
  </si>
  <si>
    <t>92.0 (M:92.0)</t>
  </si>
  <si>
    <t>A3YVR0</t>
  </si>
  <si>
    <t>Uncharacterized protein OS=Synechococcus sp. WH 5701 GN=WH5701_15436 PE=4 SV=1</t>
  </si>
  <si>
    <t>K9SVD1</t>
  </si>
  <si>
    <t>Sec-independent protein translocase protein TatA OS=Synechococcus sp. PCC 7502 GN=tatA PE=3 SV=1</t>
  </si>
  <si>
    <t>270.3 (M:270.3)</t>
  </si>
  <si>
    <t>A0A0J6E907</t>
  </si>
  <si>
    <t>Photosystem II reaction center protein H OS=Synechococcus sp. GFB01 GN=psbH PE=3 SV=1</t>
  </si>
  <si>
    <t>127.8 (M:127.8)</t>
  </si>
  <si>
    <t>A0A1S8WBY8</t>
  </si>
  <si>
    <t>Phycobilisome 7.8 kDa linker polypeptide, allophycocyanin-associated, core OS=Synechococcus sp. Tous GN=BTM30_07050 PE=3 SV=1</t>
  </si>
  <si>
    <t>A0A0J6EAA5</t>
  </si>
  <si>
    <t>Uncharacterized protein OS=Synechococcus sp. GFB01 GN=SYNGFB01_05610 PE=4 SV=1</t>
  </si>
  <si>
    <t>199.2 (M:199.2)</t>
  </si>
  <si>
    <t>Q0IDV2</t>
  </si>
  <si>
    <t>Photosystem I iron-sulfur center OS=Synechococcus sp. (strain CC9311) GN=psaC PE=3 SV=1</t>
  </si>
  <si>
    <t>187.7 (M:187.7)</t>
  </si>
  <si>
    <t>A0A0J6BK46</t>
  </si>
  <si>
    <t>50S ribosomal protein L28 OS=Synechococcus sp. GFB01 GN=rpmB PE=3 SV=1</t>
  </si>
  <si>
    <t>139.0 (M:139.0)</t>
  </si>
  <si>
    <t>A4CTZ8</t>
  </si>
  <si>
    <t>Uncharacterized protein OS=Synechococcus sp. (strain WH7805) GN=WH7805_01722 PE=4 SV=1</t>
  </si>
  <si>
    <t>A0A0J6BDY5</t>
  </si>
  <si>
    <t>Sec-independent protein translocase protein TatA OS=Synechococcus sp. GFB01 GN=tatA PE=3 SV=1</t>
  </si>
  <si>
    <t>A0A1B1TM15</t>
  </si>
  <si>
    <t>30S ribosomal protein S16 OS=Synechococcus sp. PCC 7003 GN=rpsP PE=3 SV=1</t>
  </si>
  <si>
    <t>192.9 (M:192.9)</t>
  </si>
  <si>
    <t>508.1 (M:508.1)</t>
  </si>
  <si>
    <t>A0A076H3W3</t>
  </si>
  <si>
    <t>Uncharacterized protein OS=Synechococcus sp. KORDI-100 GN=KR100_01765 PE=4 SV=1</t>
  </si>
  <si>
    <t>80.2 (M:80.2)</t>
  </si>
  <si>
    <t>90.3 (M:90.3)</t>
  </si>
  <si>
    <t>100.1 (M:100.1)</t>
  </si>
  <si>
    <t>307.1 (M:307.1)</t>
  </si>
  <si>
    <t>A0A0H5PPN2</t>
  </si>
  <si>
    <t>30S ribosomal protein S20 OS=Synechococcus sp. (strain WH8103) GN=rpsT PE=3 SV=1</t>
  </si>
  <si>
    <t>A0A0G8ARR6</t>
  </si>
  <si>
    <t>Urease subunit gamma OS=Candidatus Synechococcus spongiarum 15L GN=ureA PE=3 SV=1</t>
  </si>
  <si>
    <t>A4CVQ5</t>
  </si>
  <si>
    <t>Thioredoxin OS=Synechococcus sp. (strain WH7805) GN=WH7805_04771 PE=3 SV=1</t>
  </si>
  <si>
    <t>280.6 (M:280.6)</t>
  </si>
  <si>
    <t>K9RRB2</t>
  </si>
  <si>
    <t>Uncharacterized protein OS=Synechococcus sp. (strain ATCC 27167 / PCC 6312) GN=Syn6312_0868 PE=4 SV=1</t>
  </si>
  <si>
    <t>35.8 (M:35.8)</t>
  </si>
  <si>
    <t>A3YZ46</t>
  </si>
  <si>
    <t>Carboxysome shell peptide OS=Synechococcus sp. WH 5701 GN=WH5701_11354 PE=4 SV=1</t>
  </si>
  <si>
    <t>309.9 (M:309.9)</t>
  </si>
  <si>
    <t>72.8 (M:72.8)</t>
  </si>
  <si>
    <t>B4WIF4</t>
  </si>
  <si>
    <t>30S ribosomal protein S6 OS=Synechococcus sp. (strain ATCC 29403 / PCC 7335) GN=rpsF PE=3 SV=1</t>
  </si>
  <si>
    <t>A3Z8N6</t>
  </si>
  <si>
    <t>Uncharacterized protein OS=Synechococcus sp. RS9917 GN=RS9917_03593 PE=4 SV=1</t>
  </si>
  <si>
    <t>57.4 (M:57.4)</t>
  </si>
  <si>
    <t>A3YVC9</t>
  </si>
  <si>
    <t>Uncharacterized protein OS=Synechococcus sp. WH 5701 GN=WH5701_14781 PE=4 SV=1</t>
  </si>
  <si>
    <t>49.7 (M:49.7)</t>
  </si>
  <si>
    <t>A0A164CC14</t>
  </si>
  <si>
    <t>Uncharacterized protein OS=Synechococcus sp. MIT S9508 GN=MITS9508_01117 PE=4 SV=1</t>
  </si>
  <si>
    <t>388.5 (M:388.5)</t>
  </si>
  <si>
    <t>A0A0J6EC78</t>
  </si>
  <si>
    <t>Photosystem II 12 kDa extrinsic protein OS=Synechococcus sp. GFB01 GN=psbU PE=3 SV=1</t>
  </si>
  <si>
    <t>55.8 (M:55.8)</t>
  </si>
  <si>
    <t>158.7 (M:158.7)</t>
  </si>
  <si>
    <t>461.0 (M:461.0)</t>
  </si>
  <si>
    <t>66.1 (M:66.1)</t>
  </si>
  <si>
    <t>Q062E2</t>
  </si>
  <si>
    <t>Uncharacterized protein OS=Synechococcus sp. BL107 GN=BL107_06754 PE=4 SV=1</t>
  </si>
  <si>
    <t>90.1 (M:90.1)</t>
  </si>
  <si>
    <t>90.6 (M:90.6)</t>
  </si>
  <si>
    <t>68.8 (M:68.8)</t>
  </si>
  <si>
    <t>A0A164BQX4</t>
  </si>
  <si>
    <t>Allophycocyanin alpha subunit OS=Synechococcus sp. MIT S9508 GN=apcA PE=3 SV=1</t>
  </si>
  <si>
    <t>325.3 (M:325.3)</t>
  </si>
  <si>
    <t>675.2 (M:675.2)</t>
  </si>
  <si>
    <t>G4FPP0</t>
  </si>
  <si>
    <t>30S ribosomal protein S7 OS=Synechococcus sp. WH 8016 GN=rpsG PE=3 SV=1</t>
  </si>
  <si>
    <t>311.5 (M:311.5)</t>
  </si>
  <si>
    <t>473.3 (M:473.3)</t>
  </si>
  <si>
    <t>407.3 (M:407.3)</t>
  </si>
  <si>
    <t>A3YUR2</t>
  </si>
  <si>
    <t>Phycocyanin, alpha subunit OS=Synechococcus sp. WH 5701 GN=WH5701_05895 PE=3 SV=1</t>
  </si>
  <si>
    <t>519.1 (M:519.1)</t>
  </si>
  <si>
    <t>125.2 (M:125.2)</t>
  </si>
  <si>
    <t>38.6 (M:38.6)</t>
  </si>
  <si>
    <t>80.1 (M:80.1)</t>
  </si>
  <si>
    <t>A0A076H6T7</t>
  </si>
  <si>
    <t>Uncharacterized protein OS=Synechococcus sp. KORDI-100 GN=KR100_07310 PE=4 SV=1</t>
  </si>
  <si>
    <t>73.5 (M:73.5)</t>
  </si>
  <si>
    <t>A0A0J6EAN5</t>
  </si>
  <si>
    <t>Ribosome-recycling factor OS=Synechococcus sp. GFB01 GN=frr PE=3 SV=1</t>
  </si>
  <si>
    <t>88.3 (M:88.3)</t>
  </si>
  <si>
    <t>A0A1S8WDQ9</t>
  </si>
  <si>
    <t>Uncharacterized protein OS=Synechococcus sp. Tous GN=BTM30_03485 PE=4 SV=1</t>
  </si>
  <si>
    <t>43.6 (M:43.6)</t>
  </si>
  <si>
    <t>114.5 (M:114.5)</t>
  </si>
  <si>
    <t>76.2 (M:76.2)</t>
  </si>
  <si>
    <t>100.9 (M:100.9)</t>
  </si>
  <si>
    <t>65.7 (M:65.7)</t>
  </si>
  <si>
    <t>A0A1S8WDJ9</t>
  </si>
  <si>
    <t>Protein GrpE OS=Synechococcus sp. Tous GN=grpE PE=3 SV=1</t>
  </si>
  <si>
    <t>Q3AXA2</t>
  </si>
  <si>
    <t>ATPase OS=Synechococcus sp. (strain CC9902) GN=Syncc9902_1365 PE=4 SV=1</t>
  </si>
  <si>
    <t>B1XRB7</t>
  </si>
  <si>
    <t>Response regulator receiver, LuxR domain OS=Synechococcus sp. (strain ATCC 27264 / PCC 7002 / PR-6) GN=SYNPCC7002_G0062 PE=4 SV=1</t>
  </si>
  <si>
    <t>A0A076H6K0</t>
  </si>
  <si>
    <t>6-phosphogluconolactonase OS=Synechococcus sp. KORDI-49 GN=KR49_02715 PE=4 SV=1</t>
  </si>
  <si>
    <t>Q05WL2</t>
  </si>
  <si>
    <t>Uncharacterized protein OS=Synechococcus sp. RS9916 GN=RS9916_33662 PE=4 SV=1</t>
  </si>
  <si>
    <t>184.2 (M:184.2)</t>
  </si>
  <si>
    <t>A3YVY9</t>
  </si>
  <si>
    <t>Phycobilisome rod-core linker polypeptide cpcG (L-RC 28.5) OS=Synechococcus sp. WH 5701 GN=WH5701_15881 PE=3 SV=1</t>
  </si>
  <si>
    <t>A0A0J6BGS3</t>
  </si>
  <si>
    <t>Uncharacterized protein OS=Synechococcus sp. GFB01 GN=SYNGFB01_01930 PE=4 SV=1</t>
  </si>
  <si>
    <t>A3YZX8</t>
  </si>
  <si>
    <t>Possible ABC transporter component OS=Synechococcus sp. WH 5701 GN=WH5701_13640 PE=4 SV=1</t>
  </si>
  <si>
    <t>A0A1B1TWN5</t>
  </si>
  <si>
    <t>Sulfate ABC transporter ATP-binding protein OS=Synechococcus sp. PCC 7117 GN=AWQ22_04400 PE=4 SV=1</t>
  </si>
  <si>
    <t>42.6 (M:42.6)</t>
  </si>
  <si>
    <t>K9RTH4</t>
  </si>
  <si>
    <t>RNA polymerase sigma factor, cyanobacterial RpoD-like family OS=Synechococcus sp. (strain ATCC 27167 / PCC 6312) GN=Syn6312_1202 PE=3 SV=1</t>
  </si>
  <si>
    <t>A3YZ11</t>
  </si>
  <si>
    <t>Patatin OS=Synechococcus sp. WH 5701 GN=WH5701_11164 PE=4 SV=1</t>
  </si>
  <si>
    <t>65.1 (M:65.1)</t>
  </si>
  <si>
    <t>101.0 (M:101.0)</t>
  </si>
  <si>
    <t>Q0ICI7</t>
  </si>
  <si>
    <t>2-oxo acid dehydrogenases acyltransferase (Catalytic domain) protein OS=Synechococcus sp. (strain CC9311) GN=sync_0617 PE=4 SV=1</t>
  </si>
  <si>
    <t>228.4 (M:228.4)</t>
  </si>
  <si>
    <t>A5GUH7</t>
  </si>
  <si>
    <t>ABC-type Fe3+ transport system, periplasmic component OS=Synechococcus sp. (strain RCC307) GN=futA PE=4 SV=1</t>
  </si>
  <si>
    <t>75.6 (M:75.6)</t>
  </si>
  <si>
    <t>A0A1J0PB94</t>
  </si>
  <si>
    <t>DUF4912 domain-containing protein OS=Synechococcus sp. SynAce01 GN=BM449_09400 PE=4 SV=1</t>
  </si>
  <si>
    <t>A3YUT8</t>
  </si>
  <si>
    <t>Putative DNA processing protein (Smf family protein) OS=Synechococcus sp. WH 5701 GN=WH5701_06025 PE=4 SV=1</t>
  </si>
  <si>
    <t>Q7U6W5</t>
  </si>
  <si>
    <t>Uncharacterized protein OS=Synechococcus sp. (strain WH8102) GN=SYNW1221 PE=4 SV=1</t>
  </si>
  <si>
    <t>Q7U5Q5</t>
  </si>
  <si>
    <t>Possible oxygen independent coproporphyrinogen III oxidase OS=Synechococcus sp. (strain WH8102) GN=hemN PE=4 SV=1</t>
  </si>
  <si>
    <t>46.7 (M:46.7)</t>
  </si>
  <si>
    <t>A0A163ZW03</t>
  </si>
  <si>
    <t>CAAX amino terminal protease self-immunity OS=Synechococcus sp. MIT S9504 GN=MITS9504_00968 PE=4 SV=1</t>
  </si>
  <si>
    <t>A0A0G8AWF0</t>
  </si>
  <si>
    <t>Uncharacterized protein OS=Candidatus Synechococcus spongiarum 142 GN=TH68_07140 PE=4 SV=1</t>
  </si>
  <si>
    <t>A0A1B1TLJ1</t>
  </si>
  <si>
    <t>Xaa-Pro aminopeptidase OS=Synechococcus sp. PCC 7003 GN=AWQ21_01840 PE=3 SV=1</t>
  </si>
  <si>
    <t>A3Z1E9</t>
  </si>
  <si>
    <t>Carotene isomerase OS=Synechococcus sp. WH 5701 GN=WH5701_10500 PE=4 SV=1</t>
  </si>
  <si>
    <t>G4FMB9</t>
  </si>
  <si>
    <t>Outer membrane efflux protein OS=Synechococcus sp. WH 8016 GN=Syn8016DRAFT_1509 PE=4 SV=1</t>
  </si>
  <si>
    <t>50.3 (M:50.3)</t>
  </si>
  <si>
    <t>A3Z1X2</t>
  </si>
  <si>
    <t>Putative ATP-dependent DNA ligase OS=Synechococcus sp. WH 5701 GN=WH5701_09710 PE=4 SV=1</t>
  </si>
  <si>
    <t>40.0 (M:40.0)</t>
  </si>
  <si>
    <t>A0A0H5PTU7</t>
  </si>
  <si>
    <t>TPR repeat family protein OS=Synechococcus sp. (strain WH8103) GN=SynWH8103_01810 PE=4 SV=1</t>
  </si>
  <si>
    <t>A5GS71</t>
  </si>
  <si>
    <t>NAD(P)H-quinone oxidoreductase chain 5 OS=Synechococcus sp. (strain RCC307) GN=ndhF PE=4 SV=1</t>
  </si>
  <si>
    <t>A4CT98</t>
  </si>
  <si>
    <t>Glycosyltransferase-like protein OS=Synechococcus sp. (strain WH7805) GN=WH7805_08141 PE=4 SV=1</t>
  </si>
  <si>
    <t>Q2JW96</t>
  </si>
  <si>
    <t>Peptidase, U32 family OS=Synechococcus sp. (strain JA-3-3Ab) GN=CYA_0765 PE=4 SV=1</t>
  </si>
  <si>
    <t>37.9 (M:37.9)</t>
  </si>
  <si>
    <t>Q3AKW7</t>
  </si>
  <si>
    <t>Chaperone protein ClpB OS=Synechococcus sp. (strain CC9605) GN=clpB PE=3 SV=1</t>
  </si>
  <si>
    <t>A0A076HAX3</t>
  </si>
  <si>
    <t>Uncharacterized protein OS=Synechococcus sp. KORDI-49 GN=KR49_05380 PE=4 SV=1</t>
  </si>
  <si>
    <t>75.3 (M:75.3)</t>
  </si>
  <si>
    <t>A0A164BET6</t>
  </si>
  <si>
    <t>Aerobic cobaltochelatase subunit CobN OS=Synechococcus sp. MIT S9508 GN=cobN_2 PE=4 SV=1</t>
  </si>
  <si>
    <t>For each protein, the respective accession number in the Swiss-Prot database is provided together with the name (if available). Then molecular masses are shown, monoisotopic and average (in Da), calculated from the sequence using Protein Cutter (https://software.cr-hana.upol.cz/proteincutter/index.php). Both masses are also provided in such a form anticipating a cleavage of the N-terminal methionine. Isoelectric point is another parameter, which is calculated from the sequence.</t>
  </si>
  <si>
    <t>Parameters of the identification by tandem mass spectrometry for each protein include the probability-based score, number of experimentally confirmed peptides, sequence coverage (SC) value in percents,  and root mean square error (RMS90) in ppm.</t>
  </si>
  <si>
    <t>CCALA_043_LC_MALDI, Protein Name</t>
  </si>
  <si>
    <t>CCALA_043_LC_ESI, Protein Name</t>
  </si>
  <si>
    <t>PCC_7421_LC_ESI, Protein Name</t>
  </si>
  <si>
    <t>PCC_7421_LC_MALDI, Protein Name</t>
  </si>
  <si>
    <t>S4_LC_ESI, Protein Name</t>
  </si>
  <si>
    <t>S4_LC_MALDI, Protein Name</t>
  </si>
  <si>
    <t>Intact cell MALDI-TOF mass spectrometric analysis of Chroococcidiopsis cyanobacteria for classification purposes and identification of possible marker proteins</t>
  </si>
  <si>
    <t>All table sections summarize protein identifications achieved by LC-ESI-MS/MS and LC-MALDI-MS/MS. Proteins with molecular masses below 20 kDa are highlighted by a light orange background.</t>
  </si>
  <si>
    <t>Marek Šebela et al., S1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12" x14ac:knownFonts="1">
    <font>
      <sz val="10"/>
      <name val="Arial"/>
    </font>
    <font>
      <b/>
      <i/>
      <sz val="10"/>
      <color indexed="10"/>
      <name val="Arial"/>
      <family val="2"/>
      <charset val="238"/>
    </font>
    <font>
      <b/>
      <sz val="10"/>
      <color indexed="10"/>
      <name val="Arial"/>
      <family val="2"/>
      <charset val="238"/>
    </font>
    <font>
      <sz val="10"/>
      <name val="Arial"/>
      <family val="2"/>
      <charset val="238"/>
    </font>
    <font>
      <b/>
      <sz val="10"/>
      <color rgb="FFFF0000"/>
      <name val="Arial"/>
      <family val="2"/>
      <charset val="238"/>
    </font>
    <font>
      <b/>
      <i/>
      <sz val="10"/>
      <color rgb="FFFF0000"/>
      <name val="Arial"/>
      <family val="2"/>
      <charset val="238"/>
    </font>
    <font>
      <sz val="10"/>
      <color rgb="FFFF0000"/>
      <name val="Arial"/>
      <family val="2"/>
      <charset val="238"/>
    </font>
    <font>
      <b/>
      <sz val="10"/>
      <color rgb="FFFF0000"/>
      <name val="Arial"/>
      <family val="2"/>
    </font>
    <font>
      <b/>
      <i/>
      <sz val="10"/>
      <color rgb="FFFF0000"/>
      <name val="Arial"/>
      <family val="2"/>
    </font>
    <font>
      <sz val="10"/>
      <name val="Arial"/>
      <family val="2"/>
    </font>
    <font>
      <b/>
      <sz val="12"/>
      <name val="Arial"/>
      <family val="2"/>
      <charset val="238"/>
    </font>
    <font>
      <sz val="12"/>
      <name val="Arial"/>
      <family val="2"/>
      <charset val="238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8">
    <xf numFmtId="0" fontId="0" fillId="0" borderId="0" xfId="0"/>
    <xf numFmtId="0" fontId="0" fillId="0" borderId="0" xfId="0" applyAlignment="1">
      <alignment horizontal="center"/>
    </xf>
    <xf numFmtId="0" fontId="4" fillId="2" borderId="1" xfId="0" applyFont="1" applyFill="1" applyBorder="1"/>
    <xf numFmtId="0" fontId="4" fillId="2" borderId="1" xfId="0" applyFont="1" applyFill="1" applyBorder="1" applyAlignment="1">
      <alignment horizontal="center"/>
    </xf>
    <xf numFmtId="0" fontId="0" fillId="3" borderId="1" xfId="0" applyFill="1" applyBorder="1"/>
    <xf numFmtId="0" fontId="0" fillId="3" borderId="1" xfId="0" applyNumberForma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1" xfId="0" applyFill="1" applyBorder="1"/>
    <xf numFmtId="0" fontId="0" fillId="0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4" borderId="1" xfId="0" applyNumberForma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164" fontId="4" fillId="2" borderId="1" xfId="0" applyNumberFormat="1" applyFont="1" applyFill="1" applyBorder="1" applyAlignment="1">
      <alignment horizontal="center" wrapText="1"/>
    </xf>
    <xf numFmtId="0" fontId="4" fillId="2" borderId="1" xfId="0" applyFont="1" applyFill="1" applyBorder="1" applyAlignment="1">
      <alignment horizontal="center" wrapText="1"/>
    </xf>
    <xf numFmtId="0" fontId="3" fillId="3" borderId="1" xfId="0" applyFont="1" applyFill="1" applyBorder="1"/>
    <xf numFmtId="164" fontId="0" fillId="3" borderId="1" xfId="0" applyNumberForma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0" fontId="4" fillId="2" borderId="1" xfId="0" applyFont="1" applyFill="1" applyBorder="1" applyAlignment="1">
      <alignment wrapText="1"/>
    </xf>
    <xf numFmtId="164" fontId="4" fillId="2" borderId="1" xfId="0" applyNumberFormat="1" applyFont="1" applyFill="1" applyBorder="1" applyAlignment="1">
      <alignment horizontal="center" wrapText="1" shrinkToFit="1"/>
    </xf>
    <xf numFmtId="164" fontId="4" fillId="2" borderId="1" xfId="0" applyNumberFormat="1" applyFont="1" applyFill="1" applyBorder="1" applyAlignment="1">
      <alignment horizontal="center" vertical="top" wrapText="1"/>
    </xf>
    <xf numFmtId="164" fontId="3" fillId="3" borderId="1" xfId="0" applyNumberFormat="1" applyFont="1" applyFill="1" applyBorder="1" applyAlignment="1">
      <alignment horizontal="center"/>
    </xf>
    <xf numFmtId="0" fontId="0" fillId="5" borderId="1" xfId="0" applyNumberFormat="1" applyFill="1" applyBorder="1" applyAlignment="1">
      <alignment horizontal="center"/>
    </xf>
    <xf numFmtId="0" fontId="4" fillId="2" borderId="1" xfId="0" applyFont="1" applyFill="1" applyBorder="1" applyAlignment="1">
      <alignment horizontal="center" wrapText="1" shrinkToFit="1"/>
    </xf>
    <xf numFmtId="0" fontId="4" fillId="2" borderId="1" xfId="0" applyFont="1" applyFill="1" applyBorder="1" applyAlignment="1">
      <alignment horizontal="center" vertical="top" wrapText="1"/>
    </xf>
    <xf numFmtId="164" fontId="4" fillId="2" borderId="1" xfId="0" applyNumberFormat="1" applyFont="1" applyFill="1" applyBorder="1" applyAlignment="1">
      <alignment horizontal="center"/>
    </xf>
    <xf numFmtId="2" fontId="4" fillId="2" borderId="1" xfId="0" applyNumberFormat="1" applyFont="1" applyFill="1" applyBorder="1" applyAlignment="1">
      <alignment horizontal="center" wrapText="1"/>
    </xf>
    <xf numFmtId="2" fontId="0" fillId="3" borderId="1" xfId="0" applyNumberFormat="1" applyFill="1" applyBorder="1" applyAlignment="1">
      <alignment horizontal="center"/>
    </xf>
    <xf numFmtId="2" fontId="0" fillId="0" borderId="0" xfId="0" applyNumberFormat="1" applyAlignment="1">
      <alignment horizontal="center"/>
    </xf>
    <xf numFmtId="164" fontId="6" fillId="3" borderId="1" xfId="0" applyNumberFormat="1" applyFont="1" applyFill="1" applyBorder="1" applyAlignment="1">
      <alignment horizontal="center"/>
    </xf>
    <xf numFmtId="0" fontId="0" fillId="0" borderId="1" xfId="0" applyBorder="1"/>
    <xf numFmtId="164" fontId="0" fillId="0" borderId="1" xfId="0" applyNumberFormat="1" applyBorder="1" applyAlignment="1">
      <alignment horizontal="center"/>
    </xf>
    <xf numFmtId="0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7" fillId="2" borderId="1" xfId="0" applyFont="1" applyFill="1" applyBorder="1"/>
    <xf numFmtId="164" fontId="7" fillId="2" borderId="1" xfId="0" applyNumberFormat="1" applyFont="1" applyFill="1" applyBorder="1" applyAlignment="1">
      <alignment horizontal="center" wrapText="1"/>
    </xf>
    <xf numFmtId="0" fontId="7" fillId="2" borderId="1" xfId="0" applyFont="1" applyFill="1" applyBorder="1" applyAlignment="1">
      <alignment horizontal="center" wrapText="1"/>
    </xf>
    <xf numFmtId="0" fontId="9" fillId="3" borderId="1" xfId="0" applyFont="1" applyFill="1" applyBorder="1"/>
    <xf numFmtId="164" fontId="9" fillId="3" borderId="1" xfId="0" applyNumberFormat="1" applyFont="1" applyFill="1" applyBorder="1" applyAlignment="1">
      <alignment horizontal="center"/>
    </xf>
    <xf numFmtId="0" fontId="0" fillId="6" borderId="1" xfId="0" applyFill="1" applyBorder="1"/>
    <xf numFmtId="164" fontId="0" fillId="6" borderId="1" xfId="0" applyNumberFormat="1" applyFill="1" applyBorder="1" applyAlignment="1">
      <alignment horizontal="center"/>
    </xf>
    <xf numFmtId="0" fontId="0" fillId="6" borderId="1" xfId="0" applyNumberFormat="1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7" fillId="2" borderId="1" xfId="0" applyNumberFormat="1" applyFont="1" applyFill="1" applyBorder="1"/>
    <xf numFmtId="0" fontId="7" fillId="2" borderId="1" xfId="0" applyNumberFormat="1" applyFont="1" applyFill="1" applyBorder="1" applyAlignment="1">
      <alignment horizontal="center" wrapText="1"/>
    </xf>
    <xf numFmtId="1" fontId="4" fillId="2" borderId="1" xfId="0" applyNumberFormat="1" applyFont="1" applyFill="1" applyBorder="1" applyAlignment="1">
      <alignment horizontal="center" wrapText="1"/>
    </xf>
    <xf numFmtId="0" fontId="7" fillId="2" borderId="1" xfId="0" applyNumberFormat="1" applyFont="1" applyFill="1" applyBorder="1" applyAlignment="1">
      <alignment horizontal="center"/>
    </xf>
    <xf numFmtId="1" fontId="0" fillId="5" borderId="1" xfId="0" applyNumberFormat="1" applyFill="1" applyBorder="1" applyAlignment="1">
      <alignment horizontal="center"/>
    </xf>
    <xf numFmtId="0" fontId="0" fillId="3" borderId="1" xfId="0" applyNumberFormat="1" applyFill="1" applyBorder="1" applyAlignment="1">
      <alignment horizontal="center" wrapText="1"/>
    </xf>
    <xf numFmtId="1" fontId="0" fillId="4" borderId="1" xfId="0" applyNumberFormat="1" applyFill="1" applyBorder="1" applyAlignment="1">
      <alignment horizontal="center"/>
    </xf>
    <xf numFmtId="2" fontId="0" fillId="3" borderId="1" xfId="0" applyNumberFormat="1" applyFill="1" applyBorder="1" applyAlignment="1">
      <alignment horizontal="center" wrapText="1"/>
    </xf>
    <xf numFmtId="1" fontId="0" fillId="3" borderId="1" xfId="0" applyNumberFormat="1" applyFill="1" applyBorder="1" applyAlignment="1">
      <alignment horizontal="center"/>
    </xf>
    <xf numFmtId="1" fontId="0" fillId="6" borderId="1" xfId="0" applyNumberFormat="1" applyFill="1" applyBorder="1" applyAlignment="1">
      <alignment horizontal="center"/>
    </xf>
    <xf numFmtId="0" fontId="0" fillId="6" borderId="1" xfId="0" applyNumberFormat="1" applyFill="1" applyBorder="1" applyAlignment="1">
      <alignment horizontal="center" wrapText="1"/>
    </xf>
    <xf numFmtId="2" fontId="0" fillId="6" borderId="1" xfId="0" applyNumberFormat="1" applyFill="1" applyBorder="1" applyAlignment="1">
      <alignment horizontal="center" wrapText="1"/>
    </xf>
    <xf numFmtId="0" fontId="0" fillId="6" borderId="0" xfId="0" applyFill="1"/>
    <xf numFmtId="1" fontId="0" fillId="0" borderId="0" xfId="0" applyNumberFormat="1" applyAlignment="1">
      <alignment horizontal="center"/>
    </xf>
    <xf numFmtId="0" fontId="0" fillId="0" borderId="0" xfId="0" applyAlignment="1">
      <alignment horizontal="center" wrapText="1"/>
    </xf>
    <xf numFmtId="2" fontId="0" fillId="0" borderId="0" xfId="0" applyNumberFormat="1" applyAlignment="1">
      <alignment horizontal="center" wrapText="1"/>
    </xf>
    <xf numFmtId="165" fontId="4" fillId="2" borderId="1" xfId="0" applyNumberFormat="1" applyFont="1" applyFill="1" applyBorder="1" applyAlignment="1">
      <alignment horizontal="center" wrapText="1" shrinkToFit="1"/>
    </xf>
    <xf numFmtId="165" fontId="4" fillId="2" borderId="1" xfId="0" applyNumberFormat="1" applyFont="1" applyFill="1" applyBorder="1" applyAlignment="1">
      <alignment horizontal="center" vertical="top" wrapText="1"/>
    </xf>
    <xf numFmtId="165" fontId="0" fillId="3" borderId="1" xfId="0" applyNumberFormat="1" applyFill="1" applyBorder="1" applyAlignment="1">
      <alignment horizontal="center"/>
    </xf>
    <xf numFmtId="165" fontId="3" fillId="3" borderId="1" xfId="0" applyNumberFormat="1" applyFont="1" applyFill="1" applyBorder="1" applyAlignment="1">
      <alignment horizontal="center"/>
    </xf>
    <xf numFmtId="165" fontId="6" fillId="3" borderId="1" xfId="0" applyNumberFormat="1" applyFont="1" applyFill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0" fontId="0" fillId="7" borderId="1" xfId="0" applyFill="1" applyBorder="1"/>
    <xf numFmtId="164" fontId="0" fillId="7" borderId="1" xfId="0" applyNumberFormat="1" applyFill="1" applyBorder="1" applyAlignment="1">
      <alignment horizontal="center"/>
    </xf>
    <xf numFmtId="0" fontId="0" fillId="7" borderId="1" xfId="0" applyNumberFormat="1" applyFill="1" applyBorder="1" applyAlignment="1">
      <alignment horizontal="center"/>
    </xf>
    <xf numFmtId="164" fontId="3" fillId="7" borderId="1" xfId="0" applyNumberFormat="1" applyFont="1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10" fillId="0" borderId="0" xfId="0" applyFont="1"/>
    <xf numFmtId="0" fontId="11" fillId="0" borderId="0" xfId="0" applyFont="1"/>
    <xf numFmtId="0" fontId="3" fillId="7" borderId="1" xfId="0" applyFont="1" applyFill="1" applyBorder="1"/>
    <xf numFmtId="2" fontId="0" fillId="7" borderId="1" xfId="0" applyNumberFormat="1" applyFill="1" applyBorder="1" applyAlignment="1">
      <alignment horizontal="center"/>
    </xf>
    <xf numFmtId="0" fontId="9" fillId="7" borderId="1" xfId="0" applyFont="1" applyFill="1" applyBorder="1"/>
    <xf numFmtId="1" fontId="0" fillId="7" borderId="1" xfId="0" applyNumberFormat="1" applyFill="1" applyBorder="1" applyAlignment="1">
      <alignment horizontal="center"/>
    </xf>
    <xf numFmtId="0" fontId="0" fillId="7" borderId="1" xfId="0" applyNumberFormat="1" applyFill="1" applyBorder="1" applyAlignment="1">
      <alignment horizontal="center" wrapText="1"/>
    </xf>
    <xf numFmtId="2" fontId="0" fillId="7" borderId="1" xfId="0" applyNumberFormat="1" applyFill="1" applyBorder="1" applyAlignment="1">
      <alignment horizontal="center" wrapText="1"/>
    </xf>
    <xf numFmtId="164" fontId="6" fillId="7" borderId="1" xfId="0" applyNumberFormat="1" applyFont="1" applyFill="1" applyBorder="1" applyAlignment="1">
      <alignment horizontal="center"/>
    </xf>
    <xf numFmtId="0" fontId="0" fillId="7" borderId="0" xfId="0" applyFill="1"/>
    <xf numFmtId="165" fontId="0" fillId="7" borderId="1" xfId="0" applyNumberFormat="1" applyFill="1" applyBorder="1" applyAlignment="1">
      <alignment horizontal="center"/>
    </xf>
    <xf numFmtId="165" fontId="6" fillId="7" borderId="1" xfId="0" applyNumberFormat="1" applyFont="1" applyFill="1" applyBorder="1" applyAlignment="1">
      <alignment horizontal="center"/>
    </xf>
    <xf numFmtId="0" fontId="4" fillId="2" borderId="1" xfId="0" applyFont="1" applyFill="1" applyBorder="1" applyAlignment="1">
      <alignment horizontal="left"/>
    </xf>
    <xf numFmtId="0" fontId="11" fillId="0" borderId="0" xfId="0" applyFont="1" applyAlignment="1">
      <alignment vertical="top" wrapText="1"/>
    </xf>
    <xf numFmtId="0" fontId="0" fillId="0" borderId="0" xfId="0" applyAlignment="1">
      <alignment vertical="top" wrapText="1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iv systému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T20"/>
  <sheetViews>
    <sheetView tabSelected="1" workbookViewId="0">
      <selection activeCell="P29" sqref="P29"/>
    </sheetView>
  </sheetViews>
  <sheetFormatPr defaultRowHeight="12.75" x14ac:dyDescent="0.2"/>
  <sheetData>
    <row r="1" spans="1:20" ht="15.75" x14ac:dyDescent="0.25">
      <c r="A1" s="73" t="s">
        <v>2267</v>
      </c>
      <c r="B1" s="74"/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  <c r="O1" s="74"/>
      <c r="P1" s="74"/>
      <c r="Q1" s="74"/>
      <c r="R1" s="74"/>
      <c r="S1" s="74"/>
      <c r="T1" s="74"/>
    </row>
    <row r="2" spans="1:20" ht="15.75" x14ac:dyDescent="0.25">
      <c r="A2" s="73"/>
      <c r="B2" s="74"/>
      <c r="C2" s="74"/>
      <c r="D2" s="74"/>
      <c r="E2" s="74"/>
      <c r="F2" s="74"/>
      <c r="G2" s="74"/>
      <c r="H2" s="74"/>
      <c r="I2" s="74"/>
      <c r="J2" s="74"/>
      <c r="K2" s="74"/>
      <c r="L2" s="74"/>
      <c r="M2" s="74"/>
      <c r="N2" s="74"/>
      <c r="O2" s="74"/>
      <c r="P2" s="74"/>
      <c r="Q2" s="74"/>
      <c r="R2" s="74"/>
      <c r="S2" s="74"/>
      <c r="T2" s="74"/>
    </row>
    <row r="3" spans="1:20" ht="15.75" x14ac:dyDescent="0.25">
      <c r="A3" s="73" t="s">
        <v>2269</v>
      </c>
      <c r="B3" s="74"/>
      <c r="C3" s="74"/>
      <c r="D3" s="74"/>
      <c r="E3" s="74"/>
      <c r="F3" s="74"/>
      <c r="G3" s="74"/>
      <c r="H3" s="74"/>
      <c r="I3" s="74"/>
      <c r="J3" s="74"/>
      <c r="K3" s="74"/>
      <c r="L3" s="74"/>
      <c r="M3" s="74"/>
      <c r="N3" s="74"/>
      <c r="O3" s="74"/>
      <c r="P3" s="74"/>
      <c r="Q3" s="74"/>
      <c r="R3" s="74"/>
      <c r="S3" s="74"/>
      <c r="T3" s="74"/>
    </row>
    <row r="4" spans="1:20" ht="15" x14ac:dyDescent="0.2">
      <c r="A4" s="74"/>
      <c r="B4" s="74"/>
      <c r="C4" s="74"/>
      <c r="D4" s="74"/>
      <c r="E4" s="74"/>
      <c r="F4" s="74"/>
      <c r="G4" s="74"/>
      <c r="H4" s="74"/>
      <c r="I4" s="74"/>
      <c r="J4" s="74"/>
      <c r="K4" s="74"/>
      <c r="L4" s="74"/>
      <c r="M4" s="74"/>
      <c r="N4" s="74"/>
      <c r="O4" s="74"/>
      <c r="P4" s="74"/>
      <c r="Q4" s="74"/>
      <c r="R4" s="74"/>
      <c r="S4" s="74"/>
      <c r="T4" s="74"/>
    </row>
    <row r="5" spans="1:20" x14ac:dyDescent="0.2">
      <c r="A5" s="86" t="s">
        <v>2268</v>
      </c>
      <c r="B5" s="87"/>
      <c r="C5" s="87"/>
      <c r="D5" s="87"/>
      <c r="E5" s="87"/>
      <c r="F5" s="87"/>
      <c r="G5" s="87"/>
      <c r="H5" s="87"/>
      <c r="I5" s="87"/>
      <c r="J5" s="87"/>
      <c r="K5" s="87"/>
      <c r="L5" s="87"/>
      <c r="M5" s="87"/>
      <c r="N5" s="87"/>
      <c r="O5" s="87"/>
      <c r="P5" s="87"/>
      <c r="Q5" s="87"/>
      <c r="R5" s="87"/>
      <c r="S5" s="87"/>
      <c r="T5" s="87"/>
    </row>
    <row r="6" spans="1:20" x14ac:dyDescent="0.2">
      <c r="A6" s="87"/>
      <c r="B6" s="87"/>
      <c r="C6" s="87"/>
      <c r="D6" s="87"/>
      <c r="E6" s="87"/>
      <c r="F6" s="87"/>
      <c r="G6" s="87"/>
      <c r="H6" s="87"/>
      <c r="I6" s="87"/>
      <c r="J6" s="87"/>
      <c r="K6" s="87"/>
      <c r="L6" s="87"/>
      <c r="M6" s="87"/>
      <c r="N6" s="87"/>
      <c r="O6" s="87"/>
      <c r="P6" s="87"/>
      <c r="Q6" s="87"/>
      <c r="R6" s="87"/>
      <c r="S6" s="87"/>
      <c r="T6" s="87"/>
    </row>
    <row r="7" spans="1:20" x14ac:dyDescent="0.2">
      <c r="A7" s="87"/>
      <c r="B7" s="87"/>
      <c r="C7" s="87"/>
      <c r="D7" s="87"/>
      <c r="E7" s="87"/>
      <c r="F7" s="87"/>
      <c r="G7" s="87"/>
      <c r="H7" s="87"/>
      <c r="I7" s="87"/>
      <c r="J7" s="87"/>
      <c r="K7" s="87"/>
      <c r="L7" s="87"/>
      <c r="M7" s="87"/>
      <c r="N7" s="87"/>
      <c r="O7" s="87"/>
      <c r="P7" s="87"/>
      <c r="Q7" s="87"/>
      <c r="R7" s="87"/>
      <c r="S7" s="87"/>
      <c r="T7" s="87"/>
    </row>
    <row r="8" spans="1:20" ht="15" x14ac:dyDescent="0.2">
      <c r="A8" s="74"/>
      <c r="B8" s="74"/>
      <c r="C8" s="74"/>
      <c r="D8" s="74"/>
      <c r="E8" s="74"/>
      <c r="F8" s="74"/>
      <c r="G8" s="74"/>
      <c r="H8" s="74"/>
      <c r="I8" s="74"/>
      <c r="J8" s="74"/>
      <c r="K8" s="74"/>
      <c r="L8" s="74"/>
      <c r="M8" s="74"/>
      <c r="N8" s="74"/>
      <c r="O8" s="74"/>
      <c r="P8" s="74"/>
      <c r="Q8" s="74"/>
      <c r="R8" s="74"/>
      <c r="S8" s="74"/>
      <c r="T8" s="74"/>
    </row>
    <row r="9" spans="1:20" x14ac:dyDescent="0.2">
      <c r="A9" s="86" t="s">
        <v>2259</v>
      </c>
      <c r="B9" s="86"/>
      <c r="C9" s="86"/>
      <c r="D9" s="86"/>
      <c r="E9" s="86"/>
      <c r="F9" s="86"/>
      <c r="G9" s="86"/>
      <c r="H9" s="86"/>
      <c r="I9" s="86"/>
      <c r="J9" s="86"/>
      <c r="K9" s="86"/>
      <c r="L9" s="86"/>
      <c r="M9" s="86"/>
      <c r="N9" s="86"/>
      <c r="O9" s="86"/>
      <c r="P9" s="86"/>
      <c r="Q9" s="86"/>
      <c r="R9" s="86"/>
      <c r="S9" s="86"/>
      <c r="T9" s="86"/>
    </row>
    <row r="10" spans="1:20" x14ac:dyDescent="0.2">
      <c r="A10" s="86"/>
      <c r="B10" s="86"/>
      <c r="C10" s="86"/>
      <c r="D10" s="86"/>
      <c r="E10" s="86"/>
      <c r="F10" s="86"/>
      <c r="G10" s="86"/>
      <c r="H10" s="86"/>
      <c r="I10" s="86"/>
      <c r="J10" s="86"/>
      <c r="K10" s="86"/>
      <c r="L10" s="86"/>
      <c r="M10" s="86"/>
      <c r="N10" s="86"/>
      <c r="O10" s="86"/>
      <c r="P10" s="86"/>
      <c r="Q10" s="86"/>
      <c r="R10" s="86"/>
      <c r="S10" s="86"/>
      <c r="T10" s="86"/>
    </row>
    <row r="11" spans="1:20" x14ac:dyDescent="0.2">
      <c r="A11" s="86"/>
      <c r="B11" s="86"/>
      <c r="C11" s="86"/>
      <c r="D11" s="86"/>
      <c r="E11" s="86"/>
      <c r="F11" s="86"/>
      <c r="G11" s="86"/>
      <c r="H11" s="86"/>
      <c r="I11" s="86"/>
      <c r="J11" s="86"/>
      <c r="K11" s="86"/>
      <c r="L11" s="86"/>
      <c r="M11" s="86"/>
      <c r="N11" s="86"/>
      <c r="O11" s="86"/>
      <c r="P11" s="86"/>
      <c r="Q11" s="86"/>
      <c r="R11" s="86"/>
      <c r="S11" s="86"/>
      <c r="T11" s="86"/>
    </row>
    <row r="12" spans="1:20" x14ac:dyDescent="0.2">
      <c r="A12" s="86"/>
      <c r="B12" s="86"/>
      <c r="C12" s="86"/>
      <c r="D12" s="86"/>
      <c r="E12" s="86"/>
      <c r="F12" s="86"/>
      <c r="G12" s="86"/>
      <c r="H12" s="86"/>
      <c r="I12" s="86"/>
      <c r="J12" s="86"/>
      <c r="K12" s="86"/>
      <c r="L12" s="86"/>
      <c r="M12" s="86"/>
      <c r="N12" s="86"/>
      <c r="O12" s="86"/>
      <c r="P12" s="86"/>
      <c r="Q12" s="86"/>
      <c r="R12" s="86"/>
      <c r="S12" s="86"/>
      <c r="T12" s="86"/>
    </row>
    <row r="13" spans="1:20" ht="15" x14ac:dyDescent="0.2">
      <c r="A13" s="74"/>
      <c r="B13" s="74"/>
      <c r="C13" s="74"/>
      <c r="D13" s="74"/>
      <c r="E13" s="74"/>
      <c r="F13" s="74"/>
      <c r="G13" s="74"/>
      <c r="H13" s="74"/>
      <c r="I13" s="74"/>
      <c r="J13" s="74"/>
      <c r="K13" s="74"/>
      <c r="L13" s="74"/>
      <c r="M13" s="74"/>
      <c r="N13" s="74"/>
      <c r="O13" s="74"/>
      <c r="P13" s="74"/>
      <c r="Q13" s="74"/>
      <c r="R13" s="74"/>
      <c r="S13" s="74"/>
      <c r="T13" s="74"/>
    </row>
    <row r="14" spans="1:20" x14ac:dyDescent="0.2">
      <c r="A14" s="86" t="s">
        <v>2260</v>
      </c>
      <c r="B14" s="87"/>
      <c r="C14" s="87"/>
      <c r="D14" s="87"/>
      <c r="E14" s="87"/>
      <c r="F14" s="87"/>
      <c r="G14" s="87"/>
      <c r="H14" s="87"/>
      <c r="I14" s="87"/>
      <c r="J14" s="87"/>
      <c r="K14" s="87"/>
      <c r="L14" s="87"/>
      <c r="M14" s="87"/>
      <c r="N14" s="87"/>
      <c r="O14" s="87"/>
      <c r="P14" s="87"/>
      <c r="Q14" s="87"/>
      <c r="R14" s="87"/>
      <c r="S14" s="87"/>
      <c r="T14" s="87"/>
    </row>
    <row r="15" spans="1:20" x14ac:dyDescent="0.2">
      <c r="A15" s="87"/>
      <c r="B15" s="87"/>
      <c r="C15" s="87"/>
      <c r="D15" s="87"/>
      <c r="E15" s="87"/>
      <c r="F15" s="87"/>
      <c r="G15" s="87"/>
      <c r="H15" s="87"/>
      <c r="I15" s="87"/>
      <c r="J15" s="87"/>
      <c r="K15" s="87"/>
      <c r="L15" s="87"/>
      <c r="M15" s="87"/>
      <c r="N15" s="87"/>
      <c r="O15" s="87"/>
      <c r="P15" s="87"/>
      <c r="Q15" s="87"/>
      <c r="R15" s="87"/>
      <c r="S15" s="87"/>
      <c r="T15" s="87"/>
    </row>
    <row r="16" spans="1:20" x14ac:dyDescent="0.2">
      <c r="A16" s="87"/>
      <c r="B16" s="87"/>
      <c r="C16" s="87"/>
      <c r="D16" s="87"/>
      <c r="E16" s="87"/>
      <c r="F16" s="87"/>
      <c r="G16" s="87"/>
      <c r="H16" s="87"/>
      <c r="I16" s="87"/>
      <c r="J16" s="87"/>
      <c r="K16" s="87"/>
      <c r="L16" s="87"/>
      <c r="M16" s="87"/>
      <c r="N16" s="87"/>
      <c r="O16" s="87"/>
      <c r="P16" s="87"/>
      <c r="Q16" s="87"/>
      <c r="R16" s="87"/>
      <c r="S16" s="87"/>
      <c r="T16" s="87"/>
    </row>
    <row r="17" spans="1:20" ht="15" x14ac:dyDescent="0.2">
      <c r="A17" s="74"/>
      <c r="B17" s="74"/>
      <c r="C17" s="74"/>
      <c r="D17" s="74"/>
      <c r="E17" s="74"/>
      <c r="F17" s="74"/>
      <c r="G17" s="74"/>
      <c r="H17" s="74"/>
      <c r="I17" s="74"/>
      <c r="J17" s="74"/>
      <c r="K17" s="74"/>
      <c r="L17" s="74"/>
      <c r="M17" s="74"/>
      <c r="N17" s="74"/>
      <c r="O17" s="74"/>
      <c r="P17" s="74"/>
      <c r="Q17" s="74"/>
      <c r="R17" s="74"/>
      <c r="S17" s="74"/>
      <c r="T17" s="74"/>
    </row>
    <row r="18" spans="1:20" ht="15" x14ac:dyDescent="0.2">
      <c r="A18" s="74"/>
      <c r="B18" s="74"/>
      <c r="C18" s="74"/>
      <c r="D18" s="74"/>
      <c r="E18" s="74"/>
      <c r="F18" s="74"/>
      <c r="G18" s="74"/>
      <c r="H18" s="74"/>
      <c r="I18" s="74"/>
      <c r="J18" s="74"/>
      <c r="K18" s="74"/>
      <c r="L18" s="74"/>
      <c r="M18" s="74"/>
      <c r="N18" s="74"/>
      <c r="O18" s="74"/>
      <c r="P18" s="74"/>
      <c r="Q18" s="74"/>
      <c r="R18" s="74"/>
      <c r="S18" s="74"/>
      <c r="T18" s="74"/>
    </row>
    <row r="19" spans="1:20" ht="15" x14ac:dyDescent="0.2">
      <c r="A19" s="74"/>
      <c r="B19" s="74"/>
      <c r="C19" s="74"/>
      <c r="D19" s="74"/>
      <c r="E19" s="74"/>
      <c r="F19" s="74"/>
      <c r="G19" s="74"/>
      <c r="H19" s="74"/>
      <c r="I19" s="74"/>
      <c r="J19" s="74"/>
      <c r="K19" s="74"/>
      <c r="L19" s="74"/>
      <c r="M19" s="74"/>
      <c r="N19" s="74"/>
      <c r="O19" s="74"/>
      <c r="P19" s="74"/>
      <c r="Q19" s="74"/>
      <c r="R19" s="74"/>
      <c r="S19" s="74"/>
      <c r="T19" s="74"/>
    </row>
    <row r="20" spans="1:20" ht="15" x14ac:dyDescent="0.2">
      <c r="A20" s="74"/>
      <c r="B20" s="74"/>
      <c r="C20" s="74"/>
      <c r="D20" s="74"/>
      <c r="E20" s="74"/>
      <c r="F20" s="74"/>
      <c r="G20" s="74"/>
      <c r="H20" s="74"/>
      <c r="I20" s="74"/>
      <c r="J20" s="74"/>
      <c r="K20" s="74"/>
      <c r="L20" s="74"/>
      <c r="M20" s="74"/>
      <c r="N20" s="74"/>
      <c r="O20" s="74"/>
      <c r="P20" s="74"/>
      <c r="Q20" s="74"/>
      <c r="R20" s="74"/>
      <c r="S20" s="74"/>
      <c r="T20" s="74"/>
    </row>
  </sheetData>
  <mergeCells count="3">
    <mergeCell ref="A9:T12"/>
    <mergeCell ref="A5:T7"/>
    <mergeCell ref="A14:T16"/>
  </mergeCells>
  <pageMargins left="0.7" right="0.7" top="0.78740157499999996" bottom="0.78740157499999996" header="0.3" footer="0.3"/>
  <pageSetup paperSize="9" scale="73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241"/>
  <sheetViews>
    <sheetView zoomScaleNormal="100" workbookViewId="0">
      <selection activeCell="B1" sqref="B1"/>
    </sheetView>
  </sheetViews>
  <sheetFormatPr defaultRowHeight="12.75" x14ac:dyDescent="0.2"/>
  <cols>
    <col min="1" max="1" width="11.140625" customWidth="1"/>
    <col min="2" max="2" width="127.5703125" customWidth="1"/>
    <col min="3" max="3" width="8.7109375" style="17" customWidth="1"/>
    <col min="4" max="4" width="13.28515625" style="17" customWidth="1"/>
    <col min="5" max="5" width="12.42578125" style="17" customWidth="1"/>
    <col min="6" max="6" width="15" style="17" customWidth="1"/>
    <col min="7" max="7" width="12.42578125" style="17" customWidth="1"/>
    <col min="8" max="8" width="16.140625" style="1" customWidth="1"/>
    <col min="9" max="10" width="9.140625" style="1"/>
    <col min="11" max="11" width="16" style="1" customWidth="1"/>
    <col min="12" max="13" width="9.140625" style="1"/>
    <col min="14" max="14" width="12.85546875" style="1" customWidth="1"/>
  </cols>
  <sheetData>
    <row r="1" spans="1:14" ht="28.5" customHeight="1" x14ac:dyDescent="0.2">
      <c r="A1" s="18" t="s">
        <v>0</v>
      </c>
      <c r="B1" s="2" t="s">
        <v>2262</v>
      </c>
      <c r="C1" s="12" t="s">
        <v>1</v>
      </c>
      <c r="D1" s="19" t="s">
        <v>713</v>
      </c>
      <c r="E1" s="20" t="s">
        <v>714</v>
      </c>
      <c r="F1" s="12" t="s">
        <v>715</v>
      </c>
      <c r="G1" s="12" t="s">
        <v>716</v>
      </c>
      <c r="H1" s="13" t="s">
        <v>717</v>
      </c>
      <c r="I1" s="3" t="s">
        <v>718</v>
      </c>
      <c r="J1" s="13" t="s">
        <v>711</v>
      </c>
      <c r="K1" s="3" t="s">
        <v>2</v>
      </c>
      <c r="L1" s="3" t="s">
        <v>712</v>
      </c>
      <c r="M1" s="3" t="s">
        <v>3</v>
      </c>
      <c r="N1" s="13" t="s">
        <v>4</v>
      </c>
    </row>
    <row r="2" spans="1:14" x14ac:dyDescent="0.2">
      <c r="A2" s="14" t="s">
        <v>547</v>
      </c>
      <c r="B2" s="4" t="s">
        <v>548</v>
      </c>
      <c r="C2" s="15">
        <v>3.4</v>
      </c>
      <c r="D2" s="15">
        <v>3404.9144999999999</v>
      </c>
      <c r="E2" s="15">
        <v>3407.1224999999999</v>
      </c>
      <c r="F2" s="15">
        <f>D2-131.04</f>
        <v>3273.8744999999999</v>
      </c>
      <c r="G2" s="15">
        <f>E2-131.2</f>
        <v>3275.9225000000001</v>
      </c>
      <c r="H2" s="5"/>
      <c r="I2" s="5">
        <v>5.8</v>
      </c>
      <c r="J2" s="5">
        <v>1</v>
      </c>
      <c r="K2" s="6" t="s">
        <v>549</v>
      </c>
      <c r="L2" s="10">
        <v>2</v>
      </c>
      <c r="M2" s="5">
        <v>51.6</v>
      </c>
      <c r="N2" s="5">
        <v>5.56</v>
      </c>
    </row>
    <row r="3" spans="1:14" x14ac:dyDescent="0.2">
      <c r="A3" s="14" t="s">
        <v>202</v>
      </c>
      <c r="B3" s="4" t="s">
        <v>203</v>
      </c>
      <c r="C3" s="15">
        <v>5.0999999999999996</v>
      </c>
      <c r="D3" s="15">
        <v>5059.6719999999996</v>
      </c>
      <c r="E3" s="15">
        <v>5062.9859999999999</v>
      </c>
      <c r="F3" s="15">
        <f t="shared" ref="F3:F66" si="0">D3-131.04</f>
        <v>4928.6319999999996</v>
      </c>
      <c r="G3" s="15">
        <f t="shared" ref="G3:G66" si="1">E3-131.2</f>
        <v>4931.7860000000001</v>
      </c>
      <c r="H3" s="22">
        <v>4933</v>
      </c>
      <c r="I3" s="5">
        <v>10.8</v>
      </c>
      <c r="J3" s="5">
        <v>1</v>
      </c>
      <c r="K3" s="11" t="s">
        <v>204</v>
      </c>
      <c r="L3" s="10">
        <v>5</v>
      </c>
      <c r="M3" s="5">
        <v>100</v>
      </c>
      <c r="N3" s="5">
        <v>6.02</v>
      </c>
    </row>
    <row r="4" spans="1:14" x14ac:dyDescent="0.2">
      <c r="A4" s="14" t="s">
        <v>302</v>
      </c>
      <c r="B4" s="4" t="s">
        <v>303</v>
      </c>
      <c r="C4" s="15">
        <v>5.3</v>
      </c>
      <c r="D4" s="15">
        <v>5275.8946999999998</v>
      </c>
      <c r="E4" s="15">
        <v>5279.2402000000002</v>
      </c>
      <c r="F4" s="15">
        <f t="shared" si="0"/>
        <v>5144.8546999999999</v>
      </c>
      <c r="G4" s="15">
        <f t="shared" si="1"/>
        <v>5148.0402000000004</v>
      </c>
      <c r="H4" s="22">
        <v>5151</v>
      </c>
      <c r="I4" s="5">
        <v>9.6999999999999993</v>
      </c>
      <c r="J4" s="5">
        <v>1</v>
      </c>
      <c r="K4" s="11" t="s">
        <v>304</v>
      </c>
      <c r="L4" s="10">
        <v>3</v>
      </c>
      <c r="M4" s="5">
        <v>50</v>
      </c>
      <c r="N4" s="5">
        <v>2.89</v>
      </c>
    </row>
    <row r="5" spans="1:14" x14ac:dyDescent="0.2">
      <c r="A5" s="14" t="s">
        <v>510</v>
      </c>
      <c r="B5" s="4" t="s">
        <v>511</v>
      </c>
      <c r="C5" s="15">
        <v>5.3</v>
      </c>
      <c r="D5" s="15">
        <v>5294.7298000000001</v>
      </c>
      <c r="E5" s="15">
        <v>5298.0821999999998</v>
      </c>
      <c r="F5" s="15">
        <f t="shared" si="0"/>
        <v>5163.6898000000001</v>
      </c>
      <c r="G5" s="15">
        <f t="shared" si="1"/>
        <v>5166.8822</v>
      </c>
      <c r="H5" s="22">
        <v>5167</v>
      </c>
      <c r="I5" s="5">
        <v>10</v>
      </c>
      <c r="J5" s="5">
        <v>1</v>
      </c>
      <c r="K5" s="11" t="s">
        <v>512</v>
      </c>
      <c r="L5" s="10">
        <v>2</v>
      </c>
      <c r="M5" s="5">
        <v>35.6</v>
      </c>
      <c r="N5" s="5">
        <v>4.4400000000000004</v>
      </c>
    </row>
    <row r="6" spans="1:14" x14ac:dyDescent="0.2">
      <c r="A6" s="14" t="s">
        <v>501</v>
      </c>
      <c r="B6" s="4" t="s">
        <v>502</v>
      </c>
      <c r="C6" s="15">
        <v>5.3</v>
      </c>
      <c r="D6" s="15">
        <v>5302.9993000000004</v>
      </c>
      <c r="E6" s="15">
        <v>5306.2388000000001</v>
      </c>
      <c r="F6" s="15">
        <f t="shared" si="0"/>
        <v>5171.9593000000004</v>
      </c>
      <c r="G6" s="15">
        <f t="shared" si="1"/>
        <v>5175.0388000000003</v>
      </c>
      <c r="H6" s="5"/>
      <c r="I6" s="5">
        <v>12.5</v>
      </c>
      <c r="J6" s="5">
        <v>1</v>
      </c>
      <c r="K6" s="11" t="s">
        <v>503</v>
      </c>
      <c r="L6" s="10">
        <v>2</v>
      </c>
      <c r="M6" s="5">
        <v>25</v>
      </c>
      <c r="N6" s="5">
        <v>2.9</v>
      </c>
    </row>
    <row r="7" spans="1:14" x14ac:dyDescent="0.2">
      <c r="A7" s="4" t="s">
        <v>450</v>
      </c>
      <c r="B7" s="4" t="s">
        <v>451</v>
      </c>
      <c r="C7" s="15">
        <v>6</v>
      </c>
      <c r="D7" s="15">
        <v>5974.1459000000004</v>
      </c>
      <c r="E7" s="15">
        <v>5977.7678999999998</v>
      </c>
      <c r="F7" s="15">
        <f t="shared" si="0"/>
        <v>5843.1059000000005</v>
      </c>
      <c r="G7" s="15">
        <f t="shared" si="1"/>
        <v>5846.5679</v>
      </c>
      <c r="H7" s="5"/>
      <c r="I7" s="5">
        <v>9.9</v>
      </c>
      <c r="J7" s="5">
        <v>1</v>
      </c>
      <c r="K7" s="11" t="s">
        <v>452</v>
      </c>
      <c r="L7" s="10">
        <v>2</v>
      </c>
      <c r="M7" s="5">
        <v>37.299999999999997</v>
      </c>
      <c r="N7" s="5">
        <v>4.26</v>
      </c>
    </row>
    <row r="8" spans="1:14" x14ac:dyDescent="0.2">
      <c r="A8" s="4" t="s">
        <v>568</v>
      </c>
      <c r="B8" s="4" t="s">
        <v>569</v>
      </c>
      <c r="C8" s="15">
        <v>6.3</v>
      </c>
      <c r="D8" s="15">
        <v>6268.2790000000005</v>
      </c>
      <c r="E8" s="15">
        <v>6272.3725999999997</v>
      </c>
      <c r="F8" s="15">
        <f t="shared" si="0"/>
        <v>6137.2390000000005</v>
      </c>
      <c r="G8" s="15">
        <f t="shared" si="1"/>
        <v>6141.1725999999999</v>
      </c>
      <c r="H8" s="22">
        <v>6145</v>
      </c>
      <c r="I8" s="5">
        <v>6.5</v>
      </c>
      <c r="J8" s="5">
        <v>1</v>
      </c>
      <c r="K8" s="6" t="s">
        <v>570</v>
      </c>
      <c r="L8" s="5">
        <v>1</v>
      </c>
      <c r="M8" s="5">
        <v>15.8</v>
      </c>
      <c r="N8" s="5">
        <v>3.98</v>
      </c>
    </row>
    <row r="9" spans="1:14" x14ac:dyDescent="0.2">
      <c r="A9" s="4" t="s">
        <v>700</v>
      </c>
      <c r="B9" s="4" t="s">
        <v>701</v>
      </c>
      <c r="C9" s="15">
        <v>6.3</v>
      </c>
      <c r="D9" s="15">
        <v>6289.1632</v>
      </c>
      <c r="E9" s="15">
        <v>6292.9098000000004</v>
      </c>
      <c r="F9" s="15">
        <f t="shared" si="0"/>
        <v>6158.1232</v>
      </c>
      <c r="G9" s="15">
        <f t="shared" si="1"/>
        <v>6161.7098000000005</v>
      </c>
      <c r="H9" s="22">
        <v>6163</v>
      </c>
      <c r="I9" s="5">
        <v>5.3</v>
      </c>
      <c r="J9" s="5">
        <v>1</v>
      </c>
      <c r="K9" s="6" t="s">
        <v>702</v>
      </c>
      <c r="L9" s="5">
        <v>1</v>
      </c>
      <c r="M9" s="5">
        <v>25.4</v>
      </c>
      <c r="N9" s="5">
        <v>4.51</v>
      </c>
    </row>
    <row r="10" spans="1:14" x14ac:dyDescent="0.2">
      <c r="A10" s="4" t="s">
        <v>513</v>
      </c>
      <c r="B10" s="4" t="s">
        <v>514</v>
      </c>
      <c r="C10" s="15">
        <v>6.5</v>
      </c>
      <c r="D10" s="15">
        <v>6484.2906000000003</v>
      </c>
      <c r="E10" s="15">
        <v>6488.3270000000002</v>
      </c>
      <c r="F10" s="15">
        <f t="shared" si="0"/>
        <v>6353.2506000000003</v>
      </c>
      <c r="G10" s="15">
        <f t="shared" si="1"/>
        <v>6357.1270000000004</v>
      </c>
      <c r="H10" s="5"/>
      <c r="I10" s="5">
        <v>5.8</v>
      </c>
      <c r="J10" s="5">
        <v>1</v>
      </c>
      <c r="K10" s="6" t="s">
        <v>515</v>
      </c>
      <c r="L10" s="5">
        <v>1</v>
      </c>
      <c r="M10" s="5">
        <v>17.7</v>
      </c>
      <c r="N10" s="5">
        <v>5.76</v>
      </c>
    </row>
    <row r="11" spans="1:14" x14ac:dyDescent="0.2">
      <c r="A11" s="4" t="s">
        <v>703</v>
      </c>
      <c r="B11" s="4" t="s">
        <v>704</v>
      </c>
      <c r="C11" s="15">
        <v>6.6</v>
      </c>
      <c r="D11" s="15">
        <v>6646.5405000000001</v>
      </c>
      <c r="E11" s="15">
        <v>6650.5848999999998</v>
      </c>
      <c r="F11" s="15">
        <f t="shared" si="0"/>
        <v>6515.5005000000001</v>
      </c>
      <c r="G11" s="15">
        <f t="shared" si="1"/>
        <v>6519.3849</v>
      </c>
      <c r="H11" s="22">
        <v>6519</v>
      </c>
      <c r="I11" s="5">
        <v>9.9</v>
      </c>
      <c r="J11" s="5">
        <v>1</v>
      </c>
      <c r="K11" s="6" t="s">
        <v>705</v>
      </c>
      <c r="L11" s="5">
        <v>1</v>
      </c>
      <c r="M11" s="5">
        <v>25.4</v>
      </c>
      <c r="N11" s="5">
        <v>1.72</v>
      </c>
    </row>
    <row r="12" spans="1:14" x14ac:dyDescent="0.2">
      <c r="A12" s="4" t="s">
        <v>341</v>
      </c>
      <c r="B12" s="4" t="s">
        <v>342</v>
      </c>
      <c r="C12" s="15">
        <v>7</v>
      </c>
      <c r="D12" s="15">
        <v>7009.6531000000004</v>
      </c>
      <c r="E12" s="15">
        <v>7014.0108</v>
      </c>
      <c r="F12" s="15">
        <f t="shared" si="0"/>
        <v>6878.6131000000005</v>
      </c>
      <c r="G12" s="15">
        <f t="shared" si="1"/>
        <v>6882.8108000000002</v>
      </c>
      <c r="H12" s="22">
        <v>6879</v>
      </c>
      <c r="I12" s="5">
        <v>4.4000000000000004</v>
      </c>
      <c r="J12" s="5">
        <v>1</v>
      </c>
      <c r="K12" s="11" t="s">
        <v>343</v>
      </c>
      <c r="L12" s="10">
        <v>3</v>
      </c>
      <c r="M12" s="5">
        <v>61.7</v>
      </c>
      <c r="N12" s="5">
        <v>6.92</v>
      </c>
    </row>
    <row r="13" spans="1:14" x14ac:dyDescent="0.2">
      <c r="A13" s="4" t="s">
        <v>652</v>
      </c>
      <c r="B13" s="4" t="s">
        <v>333</v>
      </c>
      <c r="C13" s="15">
        <v>7</v>
      </c>
      <c r="D13" s="15">
        <v>7014.9066000000003</v>
      </c>
      <c r="E13" s="15">
        <v>7019.2425999999996</v>
      </c>
      <c r="F13" s="15">
        <f t="shared" si="0"/>
        <v>6883.8666000000003</v>
      </c>
      <c r="G13" s="15">
        <f t="shared" si="1"/>
        <v>6888.0425999999998</v>
      </c>
      <c r="H13" s="5"/>
      <c r="I13" s="5">
        <v>11.6</v>
      </c>
      <c r="J13" s="5">
        <v>1</v>
      </c>
      <c r="K13" s="6" t="s">
        <v>653</v>
      </c>
      <c r="L13" s="5">
        <v>1</v>
      </c>
      <c r="M13" s="5">
        <v>13.6</v>
      </c>
      <c r="N13" s="5">
        <v>3.65</v>
      </c>
    </row>
    <row r="14" spans="1:14" x14ac:dyDescent="0.2">
      <c r="A14" s="4" t="s">
        <v>214</v>
      </c>
      <c r="B14" s="4" t="s">
        <v>215</v>
      </c>
      <c r="C14" s="15">
        <v>7.1</v>
      </c>
      <c r="D14" s="15">
        <v>7053.7177000000001</v>
      </c>
      <c r="E14" s="15">
        <v>7058.0938999999998</v>
      </c>
      <c r="F14" s="15">
        <f t="shared" si="0"/>
        <v>6922.6777000000002</v>
      </c>
      <c r="G14" s="15">
        <f t="shared" si="1"/>
        <v>6926.8939</v>
      </c>
      <c r="H14" s="5"/>
      <c r="I14" s="5">
        <v>9.1</v>
      </c>
      <c r="J14" s="5">
        <v>1</v>
      </c>
      <c r="K14" s="11" t="s">
        <v>216</v>
      </c>
      <c r="L14" s="10">
        <v>5</v>
      </c>
      <c r="M14" s="5">
        <v>66.7</v>
      </c>
      <c r="N14" s="5">
        <v>6.22</v>
      </c>
    </row>
    <row r="15" spans="1:14" x14ac:dyDescent="0.2">
      <c r="A15" s="4" t="s">
        <v>332</v>
      </c>
      <c r="B15" s="4" t="s">
        <v>333</v>
      </c>
      <c r="C15" s="15">
        <v>7.2</v>
      </c>
      <c r="D15" s="15">
        <v>7160.0610999999999</v>
      </c>
      <c r="E15" s="15">
        <v>7164.4259000000002</v>
      </c>
      <c r="F15" s="15">
        <f t="shared" si="0"/>
        <v>7029.0210999999999</v>
      </c>
      <c r="G15" s="15">
        <f t="shared" si="1"/>
        <v>7033.2259000000004</v>
      </c>
      <c r="H15" s="22">
        <v>7034</v>
      </c>
      <c r="I15" s="5">
        <v>11.9</v>
      </c>
      <c r="J15" s="5">
        <v>1</v>
      </c>
      <c r="K15" s="11" t="s">
        <v>334</v>
      </c>
      <c r="L15" s="10">
        <v>3</v>
      </c>
      <c r="M15" s="5">
        <v>54.2</v>
      </c>
      <c r="N15" s="5">
        <v>1.79</v>
      </c>
    </row>
    <row r="16" spans="1:14" x14ac:dyDescent="0.2">
      <c r="A16" s="4" t="s">
        <v>574</v>
      </c>
      <c r="B16" s="4" t="s">
        <v>575</v>
      </c>
      <c r="C16" s="15">
        <v>7.4</v>
      </c>
      <c r="D16" s="15">
        <v>7413.8738999999996</v>
      </c>
      <c r="E16" s="15">
        <v>7418.7277999999997</v>
      </c>
      <c r="F16" s="15">
        <f t="shared" si="0"/>
        <v>7282.8338999999996</v>
      </c>
      <c r="G16" s="15">
        <f t="shared" si="1"/>
        <v>7287.5277999999998</v>
      </c>
      <c r="H16" s="5"/>
      <c r="I16" s="5">
        <v>10.3</v>
      </c>
      <c r="J16" s="5">
        <v>1</v>
      </c>
      <c r="K16" s="6" t="s">
        <v>576</v>
      </c>
      <c r="L16" s="5">
        <v>1</v>
      </c>
      <c r="M16" s="5">
        <v>17.2</v>
      </c>
      <c r="N16" s="5">
        <v>3.87</v>
      </c>
    </row>
    <row r="17" spans="1:14" x14ac:dyDescent="0.2">
      <c r="A17" s="4" t="s">
        <v>528</v>
      </c>
      <c r="B17" s="4" t="s">
        <v>529</v>
      </c>
      <c r="C17" s="15">
        <v>7.7</v>
      </c>
      <c r="D17" s="15">
        <v>7704.8923000000004</v>
      </c>
      <c r="E17" s="15">
        <v>7709.6037999999999</v>
      </c>
      <c r="F17" s="15">
        <f t="shared" si="0"/>
        <v>7573.8523000000005</v>
      </c>
      <c r="G17" s="15">
        <f t="shared" si="1"/>
        <v>7578.4038</v>
      </c>
      <c r="H17" s="5"/>
      <c r="I17" s="5">
        <v>5</v>
      </c>
      <c r="J17" s="5">
        <v>1</v>
      </c>
      <c r="K17" s="6" t="s">
        <v>530</v>
      </c>
      <c r="L17" s="5">
        <v>1</v>
      </c>
      <c r="M17" s="5">
        <v>22.9</v>
      </c>
      <c r="N17" s="5">
        <v>0.89</v>
      </c>
    </row>
    <row r="18" spans="1:14" x14ac:dyDescent="0.2">
      <c r="A18" s="4" t="s">
        <v>283</v>
      </c>
      <c r="B18" s="4" t="s">
        <v>284</v>
      </c>
      <c r="C18" s="15">
        <v>7.8</v>
      </c>
      <c r="D18" s="15">
        <v>7769.8586999999998</v>
      </c>
      <c r="E18" s="15">
        <v>7774.6202000000003</v>
      </c>
      <c r="F18" s="15">
        <f t="shared" si="0"/>
        <v>7638.8186999999998</v>
      </c>
      <c r="G18" s="15">
        <f t="shared" si="1"/>
        <v>7643.4202000000005</v>
      </c>
      <c r="H18" s="5"/>
      <c r="I18" s="5">
        <v>4.7</v>
      </c>
      <c r="J18" s="5">
        <v>1</v>
      </c>
      <c r="K18" s="11" t="s">
        <v>285</v>
      </c>
      <c r="L18" s="10">
        <v>3</v>
      </c>
      <c r="M18" s="5">
        <v>41.7</v>
      </c>
      <c r="N18" s="5">
        <v>3.25</v>
      </c>
    </row>
    <row r="19" spans="1:14" x14ac:dyDescent="0.2">
      <c r="A19" s="4" t="s">
        <v>544</v>
      </c>
      <c r="B19" s="4" t="s">
        <v>545</v>
      </c>
      <c r="C19" s="15">
        <v>7.8</v>
      </c>
      <c r="D19" s="15">
        <v>7770.2069000000001</v>
      </c>
      <c r="E19" s="15">
        <v>7775.2547000000004</v>
      </c>
      <c r="F19" s="15">
        <f t="shared" si="0"/>
        <v>7639.1669000000002</v>
      </c>
      <c r="G19" s="15">
        <f t="shared" si="1"/>
        <v>7644.0547000000006</v>
      </c>
      <c r="H19" s="5"/>
      <c r="I19" s="5">
        <v>6</v>
      </c>
      <c r="J19" s="5">
        <v>1</v>
      </c>
      <c r="K19" s="6" t="s">
        <v>546</v>
      </c>
      <c r="L19" s="5">
        <v>1</v>
      </c>
      <c r="M19" s="5">
        <v>14.5</v>
      </c>
      <c r="N19" s="5">
        <v>0.55000000000000004</v>
      </c>
    </row>
    <row r="20" spans="1:14" x14ac:dyDescent="0.2">
      <c r="A20" s="4" t="s">
        <v>65</v>
      </c>
      <c r="B20" s="4" t="s">
        <v>66</v>
      </c>
      <c r="C20" s="15">
        <v>7.8</v>
      </c>
      <c r="D20" s="15">
        <v>7831.1223</v>
      </c>
      <c r="E20" s="15">
        <v>7836.3558000000003</v>
      </c>
      <c r="F20" s="15">
        <f t="shared" si="0"/>
        <v>7700.0823</v>
      </c>
      <c r="G20" s="15">
        <f t="shared" si="1"/>
        <v>7705.1558000000005</v>
      </c>
      <c r="H20" s="5"/>
      <c r="I20" s="5">
        <v>10.7</v>
      </c>
      <c r="J20" s="5">
        <v>1</v>
      </c>
      <c r="K20" s="11" t="s">
        <v>67</v>
      </c>
      <c r="L20" s="10">
        <v>11</v>
      </c>
      <c r="M20" s="5">
        <v>80.599999999999994</v>
      </c>
      <c r="N20" s="5">
        <v>3.54</v>
      </c>
    </row>
    <row r="21" spans="1:14" x14ac:dyDescent="0.2">
      <c r="A21" s="4" t="s">
        <v>504</v>
      </c>
      <c r="B21" s="4" t="s">
        <v>505</v>
      </c>
      <c r="C21" s="15">
        <v>8</v>
      </c>
      <c r="D21" s="15">
        <v>7958.1885000000002</v>
      </c>
      <c r="E21" s="15">
        <v>7963.2335999999996</v>
      </c>
      <c r="F21" s="15">
        <f t="shared" si="0"/>
        <v>7827.1485000000002</v>
      </c>
      <c r="G21" s="15">
        <f t="shared" si="1"/>
        <v>7832.0335999999998</v>
      </c>
      <c r="H21" s="22">
        <v>7837</v>
      </c>
      <c r="I21" s="5">
        <v>4.8</v>
      </c>
      <c r="J21" s="5">
        <v>1</v>
      </c>
      <c r="K21" s="11" t="s">
        <v>506</v>
      </c>
      <c r="L21" s="10">
        <v>2</v>
      </c>
      <c r="M21" s="5">
        <v>35.1</v>
      </c>
      <c r="N21" s="5">
        <v>6.6</v>
      </c>
    </row>
    <row r="22" spans="1:14" x14ac:dyDescent="0.2">
      <c r="A22" s="4" t="s">
        <v>649</v>
      </c>
      <c r="B22" s="4" t="s">
        <v>650</v>
      </c>
      <c r="C22" s="15">
        <v>8.1</v>
      </c>
      <c r="D22" s="15">
        <v>8071.43</v>
      </c>
      <c r="E22" s="15">
        <v>8076.5474999999997</v>
      </c>
      <c r="F22" s="15">
        <f t="shared" si="0"/>
        <v>7940.39</v>
      </c>
      <c r="G22" s="15">
        <f t="shared" si="1"/>
        <v>7945.3474999999999</v>
      </c>
      <c r="H22" s="5"/>
      <c r="I22" s="5">
        <v>4.5999999999999996</v>
      </c>
      <c r="J22" s="5">
        <v>1</v>
      </c>
      <c r="K22" s="6" t="s">
        <v>651</v>
      </c>
      <c r="L22" s="5">
        <v>1</v>
      </c>
      <c r="M22" s="5">
        <v>27.2</v>
      </c>
      <c r="N22" s="5">
        <v>4.29</v>
      </c>
    </row>
    <row r="23" spans="1:14" x14ac:dyDescent="0.2">
      <c r="A23" s="4" t="s">
        <v>674</v>
      </c>
      <c r="B23" s="4" t="s">
        <v>675</v>
      </c>
      <c r="C23" s="15">
        <v>8.1</v>
      </c>
      <c r="D23" s="15">
        <v>8108.1719000000003</v>
      </c>
      <c r="E23" s="15">
        <v>8113.2734</v>
      </c>
      <c r="F23" s="15">
        <f t="shared" si="0"/>
        <v>7977.1319000000003</v>
      </c>
      <c r="G23" s="15">
        <f t="shared" si="1"/>
        <v>7982.0734000000002</v>
      </c>
      <c r="H23" s="5"/>
      <c r="I23" s="5">
        <v>5.2</v>
      </c>
      <c r="J23" s="5">
        <v>1</v>
      </c>
      <c r="K23" s="6" t="s">
        <v>676</v>
      </c>
      <c r="L23" s="5">
        <v>1</v>
      </c>
      <c r="M23" s="5">
        <v>12.7</v>
      </c>
      <c r="N23" s="5">
        <v>2.0299999999999998</v>
      </c>
    </row>
    <row r="24" spans="1:14" x14ac:dyDescent="0.2">
      <c r="A24" s="4" t="s">
        <v>489</v>
      </c>
      <c r="B24" s="4" t="s">
        <v>490</v>
      </c>
      <c r="C24" s="15">
        <v>8.3000000000000007</v>
      </c>
      <c r="D24" s="15">
        <v>8260.6417999999994</v>
      </c>
      <c r="E24" s="15">
        <v>8265.9334999999992</v>
      </c>
      <c r="F24" s="15">
        <f t="shared" si="0"/>
        <v>8129.6017999999995</v>
      </c>
      <c r="G24" s="15">
        <f t="shared" si="1"/>
        <v>8134.7334999999994</v>
      </c>
      <c r="H24" s="22">
        <v>8133</v>
      </c>
      <c r="I24" s="5">
        <v>4.2</v>
      </c>
      <c r="J24" s="5">
        <v>1</v>
      </c>
      <c r="K24" s="11" t="s">
        <v>491</v>
      </c>
      <c r="L24" s="5">
        <v>1</v>
      </c>
      <c r="M24" s="5">
        <v>15.1</v>
      </c>
      <c r="N24" s="5">
        <v>1.61</v>
      </c>
    </row>
    <row r="25" spans="1:14" x14ac:dyDescent="0.2">
      <c r="A25" s="4" t="s">
        <v>80</v>
      </c>
      <c r="B25" s="4" t="s">
        <v>81</v>
      </c>
      <c r="C25" s="15">
        <v>8.3000000000000007</v>
      </c>
      <c r="D25" s="15">
        <v>8313.7523000000001</v>
      </c>
      <c r="E25" s="15">
        <v>8318.9125000000004</v>
      </c>
      <c r="F25" s="15">
        <f t="shared" si="0"/>
        <v>8182.7123000000001</v>
      </c>
      <c r="G25" s="15">
        <f t="shared" si="1"/>
        <v>8187.7125000000005</v>
      </c>
      <c r="H25" s="22">
        <v>8189</v>
      </c>
      <c r="I25" s="5">
        <v>10.9</v>
      </c>
      <c r="J25" s="5">
        <v>1</v>
      </c>
      <c r="K25" s="11" t="s">
        <v>82</v>
      </c>
      <c r="L25" s="10">
        <v>12</v>
      </c>
      <c r="M25" s="5">
        <v>70.400000000000006</v>
      </c>
      <c r="N25" s="5">
        <v>4.8099999999999996</v>
      </c>
    </row>
    <row r="26" spans="1:14" x14ac:dyDescent="0.2">
      <c r="A26" s="4" t="s">
        <v>582</v>
      </c>
      <c r="B26" s="4" t="s">
        <v>583</v>
      </c>
      <c r="C26" s="15">
        <v>8.4</v>
      </c>
      <c r="D26" s="15">
        <v>8441.4146999999994</v>
      </c>
      <c r="E26" s="15">
        <v>8446.6260000000002</v>
      </c>
      <c r="F26" s="15">
        <f t="shared" si="0"/>
        <v>8310.3746999999985</v>
      </c>
      <c r="G26" s="15">
        <f t="shared" si="1"/>
        <v>8315.4259999999995</v>
      </c>
      <c r="H26" s="5"/>
      <c r="I26" s="5">
        <v>4.5999999999999996</v>
      </c>
      <c r="J26" s="5">
        <v>1</v>
      </c>
      <c r="K26" s="6" t="s">
        <v>584</v>
      </c>
      <c r="L26" s="5">
        <v>1</v>
      </c>
      <c r="M26" s="5">
        <v>22.2</v>
      </c>
      <c r="N26" s="5">
        <v>3.45</v>
      </c>
    </row>
    <row r="27" spans="1:14" x14ac:dyDescent="0.2">
      <c r="A27" s="4" t="s">
        <v>314</v>
      </c>
      <c r="B27" s="4" t="s">
        <v>315</v>
      </c>
      <c r="C27" s="15">
        <v>8.5</v>
      </c>
      <c r="D27" s="15">
        <v>8545.6031000000003</v>
      </c>
      <c r="E27" s="15">
        <v>8551.0146000000004</v>
      </c>
      <c r="F27" s="15">
        <f t="shared" si="0"/>
        <v>8414.5630999999994</v>
      </c>
      <c r="G27" s="15">
        <f t="shared" si="1"/>
        <v>8419.8145999999997</v>
      </c>
      <c r="H27" s="5"/>
      <c r="I27" s="5">
        <v>9.8000000000000007</v>
      </c>
      <c r="J27" s="5">
        <v>1</v>
      </c>
      <c r="K27" s="11" t="s">
        <v>316</v>
      </c>
      <c r="L27" s="10">
        <v>4</v>
      </c>
      <c r="M27" s="5">
        <v>62.2</v>
      </c>
      <c r="N27" s="5">
        <v>2.54</v>
      </c>
    </row>
    <row r="28" spans="1:14" x14ac:dyDescent="0.2">
      <c r="A28" s="4" t="s">
        <v>142</v>
      </c>
      <c r="B28" s="4" t="s">
        <v>143</v>
      </c>
      <c r="C28" s="15">
        <v>8.6999999999999993</v>
      </c>
      <c r="D28" s="15">
        <v>8666.5467000000008</v>
      </c>
      <c r="E28" s="15">
        <v>8672.0233000000007</v>
      </c>
      <c r="F28" s="15">
        <f t="shared" si="0"/>
        <v>8535.5066999999999</v>
      </c>
      <c r="G28" s="15">
        <f t="shared" si="1"/>
        <v>8540.8233</v>
      </c>
      <c r="H28" s="22">
        <v>8542</v>
      </c>
      <c r="I28" s="5">
        <v>8.1999999999999993</v>
      </c>
      <c r="J28" s="5">
        <v>1</v>
      </c>
      <c r="K28" s="11" t="s">
        <v>144</v>
      </c>
      <c r="L28" s="10">
        <v>6</v>
      </c>
      <c r="M28" s="5">
        <v>75.3</v>
      </c>
      <c r="N28" s="5">
        <v>3.79</v>
      </c>
    </row>
    <row r="29" spans="1:14" x14ac:dyDescent="0.2">
      <c r="A29" s="4" t="s">
        <v>131</v>
      </c>
      <c r="B29" s="4" t="s">
        <v>132</v>
      </c>
      <c r="C29" s="15">
        <v>8.8000000000000007</v>
      </c>
      <c r="D29" s="15">
        <v>8824.0741999999991</v>
      </c>
      <c r="E29" s="15">
        <v>8830.2885999999999</v>
      </c>
      <c r="F29" s="15">
        <f t="shared" si="0"/>
        <v>8693.0341999999982</v>
      </c>
      <c r="G29" s="15">
        <f t="shared" si="1"/>
        <v>8699.0885999999991</v>
      </c>
      <c r="H29" s="5"/>
      <c r="I29" s="5">
        <v>5.7</v>
      </c>
      <c r="J29" s="5">
        <v>1</v>
      </c>
      <c r="K29" s="11" t="s">
        <v>130</v>
      </c>
      <c r="L29" s="10">
        <v>7</v>
      </c>
      <c r="M29" s="5">
        <v>66.7</v>
      </c>
      <c r="N29" s="5">
        <v>4.37</v>
      </c>
    </row>
    <row r="30" spans="1:14" x14ac:dyDescent="0.2">
      <c r="A30" s="4" t="s">
        <v>392</v>
      </c>
      <c r="B30" s="4" t="s">
        <v>393</v>
      </c>
      <c r="C30" s="15">
        <v>8.9</v>
      </c>
      <c r="D30" s="15">
        <v>8901.8518000000004</v>
      </c>
      <c r="E30" s="15">
        <v>8907.2628999999997</v>
      </c>
      <c r="F30" s="15">
        <f t="shared" si="0"/>
        <v>8770.8117999999995</v>
      </c>
      <c r="G30" s="15">
        <f t="shared" si="1"/>
        <v>8776.062899999999</v>
      </c>
      <c r="H30" s="22">
        <v>8777</v>
      </c>
      <c r="I30" s="5">
        <v>8.1</v>
      </c>
      <c r="J30" s="5">
        <v>1</v>
      </c>
      <c r="K30" s="11" t="s">
        <v>394</v>
      </c>
      <c r="L30" s="10">
        <v>2</v>
      </c>
      <c r="M30" s="5">
        <v>20.8</v>
      </c>
      <c r="N30" s="5">
        <v>2.87</v>
      </c>
    </row>
    <row r="31" spans="1:14" x14ac:dyDescent="0.2">
      <c r="A31" s="4" t="s">
        <v>98</v>
      </c>
      <c r="B31" s="4" t="s">
        <v>99</v>
      </c>
      <c r="C31" s="15">
        <v>8.9</v>
      </c>
      <c r="D31" s="15">
        <v>8913.5326000000005</v>
      </c>
      <c r="E31" s="15">
        <v>8919.1689000000006</v>
      </c>
      <c r="F31" s="15">
        <f t="shared" si="0"/>
        <v>8782.4925999999996</v>
      </c>
      <c r="G31" s="15">
        <f t="shared" si="1"/>
        <v>8787.9688999999998</v>
      </c>
      <c r="H31" s="5"/>
      <c r="I31" s="5">
        <v>9.9</v>
      </c>
      <c r="J31" s="5">
        <v>1</v>
      </c>
      <c r="K31" s="11" t="s">
        <v>100</v>
      </c>
      <c r="L31" s="10">
        <v>12</v>
      </c>
      <c r="M31" s="5">
        <v>94.9</v>
      </c>
      <c r="N31" s="5">
        <v>3.27</v>
      </c>
    </row>
    <row r="32" spans="1:14" x14ac:dyDescent="0.2">
      <c r="A32" s="4" t="s">
        <v>317</v>
      </c>
      <c r="B32" s="4" t="s">
        <v>318</v>
      </c>
      <c r="C32" s="15">
        <v>9.1</v>
      </c>
      <c r="D32" s="15">
        <v>9091.6101999999992</v>
      </c>
      <c r="E32" s="15">
        <v>9097.4243000000006</v>
      </c>
      <c r="F32" s="15">
        <f t="shared" si="0"/>
        <v>8960.5701999999983</v>
      </c>
      <c r="G32" s="15">
        <f t="shared" si="1"/>
        <v>8966.2242999999999</v>
      </c>
      <c r="H32" s="5"/>
      <c r="I32" s="5">
        <v>5.8</v>
      </c>
      <c r="J32" s="5">
        <v>1</v>
      </c>
      <c r="K32" s="11" t="s">
        <v>319</v>
      </c>
      <c r="L32" s="10">
        <v>3</v>
      </c>
      <c r="M32" s="5">
        <v>48.1</v>
      </c>
      <c r="N32" s="5">
        <v>1.72</v>
      </c>
    </row>
    <row r="33" spans="1:14" x14ac:dyDescent="0.2">
      <c r="A33" s="4" t="s">
        <v>632</v>
      </c>
      <c r="B33" s="4" t="s">
        <v>633</v>
      </c>
      <c r="C33" s="15">
        <v>9.1</v>
      </c>
      <c r="D33" s="15">
        <v>9132.8655999999992</v>
      </c>
      <c r="E33" s="15">
        <v>9138.6926000000003</v>
      </c>
      <c r="F33" s="15">
        <f t="shared" si="0"/>
        <v>9001.8255999999983</v>
      </c>
      <c r="G33" s="15">
        <f t="shared" si="1"/>
        <v>9007.4925999999996</v>
      </c>
      <c r="H33" s="22">
        <v>9008</v>
      </c>
      <c r="I33" s="5">
        <v>10.9</v>
      </c>
      <c r="J33" s="5">
        <v>1</v>
      </c>
      <c r="K33" s="6" t="s">
        <v>634</v>
      </c>
      <c r="L33" s="5">
        <v>1</v>
      </c>
      <c r="M33" s="5">
        <v>11.5</v>
      </c>
      <c r="N33" s="5">
        <v>1.02</v>
      </c>
    </row>
    <row r="34" spans="1:14" x14ac:dyDescent="0.2">
      <c r="A34" s="4" t="s">
        <v>516</v>
      </c>
      <c r="B34" s="4" t="s">
        <v>517</v>
      </c>
      <c r="C34" s="15">
        <v>9.4</v>
      </c>
      <c r="D34" s="15">
        <v>9415.2628999999997</v>
      </c>
      <c r="E34" s="15">
        <v>9421.2543000000005</v>
      </c>
      <c r="F34" s="15">
        <f t="shared" si="0"/>
        <v>9284.2228999999988</v>
      </c>
      <c r="G34" s="15">
        <f t="shared" si="1"/>
        <v>9290.0542999999998</v>
      </c>
      <c r="H34" s="5"/>
      <c r="I34" s="5">
        <v>10.3</v>
      </c>
      <c r="J34" s="5">
        <v>1</v>
      </c>
      <c r="K34" s="6" t="s">
        <v>518</v>
      </c>
      <c r="L34" s="5">
        <v>1</v>
      </c>
      <c r="M34" s="5">
        <v>17.399999999999999</v>
      </c>
      <c r="N34" s="5">
        <v>3.01</v>
      </c>
    </row>
    <row r="35" spans="1:14" x14ac:dyDescent="0.2">
      <c r="A35" s="4" t="s">
        <v>459</v>
      </c>
      <c r="B35" s="4" t="s">
        <v>460</v>
      </c>
      <c r="C35" s="15">
        <v>9.5</v>
      </c>
      <c r="D35" s="15">
        <v>9492.6471000000001</v>
      </c>
      <c r="E35" s="15">
        <v>9498.6491000000005</v>
      </c>
      <c r="F35" s="15">
        <f t="shared" si="0"/>
        <v>9361.6070999999993</v>
      </c>
      <c r="G35" s="15">
        <f t="shared" si="1"/>
        <v>9367.4490999999998</v>
      </c>
      <c r="H35" s="5"/>
      <c r="I35" s="5">
        <v>4.7</v>
      </c>
      <c r="J35" s="5">
        <v>1</v>
      </c>
      <c r="K35" s="11" t="s">
        <v>461</v>
      </c>
      <c r="L35" s="10">
        <v>2</v>
      </c>
      <c r="M35" s="5">
        <v>25</v>
      </c>
      <c r="N35" s="5">
        <v>6.3</v>
      </c>
    </row>
    <row r="36" spans="1:14" x14ac:dyDescent="0.2">
      <c r="A36" s="4" t="s">
        <v>424</v>
      </c>
      <c r="B36" s="4" t="s">
        <v>425</v>
      </c>
      <c r="C36" s="15">
        <v>9.5</v>
      </c>
      <c r="D36" s="15">
        <v>9498.0722000000005</v>
      </c>
      <c r="E36" s="15">
        <v>9503.8258999999998</v>
      </c>
      <c r="F36" s="15">
        <f t="shared" si="0"/>
        <v>9367.0321999999996</v>
      </c>
      <c r="G36" s="15">
        <f t="shared" si="1"/>
        <v>9372.6258999999991</v>
      </c>
      <c r="H36" s="5"/>
      <c r="I36" s="5">
        <v>8.4</v>
      </c>
      <c r="J36" s="5">
        <v>1</v>
      </c>
      <c r="K36" s="11" t="s">
        <v>426</v>
      </c>
      <c r="L36" s="10">
        <v>3</v>
      </c>
      <c r="M36" s="5">
        <v>27.6</v>
      </c>
      <c r="N36" s="5">
        <v>6.03</v>
      </c>
    </row>
    <row r="37" spans="1:14" x14ac:dyDescent="0.2">
      <c r="A37" s="14" t="s">
        <v>618</v>
      </c>
      <c r="B37" s="4" t="s">
        <v>619</v>
      </c>
      <c r="C37" s="15">
        <v>9.6</v>
      </c>
      <c r="D37" s="15">
        <v>9621.8425999999999</v>
      </c>
      <c r="E37" s="15">
        <v>9628.0285999999996</v>
      </c>
      <c r="F37" s="15">
        <f t="shared" si="0"/>
        <v>9490.8025999999991</v>
      </c>
      <c r="G37" s="15">
        <f t="shared" si="1"/>
        <v>9496.8285999999989</v>
      </c>
      <c r="H37" s="22">
        <v>9492</v>
      </c>
      <c r="I37" s="5">
        <v>6.1</v>
      </c>
      <c r="J37" s="5">
        <v>1</v>
      </c>
      <c r="K37" s="6" t="s">
        <v>620</v>
      </c>
      <c r="L37" s="5">
        <v>1</v>
      </c>
      <c r="M37" s="5">
        <v>14.5</v>
      </c>
      <c r="N37" s="5">
        <v>3.86</v>
      </c>
    </row>
    <row r="38" spans="1:14" x14ac:dyDescent="0.2">
      <c r="A38" s="14" t="s">
        <v>211</v>
      </c>
      <c r="B38" s="4" t="s">
        <v>212</v>
      </c>
      <c r="C38" s="15">
        <v>9.6999999999999993</v>
      </c>
      <c r="D38" s="15">
        <v>9676.9282000000003</v>
      </c>
      <c r="E38" s="15">
        <v>9682.9815999999992</v>
      </c>
      <c r="F38" s="15">
        <f t="shared" si="0"/>
        <v>9545.8881999999994</v>
      </c>
      <c r="G38" s="15">
        <f t="shared" si="1"/>
        <v>9551.7815999999984</v>
      </c>
      <c r="H38" s="5"/>
      <c r="I38" s="5">
        <v>6.2</v>
      </c>
      <c r="J38" s="5">
        <v>1</v>
      </c>
      <c r="K38" s="11" t="s">
        <v>213</v>
      </c>
      <c r="L38" s="10">
        <v>5</v>
      </c>
      <c r="M38" s="5">
        <v>49.4</v>
      </c>
      <c r="N38" s="5">
        <v>4.6100000000000003</v>
      </c>
    </row>
    <row r="39" spans="1:14" x14ac:dyDescent="0.2">
      <c r="A39" s="14" t="s">
        <v>383</v>
      </c>
      <c r="B39" s="4" t="s">
        <v>384</v>
      </c>
      <c r="C39" s="15">
        <v>9.9</v>
      </c>
      <c r="D39" s="15">
        <v>9892.0406000000003</v>
      </c>
      <c r="E39" s="15">
        <v>9898.1661999999997</v>
      </c>
      <c r="F39" s="15">
        <f t="shared" si="0"/>
        <v>9761.0005999999994</v>
      </c>
      <c r="G39" s="15">
        <f t="shared" si="1"/>
        <v>9766.9661999999989</v>
      </c>
      <c r="H39" s="5"/>
      <c r="I39" s="5">
        <v>4.5</v>
      </c>
      <c r="J39" s="5">
        <v>1</v>
      </c>
      <c r="K39" s="11" t="s">
        <v>385</v>
      </c>
      <c r="L39" s="10">
        <v>3</v>
      </c>
      <c r="M39" s="5">
        <v>44</v>
      </c>
      <c r="N39" s="5">
        <v>3.75</v>
      </c>
    </row>
    <row r="40" spans="1:14" x14ac:dyDescent="0.2">
      <c r="A40" s="14" t="s">
        <v>157</v>
      </c>
      <c r="B40" s="4" t="s">
        <v>158</v>
      </c>
      <c r="C40" s="15">
        <v>10</v>
      </c>
      <c r="D40" s="15">
        <v>9987.3394000000008</v>
      </c>
      <c r="E40" s="15">
        <v>9993.3667999999998</v>
      </c>
      <c r="F40" s="15">
        <f t="shared" si="0"/>
        <v>9856.2993999999999</v>
      </c>
      <c r="G40" s="15">
        <f t="shared" si="1"/>
        <v>9862.1667999999991</v>
      </c>
      <c r="H40" s="22">
        <v>9864</v>
      </c>
      <c r="I40" s="5">
        <v>11.3</v>
      </c>
      <c r="J40" s="5">
        <v>1</v>
      </c>
      <c r="K40" s="11" t="s">
        <v>159</v>
      </c>
      <c r="L40" s="10">
        <v>7</v>
      </c>
      <c r="M40" s="5">
        <v>61.1</v>
      </c>
      <c r="N40" s="5">
        <v>2.3199999999999998</v>
      </c>
    </row>
    <row r="41" spans="1:14" x14ac:dyDescent="0.2">
      <c r="A41" s="14" t="s">
        <v>5</v>
      </c>
      <c r="B41" s="4" t="s">
        <v>6</v>
      </c>
      <c r="C41" s="15">
        <v>10</v>
      </c>
      <c r="D41" s="15">
        <v>10014.2876</v>
      </c>
      <c r="E41" s="15">
        <v>10020.4643</v>
      </c>
      <c r="F41" s="15">
        <f t="shared" si="0"/>
        <v>9883.2475999999988</v>
      </c>
      <c r="G41" s="15">
        <f t="shared" si="1"/>
        <v>9889.2642999999989</v>
      </c>
      <c r="H41" s="5"/>
      <c r="I41" s="5">
        <v>7.9</v>
      </c>
      <c r="J41" s="5">
        <v>1</v>
      </c>
      <c r="K41" s="11" t="s">
        <v>7</v>
      </c>
      <c r="L41" s="10">
        <v>23</v>
      </c>
      <c r="M41" s="5">
        <v>81.900000000000006</v>
      </c>
      <c r="N41" s="5">
        <v>2.36</v>
      </c>
    </row>
    <row r="42" spans="1:14" x14ac:dyDescent="0.2">
      <c r="A42" s="14" t="s">
        <v>435</v>
      </c>
      <c r="B42" s="4" t="s">
        <v>436</v>
      </c>
      <c r="C42" s="15">
        <v>10.1</v>
      </c>
      <c r="D42" s="15">
        <v>10137.091200000001</v>
      </c>
      <c r="E42" s="15">
        <v>10143.6203</v>
      </c>
      <c r="F42" s="15">
        <f t="shared" si="0"/>
        <v>10006.0512</v>
      </c>
      <c r="G42" s="15">
        <f t="shared" si="1"/>
        <v>10012.4203</v>
      </c>
      <c r="H42" s="22">
        <v>10007</v>
      </c>
      <c r="I42" s="5">
        <v>6.7</v>
      </c>
      <c r="J42" s="5">
        <v>1</v>
      </c>
      <c r="K42" s="11" t="s">
        <v>437</v>
      </c>
      <c r="L42" s="10">
        <v>3</v>
      </c>
      <c r="M42" s="5">
        <v>47.8</v>
      </c>
      <c r="N42" s="5">
        <v>1.81</v>
      </c>
    </row>
    <row r="43" spans="1:14" x14ac:dyDescent="0.2">
      <c r="A43" s="14" t="s">
        <v>507</v>
      </c>
      <c r="B43" s="4" t="s">
        <v>508</v>
      </c>
      <c r="C43" s="15">
        <v>10.1</v>
      </c>
      <c r="D43" s="15">
        <v>10141.0707</v>
      </c>
      <c r="E43" s="15">
        <v>10147.3631</v>
      </c>
      <c r="F43" s="15">
        <f t="shared" si="0"/>
        <v>10010.030699999999</v>
      </c>
      <c r="G43" s="15">
        <f t="shared" si="1"/>
        <v>10016.1631</v>
      </c>
      <c r="H43" s="22">
        <v>10020</v>
      </c>
      <c r="I43" s="5">
        <v>6.7</v>
      </c>
      <c r="J43" s="5">
        <v>1</v>
      </c>
      <c r="K43" s="11" t="s">
        <v>509</v>
      </c>
      <c r="L43" s="5">
        <v>1</v>
      </c>
      <c r="M43" s="5">
        <v>11.5</v>
      </c>
      <c r="N43" s="5">
        <v>1.47</v>
      </c>
    </row>
    <row r="44" spans="1:14" x14ac:dyDescent="0.2">
      <c r="A44" s="14" t="s">
        <v>166</v>
      </c>
      <c r="B44" s="4" t="s">
        <v>167</v>
      </c>
      <c r="C44" s="15">
        <v>10.199999999999999</v>
      </c>
      <c r="D44" s="15">
        <v>10227.516900000001</v>
      </c>
      <c r="E44" s="15">
        <v>10233.9301</v>
      </c>
      <c r="F44" s="15">
        <f t="shared" si="0"/>
        <v>10096.4769</v>
      </c>
      <c r="G44" s="15">
        <f t="shared" si="1"/>
        <v>10102.730099999999</v>
      </c>
      <c r="H44" s="22">
        <v>10104</v>
      </c>
      <c r="I44" s="5">
        <v>10.8</v>
      </c>
      <c r="J44" s="5">
        <v>1</v>
      </c>
      <c r="K44" s="11" t="s">
        <v>168</v>
      </c>
      <c r="L44" s="10">
        <v>6</v>
      </c>
      <c r="M44" s="5">
        <v>38</v>
      </c>
      <c r="N44" s="5">
        <v>1.58</v>
      </c>
    </row>
    <row r="45" spans="1:14" x14ac:dyDescent="0.2">
      <c r="A45" s="14" t="s">
        <v>107</v>
      </c>
      <c r="B45" s="4" t="s">
        <v>108</v>
      </c>
      <c r="C45" s="15">
        <v>10.3</v>
      </c>
      <c r="D45" s="15">
        <v>10265.5488</v>
      </c>
      <c r="E45" s="15">
        <v>10271.755999999999</v>
      </c>
      <c r="F45" s="15">
        <f t="shared" si="0"/>
        <v>10134.5088</v>
      </c>
      <c r="G45" s="15">
        <f t="shared" si="1"/>
        <v>10140.555999999999</v>
      </c>
      <c r="H45" s="5"/>
      <c r="I45" s="5">
        <v>10.5</v>
      </c>
      <c r="J45" s="5">
        <v>1</v>
      </c>
      <c r="K45" s="11" t="s">
        <v>109</v>
      </c>
      <c r="L45" s="10">
        <v>6</v>
      </c>
      <c r="M45" s="5">
        <v>60</v>
      </c>
      <c r="N45" s="5">
        <v>1.22</v>
      </c>
    </row>
    <row r="46" spans="1:14" x14ac:dyDescent="0.2">
      <c r="A46" s="14" t="s">
        <v>456</v>
      </c>
      <c r="B46" s="4" t="s">
        <v>457</v>
      </c>
      <c r="C46" s="15">
        <v>10.3</v>
      </c>
      <c r="D46" s="15">
        <v>10303.8876</v>
      </c>
      <c r="E46" s="15">
        <v>10310.0743</v>
      </c>
      <c r="F46" s="15">
        <f t="shared" si="0"/>
        <v>10172.847599999999</v>
      </c>
      <c r="G46" s="15">
        <f t="shared" si="1"/>
        <v>10178.874299999999</v>
      </c>
      <c r="H46" s="5"/>
      <c r="I46" s="5">
        <v>4.4000000000000004</v>
      </c>
      <c r="J46" s="5">
        <v>1</v>
      </c>
      <c r="K46" s="11" t="s">
        <v>458</v>
      </c>
      <c r="L46" s="10">
        <v>3</v>
      </c>
      <c r="M46" s="5">
        <v>35.6</v>
      </c>
      <c r="N46" s="5">
        <v>1.5</v>
      </c>
    </row>
    <row r="47" spans="1:14" x14ac:dyDescent="0.2">
      <c r="A47" s="14" t="s">
        <v>706</v>
      </c>
      <c r="B47" s="4" t="s">
        <v>707</v>
      </c>
      <c r="C47" s="15">
        <v>10.4</v>
      </c>
      <c r="D47" s="15">
        <v>10368.296200000001</v>
      </c>
      <c r="E47" s="15">
        <v>10374.800999999999</v>
      </c>
      <c r="F47" s="15">
        <f t="shared" si="0"/>
        <v>10237.2562</v>
      </c>
      <c r="G47" s="15">
        <f t="shared" si="1"/>
        <v>10243.600999999999</v>
      </c>
      <c r="H47" s="5"/>
      <c r="I47" s="5">
        <v>4.7</v>
      </c>
      <c r="J47" s="5">
        <v>1</v>
      </c>
      <c r="K47" s="6" t="s">
        <v>705</v>
      </c>
      <c r="L47" s="5">
        <v>1</v>
      </c>
      <c r="M47" s="5">
        <v>13.7</v>
      </c>
      <c r="N47" s="5">
        <v>1.33</v>
      </c>
    </row>
    <row r="48" spans="1:14" x14ac:dyDescent="0.2">
      <c r="A48" s="14" t="s">
        <v>181</v>
      </c>
      <c r="B48" s="4" t="s">
        <v>182</v>
      </c>
      <c r="C48" s="15">
        <v>10.4</v>
      </c>
      <c r="D48" s="15">
        <v>10370.5584</v>
      </c>
      <c r="E48" s="15">
        <v>10376.870999999999</v>
      </c>
      <c r="F48" s="15">
        <f t="shared" si="0"/>
        <v>10239.518399999999</v>
      </c>
      <c r="G48" s="15">
        <f t="shared" si="1"/>
        <v>10245.670999999998</v>
      </c>
      <c r="H48" s="22">
        <v>10245</v>
      </c>
      <c r="I48" s="5">
        <v>10.199999999999999</v>
      </c>
      <c r="J48" s="5">
        <v>1</v>
      </c>
      <c r="K48" s="11" t="s">
        <v>183</v>
      </c>
      <c r="L48" s="10">
        <v>5</v>
      </c>
      <c r="M48" s="5">
        <v>52.8</v>
      </c>
      <c r="N48" s="5">
        <v>3.04</v>
      </c>
    </row>
    <row r="49" spans="1:14" x14ac:dyDescent="0.2">
      <c r="A49" s="14" t="s">
        <v>110</v>
      </c>
      <c r="B49" s="4" t="s">
        <v>111</v>
      </c>
      <c r="C49" s="15">
        <v>10.6</v>
      </c>
      <c r="D49" s="15">
        <v>10569.109</v>
      </c>
      <c r="E49" s="15">
        <v>10576.018700000001</v>
      </c>
      <c r="F49" s="15">
        <f t="shared" si="0"/>
        <v>10438.069</v>
      </c>
      <c r="G49" s="15">
        <f t="shared" si="1"/>
        <v>10444.8187</v>
      </c>
      <c r="H49" s="22">
        <v>10442</v>
      </c>
      <c r="I49" s="5">
        <v>4.5</v>
      </c>
      <c r="J49" s="5">
        <v>1</v>
      </c>
      <c r="K49" s="11" t="s">
        <v>112</v>
      </c>
      <c r="L49" s="10">
        <v>6</v>
      </c>
      <c r="M49" s="5">
        <v>66</v>
      </c>
      <c r="N49" s="5">
        <v>3.87</v>
      </c>
    </row>
    <row r="50" spans="1:14" x14ac:dyDescent="0.2">
      <c r="A50" s="14" t="s">
        <v>184</v>
      </c>
      <c r="B50" s="4" t="s">
        <v>185</v>
      </c>
      <c r="C50" s="15">
        <v>10.7</v>
      </c>
      <c r="D50" s="15">
        <v>10700.6363</v>
      </c>
      <c r="E50" s="15">
        <v>10707.2246</v>
      </c>
      <c r="F50" s="15">
        <f t="shared" si="0"/>
        <v>10569.596299999999</v>
      </c>
      <c r="G50" s="15">
        <f t="shared" si="1"/>
        <v>10576.024599999999</v>
      </c>
      <c r="H50" s="5"/>
      <c r="I50" s="5">
        <v>4.5999999999999996</v>
      </c>
      <c r="J50" s="5">
        <v>1</v>
      </c>
      <c r="K50" s="11" t="s">
        <v>186</v>
      </c>
      <c r="L50" s="10">
        <v>4</v>
      </c>
      <c r="M50" s="5">
        <v>51</v>
      </c>
      <c r="N50" s="5">
        <v>2.25</v>
      </c>
    </row>
    <row r="51" spans="1:14" x14ac:dyDescent="0.2">
      <c r="A51" s="14" t="s">
        <v>627</v>
      </c>
      <c r="B51" s="4" t="s">
        <v>628</v>
      </c>
      <c r="C51" s="15">
        <v>10.9</v>
      </c>
      <c r="D51" s="15">
        <v>10886.490100000001</v>
      </c>
      <c r="E51" s="15">
        <v>10893.2173</v>
      </c>
      <c r="F51" s="15">
        <f t="shared" si="0"/>
        <v>10755.4501</v>
      </c>
      <c r="G51" s="15">
        <f t="shared" si="1"/>
        <v>10762.0173</v>
      </c>
      <c r="H51" s="5"/>
      <c r="I51" s="5">
        <v>4.3</v>
      </c>
      <c r="J51" s="5">
        <v>1</v>
      </c>
      <c r="K51" s="6" t="s">
        <v>626</v>
      </c>
      <c r="L51" s="5">
        <v>1</v>
      </c>
      <c r="M51" s="5">
        <v>9.4</v>
      </c>
      <c r="N51" s="5">
        <v>1.83</v>
      </c>
    </row>
    <row r="52" spans="1:14" x14ac:dyDescent="0.2">
      <c r="A52" s="14" t="s">
        <v>371</v>
      </c>
      <c r="B52" s="4" t="s">
        <v>372</v>
      </c>
      <c r="C52" s="15">
        <v>10.9</v>
      </c>
      <c r="D52" s="15">
        <v>10894.8616</v>
      </c>
      <c r="E52" s="15">
        <v>10901.596299999999</v>
      </c>
      <c r="F52" s="15">
        <f t="shared" si="0"/>
        <v>10763.821599999999</v>
      </c>
      <c r="G52" s="15">
        <f t="shared" si="1"/>
        <v>10770.396299999999</v>
      </c>
      <c r="H52" s="5"/>
      <c r="I52" s="5">
        <v>9.9</v>
      </c>
      <c r="J52" s="5">
        <v>1</v>
      </c>
      <c r="K52" s="11" t="s">
        <v>373</v>
      </c>
      <c r="L52" s="10">
        <v>3</v>
      </c>
      <c r="M52" s="5">
        <v>44.2</v>
      </c>
      <c r="N52" s="5">
        <v>3.21</v>
      </c>
    </row>
    <row r="53" spans="1:14" x14ac:dyDescent="0.2">
      <c r="A53" s="14" t="s">
        <v>685</v>
      </c>
      <c r="B53" s="4" t="s">
        <v>686</v>
      </c>
      <c r="C53" s="15">
        <v>10.9</v>
      </c>
      <c r="D53" s="15">
        <v>10900.7988</v>
      </c>
      <c r="E53" s="15">
        <v>10907.630300000001</v>
      </c>
      <c r="F53" s="15">
        <f t="shared" si="0"/>
        <v>10769.7588</v>
      </c>
      <c r="G53" s="15">
        <f t="shared" si="1"/>
        <v>10776.4303</v>
      </c>
      <c r="H53" s="5"/>
      <c r="I53" s="5">
        <v>6.1</v>
      </c>
      <c r="J53" s="5">
        <v>2</v>
      </c>
      <c r="K53" s="6" t="s">
        <v>687</v>
      </c>
      <c r="L53" s="5">
        <v>1</v>
      </c>
      <c r="M53" s="5">
        <v>8.8000000000000007</v>
      </c>
      <c r="N53" s="5">
        <v>3.31</v>
      </c>
    </row>
    <row r="54" spans="1:14" x14ac:dyDescent="0.2">
      <c r="A54" s="14" t="s">
        <v>635</v>
      </c>
      <c r="B54" s="4" t="s">
        <v>636</v>
      </c>
      <c r="C54" s="15">
        <v>10.9</v>
      </c>
      <c r="D54" s="15">
        <v>10910.7255</v>
      </c>
      <c r="E54" s="15">
        <v>10917.437400000001</v>
      </c>
      <c r="F54" s="15">
        <f t="shared" si="0"/>
        <v>10779.6855</v>
      </c>
      <c r="G54" s="15">
        <f t="shared" si="1"/>
        <v>10786.2374</v>
      </c>
      <c r="H54" s="5"/>
      <c r="I54" s="5">
        <v>7.9</v>
      </c>
      <c r="J54" s="5">
        <v>1</v>
      </c>
      <c r="K54" s="6" t="s">
        <v>637</v>
      </c>
      <c r="L54" s="5">
        <v>1</v>
      </c>
      <c r="M54" s="5">
        <v>18.600000000000001</v>
      </c>
      <c r="N54" s="5">
        <v>2.78</v>
      </c>
    </row>
    <row r="55" spans="1:14" x14ac:dyDescent="0.2">
      <c r="A55" s="14" t="s">
        <v>262</v>
      </c>
      <c r="B55" s="4" t="s">
        <v>263</v>
      </c>
      <c r="C55" s="15">
        <v>11.2</v>
      </c>
      <c r="D55" s="15">
        <v>11174.7762</v>
      </c>
      <c r="E55" s="15">
        <v>11181.513300000001</v>
      </c>
      <c r="F55" s="15">
        <f t="shared" si="0"/>
        <v>11043.736199999999</v>
      </c>
      <c r="G55" s="15">
        <f t="shared" si="1"/>
        <v>11050.3133</v>
      </c>
      <c r="H55" s="5"/>
      <c r="I55" s="5">
        <v>5.3</v>
      </c>
      <c r="J55" s="5">
        <v>1</v>
      </c>
      <c r="K55" s="11" t="s">
        <v>264</v>
      </c>
      <c r="L55" s="10">
        <v>3</v>
      </c>
      <c r="M55" s="5">
        <v>27.8</v>
      </c>
      <c r="N55" s="5">
        <v>5.07</v>
      </c>
    </row>
    <row r="56" spans="1:14" x14ac:dyDescent="0.2">
      <c r="A56" s="14" t="s">
        <v>253</v>
      </c>
      <c r="B56" s="4" t="s">
        <v>254</v>
      </c>
      <c r="C56" s="15">
        <v>11.2</v>
      </c>
      <c r="D56" s="15">
        <v>11225.4077</v>
      </c>
      <c r="E56" s="15">
        <v>11232.3809</v>
      </c>
      <c r="F56" s="15">
        <f t="shared" si="0"/>
        <v>11094.367699999999</v>
      </c>
      <c r="G56" s="15">
        <f t="shared" si="1"/>
        <v>11101.180899999999</v>
      </c>
      <c r="H56" s="5"/>
      <c r="I56" s="5">
        <v>5.5</v>
      </c>
      <c r="J56" s="5">
        <v>1</v>
      </c>
      <c r="K56" s="11" t="s">
        <v>255</v>
      </c>
      <c r="L56" s="10">
        <v>2</v>
      </c>
      <c r="M56" s="5">
        <v>19.8</v>
      </c>
      <c r="N56" s="5">
        <v>0.47</v>
      </c>
    </row>
    <row r="57" spans="1:14" x14ac:dyDescent="0.2">
      <c r="A57" s="14" t="s">
        <v>196</v>
      </c>
      <c r="B57" s="4" t="s">
        <v>197</v>
      </c>
      <c r="C57" s="15">
        <v>11.4</v>
      </c>
      <c r="D57" s="15">
        <v>11396.172699999999</v>
      </c>
      <c r="E57" s="15">
        <v>11403.2991</v>
      </c>
      <c r="F57" s="15">
        <f t="shared" si="0"/>
        <v>11265.132699999998</v>
      </c>
      <c r="G57" s="15">
        <f t="shared" si="1"/>
        <v>11272.099099999999</v>
      </c>
      <c r="H57" s="22">
        <v>11272</v>
      </c>
      <c r="I57" s="5">
        <v>10.8</v>
      </c>
      <c r="J57" s="5">
        <v>1</v>
      </c>
      <c r="K57" s="11" t="s">
        <v>198</v>
      </c>
      <c r="L57" s="10">
        <v>6</v>
      </c>
      <c r="M57" s="5">
        <v>28</v>
      </c>
      <c r="N57" s="5">
        <v>1.75</v>
      </c>
    </row>
    <row r="58" spans="1:14" x14ac:dyDescent="0.2">
      <c r="A58" s="14" t="s">
        <v>163</v>
      </c>
      <c r="B58" s="4" t="s">
        <v>164</v>
      </c>
      <c r="C58" s="15">
        <v>11.4</v>
      </c>
      <c r="D58" s="15">
        <v>11421.091200000001</v>
      </c>
      <c r="E58" s="15">
        <v>11428.290800000001</v>
      </c>
      <c r="F58" s="15">
        <f t="shared" si="0"/>
        <v>11290.0512</v>
      </c>
      <c r="G58" s="15">
        <f t="shared" si="1"/>
        <v>11297.0908</v>
      </c>
      <c r="H58" s="22">
        <v>11297</v>
      </c>
      <c r="I58" s="5">
        <v>4.9000000000000004</v>
      </c>
      <c r="J58" s="5">
        <v>1</v>
      </c>
      <c r="K58" s="11" t="s">
        <v>165</v>
      </c>
      <c r="L58" s="10">
        <v>5</v>
      </c>
      <c r="M58" s="5">
        <v>48</v>
      </c>
      <c r="N58" s="5">
        <v>4.9800000000000004</v>
      </c>
    </row>
    <row r="59" spans="1:14" x14ac:dyDescent="0.2">
      <c r="A59" s="14" t="s">
        <v>688</v>
      </c>
      <c r="B59" s="4" t="s">
        <v>689</v>
      </c>
      <c r="C59" s="15">
        <v>11.4</v>
      </c>
      <c r="D59" s="15">
        <v>11440.0445</v>
      </c>
      <c r="E59" s="15">
        <v>11447.01</v>
      </c>
      <c r="F59" s="15">
        <f t="shared" si="0"/>
        <v>11309.004499999999</v>
      </c>
      <c r="G59" s="15">
        <f t="shared" si="1"/>
        <v>11315.81</v>
      </c>
      <c r="H59" s="5"/>
      <c r="I59" s="5">
        <v>6.6</v>
      </c>
      <c r="J59" s="5">
        <v>1</v>
      </c>
      <c r="K59" s="6" t="s">
        <v>690</v>
      </c>
      <c r="L59" s="5">
        <v>1</v>
      </c>
      <c r="M59" s="5">
        <v>11.5</v>
      </c>
      <c r="N59" s="5">
        <v>0.42</v>
      </c>
    </row>
    <row r="60" spans="1:14" x14ac:dyDescent="0.2">
      <c r="A60" s="14" t="s">
        <v>680</v>
      </c>
      <c r="B60" s="4" t="s">
        <v>681</v>
      </c>
      <c r="C60" s="15">
        <v>11.5</v>
      </c>
      <c r="D60" s="15">
        <v>11541.797</v>
      </c>
      <c r="E60" s="15">
        <v>11549.250099999999</v>
      </c>
      <c r="F60" s="15">
        <f t="shared" si="0"/>
        <v>11410.757</v>
      </c>
      <c r="G60" s="15">
        <f t="shared" si="1"/>
        <v>11418.050099999999</v>
      </c>
      <c r="H60" s="22">
        <v>11415</v>
      </c>
      <c r="I60" s="5">
        <v>5.3</v>
      </c>
      <c r="J60" s="5">
        <v>1</v>
      </c>
      <c r="K60" s="6" t="s">
        <v>682</v>
      </c>
      <c r="L60" s="5">
        <v>1</v>
      </c>
      <c r="M60" s="5">
        <v>10.9</v>
      </c>
      <c r="N60" s="5">
        <v>2.71</v>
      </c>
    </row>
    <row r="61" spans="1:14" x14ac:dyDescent="0.2">
      <c r="A61" s="14" t="s">
        <v>116</v>
      </c>
      <c r="B61" s="4" t="s">
        <v>117</v>
      </c>
      <c r="C61" s="15">
        <v>11.6</v>
      </c>
      <c r="D61" s="15">
        <v>11601.6993</v>
      </c>
      <c r="E61" s="15">
        <v>11608.861800000001</v>
      </c>
      <c r="F61" s="15">
        <f t="shared" si="0"/>
        <v>11470.659299999999</v>
      </c>
      <c r="G61" s="15">
        <f t="shared" si="1"/>
        <v>11477.6618</v>
      </c>
      <c r="H61" s="22">
        <v>11477</v>
      </c>
      <c r="I61" s="5">
        <v>6.4</v>
      </c>
      <c r="J61" s="5">
        <v>2</v>
      </c>
      <c r="K61" s="11" t="s">
        <v>118</v>
      </c>
      <c r="L61" s="10">
        <v>7</v>
      </c>
      <c r="M61" s="5">
        <v>52.4</v>
      </c>
      <c r="N61" s="5">
        <v>1.98</v>
      </c>
    </row>
    <row r="62" spans="1:14" x14ac:dyDescent="0.2">
      <c r="A62" s="14" t="s">
        <v>606</v>
      </c>
      <c r="B62" s="4" t="s">
        <v>607</v>
      </c>
      <c r="C62" s="15">
        <v>11.8</v>
      </c>
      <c r="D62" s="15">
        <v>11755.2505</v>
      </c>
      <c r="E62" s="15">
        <v>11762.481299999999</v>
      </c>
      <c r="F62" s="15">
        <f t="shared" si="0"/>
        <v>11624.210499999999</v>
      </c>
      <c r="G62" s="15">
        <f t="shared" si="1"/>
        <v>11631.281299999999</v>
      </c>
      <c r="H62" s="5"/>
      <c r="I62" s="5">
        <v>10.1</v>
      </c>
      <c r="J62" s="5">
        <v>1</v>
      </c>
      <c r="K62" s="6" t="s">
        <v>608</v>
      </c>
      <c r="L62" s="5">
        <v>1</v>
      </c>
      <c r="M62" s="5">
        <v>14.6</v>
      </c>
      <c r="N62" s="5">
        <v>2.36</v>
      </c>
    </row>
    <row r="63" spans="1:14" x14ac:dyDescent="0.2">
      <c r="A63" s="14" t="s">
        <v>154</v>
      </c>
      <c r="B63" s="4" t="s">
        <v>155</v>
      </c>
      <c r="C63" s="15">
        <v>11.8</v>
      </c>
      <c r="D63" s="15">
        <v>11780.006600000001</v>
      </c>
      <c r="E63" s="15">
        <v>11787.544599999999</v>
      </c>
      <c r="F63" s="15">
        <f t="shared" si="0"/>
        <v>11648.9666</v>
      </c>
      <c r="G63" s="15">
        <f t="shared" si="1"/>
        <v>11656.344599999999</v>
      </c>
      <c r="H63" s="22">
        <v>11654</v>
      </c>
      <c r="I63" s="5">
        <v>5.3</v>
      </c>
      <c r="J63" s="5">
        <v>1</v>
      </c>
      <c r="K63" s="11" t="s">
        <v>156</v>
      </c>
      <c r="L63" s="10">
        <v>6</v>
      </c>
      <c r="M63" s="5">
        <v>36.4</v>
      </c>
      <c r="N63" s="5">
        <v>2.2200000000000002</v>
      </c>
    </row>
    <row r="64" spans="1:14" x14ac:dyDescent="0.2">
      <c r="A64" s="14" t="s">
        <v>395</v>
      </c>
      <c r="B64" s="4" t="s">
        <v>396</v>
      </c>
      <c r="C64" s="15">
        <v>11.8</v>
      </c>
      <c r="D64" s="15">
        <v>11799.1608</v>
      </c>
      <c r="E64" s="15">
        <v>11806.885399999999</v>
      </c>
      <c r="F64" s="15">
        <f t="shared" si="0"/>
        <v>11668.120799999999</v>
      </c>
      <c r="G64" s="15">
        <f t="shared" si="1"/>
        <v>11675.685399999998</v>
      </c>
      <c r="H64" s="5"/>
      <c r="I64" s="5">
        <v>6</v>
      </c>
      <c r="J64" s="5">
        <v>1</v>
      </c>
      <c r="K64" s="11" t="s">
        <v>394</v>
      </c>
      <c r="L64" s="10">
        <v>3</v>
      </c>
      <c r="M64" s="5">
        <v>40</v>
      </c>
      <c r="N64" s="5">
        <v>2.85</v>
      </c>
    </row>
    <row r="65" spans="1:14" x14ac:dyDescent="0.2">
      <c r="A65" s="14" t="s">
        <v>308</v>
      </c>
      <c r="B65" s="4" t="s">
        <v>309</v>
      </c>
      <c r="C65" s="15">
        <v>11.8</v>
      </c>
      <c r="D65" s="15">
        <v>11822.251700000001</v>
      </c>
      <c r="E65" s="15">
        <v>11829.6191</v>
      </c>
      <c r="F65" s="15">
        <f t="shared" si="0"/>
        <v>11691.2117</v>
      </c>
      <c r="G65" s="15">
        <f t="shared" si="1"/>
        <v>11698.419099999999</v>
      </c>
      <c r="H65" s="5"/>
      <c r="I65" s="5">
        <v>5.5</v>
      </c>
      <c r="J65" s="5">
        <v>1</v>
      </c>
      <c r="K65" s="11" t="s">
        <v>310</v>
      </c>
      <c r="L65" s="10">
        <v>4</v>
      </c>
      <c r="M65" s="5">
        <v>45.9</v>
      </c>
      <c r="N65" s="5">
        <v>1.98</v>
      </c>
    </row>
    <row r="66" spans="1:14" x14ac:dyDescent="0.2">
      <c r="A66" s="14" t="s">
        <v>495</v>
      </c>
      <c r="B66" s="4" t="s">
        <v>496</v>
      </c>
      <c r="C66" s="15">
        <v>11.8</v>
      </c>
      <c r="D66" s="15">
        <v>11822.898300000001</v>
      </c>
      <c r="E66" s="15">
        <v>11830.6656</v>
      </c>
      <c r="F66" s="15">
        <f t="shared" si="0"/>
        <v>11691.8583</v>
      </c>
      <c r="G66" s="15">
        <f t="shared" si="1"/>
        <v>11699.4656</v>
      </c>
      <c r="H66" s="5"/>
      <c r="I66" s="5">
        <v>6.1</v>
      </c>
      <c r="J66" s="5">
        <v>1</v>
      </c>
      <c r="K66" s="11" t="s">
        <v>497</v>
      </c>
      <c r="L66" s="10">
        <v>2</v>
      </c>
      <c r="M66" s="5">
        <v>21.4</v>
      </c>
      <c r="N66" s="5">
        <v>1.7</v>
      </c>
    </row>
    <row r="67" spans="1:14" x14ac:dyDescent="0.2">
      <c r="A67" s="14" t="s">
        <v>95</v>
      </c>
      <c r="B67" s="4" t="s">
        <v>96</v>
      </c>
      <c r="C67" s="15">
        <v>11.9</v>
      </c>
      <c r="D67" s="15">
        <v>11866.8851</v>
      </c>
      <c r="E67" s="15">
        <v>11874.347</v>
      </c>
      <c r="F67" s="15">
        <f t="shared" ref="F67:F130" si="2">D67-131.04</f>
        <v>11735.845099999999</v>
      </c>
      <c r="G67" s="15">
        <f t="shared" ref="G67:G130" si="3">E67-131.2</f>
        <v>11743.146999999999</v>
      </c>
      <c r="H67" s="5"/>
      <c r="I67" s="5">
        <v>9.6</v>
      </c>
      <c r="J67" s="5">
        <v>1</v>
      </c>
      <c r="K67" s="11" t="s">
        <v>97</v>
      </c>
      <c r="L67" s="10">
        <v>7</v>
      </c>
      <c r="M67" s="5">
        <v>49.5</v>
      </c>
      <c r="N67" s="5">
        <v>1.56</v>
      </c>
    </row>
    <row r="68" spans="1:14" x14ac:dyDescent="0.2">
      <c r="A68" s="14" t="s">
        <v>462</v>
      </c>
      <c r="B68" s="4" t="s">
        <v>463</v>
      </c>
      <c r="C68" s="15">
        <v>11.9</v>
      </c>
      <c r="D68" s="15">
        <v>11880.13</v>
      </c>
      <c r="E68" s="15">
        <v>11887.8922</v>
      </c>
      <c r="F68" s="15">
        <f t="shared" si="2"/>
        <v>11749.089999999998</v>
      </c>
      <c r="G68" s="15">
        <f t="shared" si="3"/>
        <v>11756.6922</v>
      </c>
      <c r="H68" s="5"/>
      <c r="I68" s="5">
        <v>9</v>
      </c>
      <c r="J68" s="5">
        <v>1</v>
      </c>
      <c r="K68" s="6" t="s">
        <v>464</v>
      </c>
      <c r="L68" s="5">
        <v>1</v>
      </c>
      <c r="M68" s="5">
        <v>10.8</v>
      </c>
      <c r="N68" s="5">
        <v>2.3199999999999998</v>
      </c>
    </row>
    <row r="69" spans="1:14" x14ac:dyDescent="0.2">
      <c r="A69" s="14" t="s">
        <v>403</v>
      </c>
      <c r="B69" s="4" t="s">
        <v>404</v>
      </c>
      <c r="C69" s="15">
        <v>12</v>
      </c>
      <c r="D69" s="15">
        <v>11989.058300000001</v>
      </c>
      <c r="E69" s="15">
        <v>11996.7745</v>
      </c>
      <c r="F69" s="15">
        <f t="shared" si="2"/>
        <v>11858.0183</v>
      </c>
      <c r="G69" s="15">
        <f t="shared" si="3"/>
        <v>11865.574499999999</v>
      </c>
      <c r="H69" s="22">
        <v>11867</v>
      </c>
      <c r="I69" s="5">
        <v>6.7</v>
      </c>
      <c r="J69" s="5">
        <v>1</v>
      </c>
      <c r="K69" s="11" t="s">
        <v>405</v>
      </c>
      <c r="L69" s="10">
        <v>2</v>
      </c>
      <c r="M69" s="5">
        <v>10.7</v>
      </c>
      <c r="N69" s="5">
        <v>1.38</v>
      </c>
    </row>
    <row r="70" spans="1:14" x14ac:dyDescent="0.2">
      <c r="A70" s="14" t="s">
        <v>104</v>
      </c>
      <c r="B70" s="4" t="s">
        <v>105</v>
      </c>
      <c r="C70" s="15">
        <v>12.1</v>
      </c>
      <c r="D70" s="15">
        <v>12063.7701</v>
      </c>
      <c r="E70" s="15">
        <v>12071.3071</v>
      </c>
      <c r="F70" s="15">
        <f t="shared" si="2"/>
        <v>11932.730099999999</v>
      </c>
      <c r="G70" s="15">
        <f t="shared" si="3"/>
        <v>11940.107099999999</v>
      </c>
      <c r="H70" s="5"/>
      <c r="I70" s="5">
        <v>10.199999999999999</v>
      </c>
      <c r="J70" s="5">
        <v>1</v>
      </c>
      <c r="K70" s="11" t="s">
        <v>106</v>
      </c>
      <c r="L70" s="10">
        <v>9</v>
      </c>
      <c r="M70" s="5">
        <v>70.2</v>
      </c>
      <c r="N70" s="5">
        <v>1.91</v>
      </c>
    </row>
    <row r="71" spans="1:14" x14ac:dyDescent="0.2">
      <c r="A71" s="4" t="s">
        <v>139</v>
      </c>
      <c r="B71" s="4" t="s">
        <v>140</v>
      </c>
      <c r="C71" s="15">
        <v>12.1</v>
      </c>
      <c r="D71" s="15">
        <v>12074.102699999999</v>
      </c>
      <c r="E71" s="15">
        <v>12081.517400000001</v>
      </c>
      <c r="F71" s="15">
        <f t="shared" si="2"/>
        <v>11943.062699999999</v>
      </c>
      <c r="G71" s="15">
        <f t="shared" si="3"/>
        <v>11950.3174</v>
      </c>
      <c r="H71" s="5"/>
      <c r="I71" s="5">
        <v>4.7</v>
      </c>
      <c r="J71" s="5">
        <v>1</v>
      </c>
      <c r="K71" s="11" t="s">
        <v>141</v>
      </c>
      <c r="L71" s="10">
        <v>5</v>
      </c>
      <c r="M71" s="5">
        <v>49.1</v>
      </c>
      <c r="N71" s="5">
        <v>2.12</v>
      </c>
    </row>
    <row r="72" spans="1:14" x14ac:dyDescent="0.2">
      <c r="A72" s="4" t="s">
        <v>588</v>
      </c>
      <c r="B72" s="4" t="s">
        <v>589</v>
      </c>
      <c r="C72" s="15">
        <v>12.1</v>
      </c>
      <c r="D72" s="15">
        <v>12091.3177</v>
      </c>
      <c r="E72" s="15">
        <v>12098.6945</v>
      </c>
      <c r="F72" s="15">
        <f t="shared" si="2"/>
        <v>11960.277699999999</v>
      </c>
      <c r="G72" s="15">
        <f t="shared" si="3"/>
        <v>11967.494499999999</v>
      </c>
      <c r="H72" s="5"/>
      <c r="I72" s="5">
        <v>5.4</v>
      </c>
      <c r="J72" s="5">
        <v>1</v>
      </c>
      <c r="K72" s="6" t="s">
        <v>590</v>
      </c>
      <c r="L72" s="5">
        <v>1</v>
      </c>
      <c r="M72" s="5">
        <v>10.1</v>
      </c>
      <c r="N72" s="5">
        <v>2.9</v>
      </c>
    </row>
    <row r="73" spans="1:14" x14ac:dyDescent="0.2">
      <c r="A73" s="4" t="s">
        <v>113</v>
      </c>
      <c r="B73" s="4" t="s">
        <v>114</v>
      </c>
      <c r="C73" s="15">
        <v>12.1</v>
      </c>
      <c r="D73" s="15">
        <v>12115.5355</v>
      </c>
      <c r="E73" s="15">
        <v>12123.1289</v>
      </c>
      <c r="F73" s="15">
        <f t="shared" si="2"/>
        <v>11984.495499999999</v>
      </c>
      <c r="G73" s="15">
        <f t="shared" si="3"/>
        <v>11991.928899999999</v>
      </c>
      <c r="H73" s="5"/>
      <c r="I73" s="5">
        <v>9.6999999999999993</v>
      </c>
      <c r="J73" s="5">
        <v>1</v>
      </c>
      <c r="K73" s="11" t="s">
        <v>115</v>
      </c>
      <c r="L73" s="10">
        <v>7</v>
      </c>
      <c r="M73" s="5">
        <v>43.8</v>
      </c>
      <c r="N73" s="5">
        <v>1.74</v>
      </c>
    </row>
    <row r="74" spans="1:14" x14ac:dyDescent="0.2">
      <c r="A74" s="4" t="s">
        <v>119</v>
      </c>
      <c r="B74" s="4" t="s">
        <v>120</v>
      </c>
      <c r="C74" s="15">
        <v>12.2</v>
      </c>
      <c r="D74" s="15">
        <v>12204.1746</v>
      </c>
      <c r="E74" s="15">
        <v>12211.924199999999</v>
      </c>
      <c r="F74" s="15">
        <f t="shared" si="2"/>
        <v>12073.134599999999</v>
      </c>
      <c r="G74" s="15">
        <f t="shared" si="3"/>
        <v>12080.724199999999</v>
      </c>
      <c r="H74" s="22">
        <v>12077</v>
      </c>
      <c r="I74" s="5">
        <v>4.9000000000000004</v>
      </c>
      <c r="J74" s="5">
        <v>1</v>
      </c>
      <c r="K74" s="11" t="s">
        <v>121</v>
      </c>
      <c r="L74" s="10">
        <v>8</v>
      </c>
      <c r="M74" s="5">
        <v>65.400000000000006</v>
      </c>
      <c r="N74" s="5">
        <v>1.96</v>
      </c>
    </row>
    <row r="75" spans="1:14" x14ac:dyDescent="0.2">
      <c r="A75" s="4" t="s">
        <v>368</v>
      </c>
      <c r="B75" s="4" t="s">
        <v>369</v>
      </c>
      <c r="C75" s="15">
        <v>12.2</v>
      </c>
      <c r="D75" s="15">
        <v>12213.5285</v>
      </c>
      <c r="E75" s="15">
        <v>12221.009899999999</v>
      </c>
      <c r="F75" s="15">
        <f t="shared" si="2"/>
        <v>12082.488499999999</v>
      </c>
      <c r="G75" s="15">
        <f t="shared" si="3"/>
        <v>12089.809899999998</v>
      </c>
      <c r="H75" s="5"/>
      <c r="I75" s="5">
        <v>10.1</v>
      </c>
      <c r="J75" s="5">
        <v>1</v>
      </c>
      <c r="K75" s="11" t="s">
        <v>370</v>
      </c>
      <c r="L75" s="10">
        <v>3</v>
      </c>
      <c r="M75" s="5">
        <v>34.6</v>
      </c>
      <c r="N75" s="5">
        <v>0.81</v>
      </c>
    </row>
    <row r="76" spans="1:14" x14ac:dyDescent="0.2">
      <c r="A76" s="4" t="s">
        <v>665</v>
      </c>
      <c r="B76" s="4" t="s">
        <v>666</v>
      </c>
      <c r="C76" s="15">
        <v>12.2</v>
      </c>
      <c r="D76" s="15">
        <v>12240.3457</v>
      </c>
      <c r="E76" s="15">
        <v>12248.0018</v>
      </c>
      <c r="F76" s="15">
        <f t="shared" si="2"/>
        <v>12109.305699999999</v>
      </c>
      <c r="G76" s="15">
        <f t="shared" si="3"/>
        <v>12116.801799999999</v>
      </c>
      <c r="H76" s="5"/>
      <c r="I76" s="5">
        <v>4.5999999999999996</v>
      </c>
      <c r="J76" s="5">
        <v>1</v>
      </c>
      <c r="K76" s="6" t="s">
        <v>667</v>
      </c>
      <c r="L76" s="5">
        <v>1</v>
      </c>
      <c r="M76" s="5">
        <v>11.1</v>
      </c>
      <c r="N76" s="5">
        <v>5.3</v>
      </c>
    </row>
    <row r="77" spans="1:14" x14ac:dyDescent="0.2">
      <c r="A77" s="4" t="s">
        <v>193</v>
      </c>
      <c r="B77" s="4" t="s">
        <v>194</v>
      </c>
      <c r="C77" s="15">
        <v>12.5</v>
      </c>
      <c r="D77" s="15">
        <v>12485.2052</v>
      </c>
      <c r="E77" s="15">
        <v>12493.361800000001</v>
      </c>
      <c r="F77" s="15">
        <f t="shared" si="2"/>
        <v>12354.165199999999</v>
      </c>
      <c r="G77" s="15">
        <f t="shared" si="3"/>
        <v>12362.1618</v>
      </c>
      <c r="H77" s="5"/>
      <c r="I77" s="5">
        <v>4.8</v>
      </c>
      <c r="J77" s="5">
        <v>1</v>
      </c>
      <c r="K77" s="11" t="s">
        <v>195</v>
      </c>
      <c r="L77" s="10">
        <v>6</v>
      </c>
      <c r="M77" s="5">
        <v>61.2</v>
      </c>
      <c r="N77" s="5">
        <v>0.97</v>
      </c>
    </row>
    <row r="78" spans="1:14" x14ac:dyDescent="0.2">
      <c r="A78" s="4" t="s">
        <v>594</v>
      </c>
      <c r="B78" s="4" t="s">
        <v>595</v>
      </c>
      <c r="C78" s="15">
        <v>12.6</v>
      </c>
      <c r="D78" s="15">
        <v>12551.446400000001</v>
      </c>
      <c r="E78" s="15">
        <v>12558.882600000001</v>
      </c>
      <c r="F78" s="15">
        <f t="shared" si="2"/>
        <v>12420.4064</v>
      </c>
      <c r="G78" s="15">
        <f t="shared" si="3"/>
        <v>12427.6826</v>
      </c>
      <c r="H78" s="5"/>
      <c r="I78" s="5">
        <v>5.9</v>
      </c>
      <c r="J78" s="5">
        <v>1</v>
      </c>
      <c r="K78" s="6" t="s">
        <v>596</v>
      </c>
      <c r="L78" s="5">
        <v>1</v>
      </c>
      <c r="M78" s="5">
        <v>15.5</v>
      </c>
      <c r="N78" s="5">
        <v>0.91</v>
      </c>
    </row>
    <row r="79" spans="1:14" x14ac:dyDescent="0.2">
      <c r="A79" s="4" t="s">
        <v>389</v>
      </c>
      <c r="B79" s="4" t="s">
        <v>390</v>
      </c>
      <c r="C79" s="15">
        <v>12.6</v>
      </c>
      <c r="D79" s="15">
        <v>12648.338299999999</v>
      </c>
      <c r="E79" s="15">
        <v>12656.2435</v>
      </c>
      <c r="F79" s="15">
        <f t="shared" si="2"/>
        <v>12517.298299999999</v>
      </c>
      <c r="G79" s="15">
        <f t="shared" si="3"/>
        <v>12525.0435</v>
      </c>
      <c r="H79" s="5"/>
      <c r="I79" s="5">
        <v>4.8</v>
      </c>
      <c r="J79" s="5">
        <v>1</v>
      </c>
      <c r="K79" s="11" t="s">
        <v>391</v>
      </c>
      <c r="L79" s="10">
        <v>4</v>
      </c>
      <c r="M79" s="5">
        <v>32.700000000000003</v>
      </c>
      <c r="N79" s="5">
        <v>5.28</v>
      </c>
    </row>
    <row r="80" spans="1:14" x14ac:dyDescent="0.2">
      <c r="A80" s="4" t="s">
        <v>415</v>
      </c>
      <c r="B80" s="4" t="s">
        <v>416</v>
      </c>
      <c r="C80" s="15">
        <v>12.7</v>
      </c>
      <c r="D80" s="15">
        <v>12717.182699999999</v>
      </c>
      <c r="E80" s="15">
        <v>12725.2574</v>
      </c>
      <c r="F80" s="15">
        <f t="shared" si="2"/>
        <v>12586.142699999999</v>
      </c>
      <c r="G80" s="15">
        <f t="shared" si="3"/>
        <v>12594.0574</v>
      </c>
      <c r="H80" s="5"/>
      <c r="I80" s="5">
        <v>4.8</v>
      </c>
      <c r="J80" s="5">
        <v>1</v>
      </c>
      <c r="K80" s="11" t="s">
        <v>417</v>
      </c>
      <c r="L80" s="10">
        <v>3</v>
      </c>
      <c r="M80" s="5">
        <v>30.6</v>
      </c>
      <c r="N80" s="5">
        <v>1.88</v>
      </c>
    </row>
    <row r="81" spans="1:14" x14ac:dyDescent="0.2">
      <c r="A81" s="4" t="s">
        <v>241</v>
      </c>
      <c r="B81" s="4" t="s">
        <v>242</v>
      </c>
      <c r="C81" s="15">
        <v>12.9</v>
      </c>
      <c r="D81" s="15">
        <v>12852.0545</v>
      </c>
      <c r="E81" s="15">
        <v>12860.086300000001</v>
      </c>
      <c r="F81" s="15">
        <f t="shared" si="2"/>
        <v>12721.014499999999</v>
      </c>
      <c r="G81" s="15">
        <f t="shared" si="3"/>
        <v>12728.8863</v>
      </c>
      <c r="H81" s="5"/>
      <c r="I81" s="5">
        <v>8.9</v>
      </c>
      <c r="J81" s="5">
        <v>1</v>
      </c>
      <c r="K81" s="11" t="s">
        <v>243</v>
      </c>
      <c r="L81" s="10">
        <v>4</v>
      </c>
      <c r="M81" s="5">
        <v>35.700000000000003</v>
      </c>
      <c r="N81" s="5">
        <v>3.37</v>
      </c>
    </row>
    <row r="82" spans="1:14" x14ac:dyDescent="0.2">
      <c r="A82" s="4" t="s">
        <v>427</v>
      </c>
      <c r="B82" s="4" t="s">
        <v>428</v>
      </c>
      <c r="C82" s="15">
        <v>12.9</v>
      </c>
      <c r="D82" s="15">
        <v>12871.684800000001</v>
      </c>
      <c r="E82" s="15">
        <v>12879.830400000001</v>
      </c>
      <c r="F82" s="15">
        <f t="shared" si="2"/>
        <v>12740.6448</v>
      </c>
      <c r="G82" s="15">
        <f t="shared" si="3"/>
        <v>12748.6304</v>
      </c>
      <c r="H82" s="5"/>
      <c r="I82" s="5">
        <v>5.0999999999999996</v>
      </c>
      <c r="J82" s="5">
        <v>1</v>
      </c>
      <c r="K82" s="11" t="s">
        <v>429</v>
      </c>
      <c r="L82" s="10">
        <v>3</v>
      </c>
      <c r="M82" s="5">
        <v>27.4</v>
      </c>
      <c r="N82" s="5">
        <v>2.0699999999999998</v>
      </c>
    </row>
    <row r="83" spans="1:14" x14ac:dyDescent="0.2">
      <c r="A83" s="4" t="s">
        <v>122</v>
      </c>
      <c r="B83" s="4" t="s">
        <v>123</v>
      </c>
      <c r="C83" s="15">
        <v>13.1</v>
      </c>
      <c r="D83" s="15">
        <v>13113.8773</v>
      </c>
      <c r="E83" s="15">
        <v>13121.9681</v>
      </c>
      <c r="F83" s="15">
        <f t="shared" si="2"/>
        <v>12982.837299999999</v>
      </c>
      <c r="G83" s="15">
        <f t="shared" si="3"/>
        <v>12990.768099999999</v>
      </c>
      <c r="H83" s="5"/>
      <c r="I83" s="5">
        <v>9.1999999999999993</v>
      </c>
      <c r="J83" s="5">
        <v>1</v>
      </c>
      <c r="K83" s="11" t="s">
        <v>124</v>
      </c>
      <c r="L83" s="10">
        <v>7</v>
      </c>
      <c r="M83" s="5">
        <v>42.6</v>
      </c>
      <c r="N83" s="5">
        <v>1.75</v>
      </c>
    </row>
    <row r="84" spans="1:14" x14ac:dyDescent="0.2">
      <c r="A84" s="4" t="s">
        <v>654</v>
      </c>
      <c r="B84" s="4" t="s">
        <v>655</v>
      </c>
      <c r="C84" s="15">
        <v>13.1</v>
      </c>
      <c r="D84" s="15">
        <v>13119.780699999999</v>
      </c>
      <c r="E84" s="15">
        <v>13127.845799999999</v>
      </c>
      <c r="F84" s="15">
        <f t="shared" si="2"/>
        <v>12988.740699999998</v>
      </c>
      <c r="G84" s="15">
        <f t="shared" si="3"/>
        <v>12996.645799999998</v>
      </c>
      <c r="H84" s="5"/>
      <c r="I84" s="5">
        <v>5.0999999999999996</v>
      </c>
      <c r="J84" s="5">
        <v>1</v>
      </c>
      <c r="K84" s="6" t="s">
        <v>653</v>
      </c>
      <c r="L84" s="5">
        <v>1</v>
      </c>
      <c r="M84" s="5">
        <v>10.3</v>
      </c>
      <c r="N84" s="5">
        <v>2.61</v>
      </c>
    </row>
    <row r="85" spans="1:14" x14ac:dyDescent="0.2">
      <c r="A85" s="4" t="s">
        <v>268</v>
      </c>
      <c r="B85" s="4" t="s">
        <v>269</v>
      </c>
      <c r="C85" s="15">
        <v>13.2</v>
      </c>
      <c r="D85" s="15">
        <v>13191.4797</v>
      </c>
      <c r="E85" s="15">
        <v>13200.016900000001</v>
      </c>
      <c r="F85" s="15">
        <f t="shared" si="2"/>
        <v>13060.439699999999</v>
      </c>
      <c r="G85" s="15">
        <f t="shared" si="3"/>
        <v>13068.8169</v>
      </c>
      <c r="H85" s="5"/>
      <c r="I85" s="5">
        <v>6.5</v>
      </c>
      <c r="J85" s="5">
        <v>1</v>
      </c>
      <c r="K85" s="11" t="s">
        <v>270</v>
      </c>
      <c r="L85" s="10">
        <v>4</v>
      </c>
      <c r="M85" s="5">
        <v>46.5</v>
      </c>
      <c r="N85" s="5">
        <v>3.19</v>
      </c>
    </row>
    <row r="86" spans="1:14" x14ac:dyDescent="0.2">
      <c r="A86" s="4" t="s">
        <v>591</v>
      </c>
      <c r="B86" s="4" t="s">
        <v>592</v>
      </c>
      <c r="C86" s="15">
        <v>13.2</v>
      </c>
      <c r="D86" s="15">
        <v>13223.2317</v>
      </c>
      <c r="E86" s="15">
        <v>13231.4509</v>
      </c>
      <c r="F86" s="15">
        <f t="shared" si="2"/>
        <v>13092.191699999999</v>
      </c>
      <c r="G86" s="15">
        <f t="shared" si="3"/>
        <v>13100.250899999999</v>
      </c>
      <c r="H86" s="5"/>
      <c r="I86" s="5">
        <v>10.9</v>
      </c>
      <c r="J86" s="5">
        <v>1</v>
      </c>
      <c r="K86" s="6" t="s">
        <v>593</v>
      </c>
      <c r="L86" s="5">
        <v>1</v>
      </c>
      <c r="M86" s="5">
        <v>6.9</v>
      </c>
      <c r="N86" s="5">
        <v>2.27</v>
      </c>
    </row>
    <row r="87" spans="1:14" x14ac:dyDescent="0.2">
      <c r="A87" s="4" t="s">
        <v>465</v>
      </c>
      <c r="B87" s="4" t="s">
        <v>466</v>
      </c>
      <c r="C87" s="15">
        <v>13.2</v>
      </c>
      <c r="D87" s="15">
        <v>13249.0798</v>
      </c>
      <c r="E87" s="15">
        <v>13257.14</v>
      </c>
      <c r="F87" s="15">
        <f t="shared" si="2"/>
        <v>13118.039799999999</v>
      </c>
      <c r="G87" s="15">
        <f t="shared" si="3"/>
        <v>13125.939999999999</v>
      </c>
      <c r="H87" s="5"/>
      <c r="I87" s="5">
        <v>10.1</v>
      </c>
      <c r="J87" s="5">
        <v>1</v>
      </c>
      <c r="K87" s="11" t="s">
        <v>467</v>
      </c>
      <c r="L87" s="10">
        <v>2</v>
      </c>
      <c r="M87" s="5">
        <v>26.9</v>
      </c>
      <c r="N87" s="5">
        <v>1.5</v>
      </c>
    </row>
    <row r="88" spans="1:14" x14ac:dyDescent="0.2">
      <c r="A88" s="4" t="s">
        <v>280</v>
      </c>
      <c r="B88" s="4" t="s">
        <v>281</v>
      </c>
      <c r="C88" s="15">
        <v>13.4</v>
      </c>
      <c r="D88" s="15">
        <v>13384.223900000001</v>
      </c>
      <c r="E88" s="15">
        <v>13392.6263</v>
      </c>
      <c r="F88" s="15">
        <f t="shared" si="2"/>
        <v>13253.1839</v>
      </c>
      <c r="G88" s="15">
        <f t="shared" si="3"/>
        <v>13261.426299999999</v>
      </c>
      <c r="H88" s="5"/>
      <c r="I88" s="5">
        <v>10.5</v>
      </c>
      <c r="J88" s="5">
        <v>1</v>
      </c>
      <c r="K88" s="11" t="s">
        <v>282</v>
      </c>
      <c r="L88" s="10">
        <v>4</v>
      </c>
      <c r="M88" s="5">
        <v>36.9</v>
      </c>
      <c r="N88" s="5">
        <v>2.13</v>
      </c>
    </row>
    <row r="89" spans="1:14" x14ac:dyDescent="0.2">
      <c r="A89" s="4" t="s">
        <v>11</v>
      </c>
      <c r="B89" s="4" t="s">
        <v>12</v>
      </c>
      <c r="C89" s="15">
        <v>13.4</v>
      </c>
      <c r="D89" s="15">
        <v>13391.9568</v>
      </c>
      <c r="E89" s="15">
        <v>13400.0605</v>
      </c>
      <c r="F89" s="15">
        <f t="shared" si="2"/>
        <v>13260.916799999999</v>
      </c>
      <c r="G89" s="15">
        <f t="shared" si="3"/>
        <v>13268.860499999999</v>
      </c>
      <c r="H89" s="22">
        <v>13267</v>
      </c>
      <c r="I89" s="5">
        <v>9.4</v>
      </c>
      <c r="J89" s="5">
        <v>1</v>
      </c>
      <c r="K89" s="11" t="s">
        <v>13</v>
      </c>
      <c r="L89" s="10">
        <v>18</v>
      </c>
      <c r="M89" s="5">
        <v>75.8</v>
      </c>
      <c r="N89" s="5">
        <v>0.83</v>
      </c>
    </row>
    <row r="90" spans="1:14" x14ac:dyDescent="0.2">
      <c r="A90" s="4" t="s">
        <v>683</v>
      </c>
      <c r="B90" s="4" t="s">
        <v>684</v>
      </c>
      <c r="C90" s="15">
        <v>13.4</v>
      </c>
      <c r="D90" s="15">
        <v>13399.8691</v>
      </c>
      <c r="E90" s="15">
        <v>13408.323700000001</v>
      </c>
      <c r="F90" s="15">
        <f t="shared" si="2"/>
        <v>13268.829099999999</v>
      </c>
      <c r="G90" s="15">
        <f t="shared" si="3"/>
        <v>13277.1237</v>
      </c>
      <c r="H90" s="5"/>
      <c r="I90" s="5">
        <v>6</v>
      </c>
      <c r="J90" s="5">
        <v>1</v>
      </c>
      <c r="K90" s="6" t="s">
        <v>682</v>
      </c>
      <c r="L90" s="5">
        <v>1</v>
      </c>
      <c r="M90" s="5">
        <v>9</v>
      </c>
      <c r="N90" s="5">
        <v>20.03</v>
      </c>
    </row>
    <row r="91" spans="1:14" x14ac:dyDescent="0.2">
      <c r="A91" s="4" t="s">
        <v>145</v>
      </c>
      <c r="B91" s="4" t="s">
        <v>146</v>
      </c>
      <c r="C91" s="15">
        <v>13.4</v>
      </c>
      <c r="D91" s="15">
        <v>13416.2119</v>
      </c>
      <c r="E91" s="15">
        <v>13424.716</v>
      </c>
      <c r="F91" s="15">
        <f t="shared" si="2"/>
        <v>13285.171899999999</v>
      </c>
      <c r="G91" s="15">
        <f t="shared" si="3"/>
        <v>13293.516</v>
      </c>
      <c r="H91" s="5"/>
      <c r="I91" s="5">
        <v>10.4</v>
      </c>
      <c r="J91" s="5">
        <v>1</v>
      </c>
      <c r="K91" s="11" t="s">
        <v>147</v>
      </c>
      <c r="L91" s="10">
        <v>6</v>
      </c>
      <c r="M91" s="5">
        <v>52.5</v>
      </c>
      <c r="N91" s="5">
        <v>1.18</v>
      </c>
    </row>
    <row r="92" spans="1:14" x14ac:dyDescent="0.2">
      <c r="A92" s="4" t="s">
        <v>409</v>
      </c>
      <c r="B92" s="4" t="s">
        <v>410</v>
      </c>
      <c r="C92" s="15">
        <v>13.4</v>
      </c>
      <c r="D92" s="15">
        <v>13428.289199999999</v>
      </c>
      <c r="E92" s="15">
        <v>13436.7569</v>
      </c>
      <c r="F92" s="15">
        <f t="shared" si="2"/>
        <v>13297.249199999998</v>
      </c>
      <c r="G92" s="15">
        <f t="shared" si="3"/>
        <v>13305.5569</v>
      </c>
      <c r="H92" s="5"/>
      <c r="I92" s="5">
        <v>10.1</v>
      </c>
      <c r="J92" s="5">
        <v>1</v>
      </c>
      <c r="K92" s="11" t="s">
        <v>411</v>
      </c>
      <c r="L92" s="10">
        <v>2</v>
      </c>
      <c r="M92" s="5">
        <v>24.2</v>
      </c>
      <c r="N92" s="5">
        <v>1.25</v>
      </c>
    </row>
    <row r="93" spans="1:14" x14ac:dyDescent="0.2">
      <c r="A93" s="4" t="s">
        <v>217</v>
      </c>
      <c r="B93" s="4" t="s">
        <v>218</v>
      </c>
      <c r="C93" s="15">
        <v>13.5</v>
      </c>
      <c r="D93" s="15">
        <v>13505.2587</v>
      </c>
      <c r="E93" s="15">
        <v>13513.649299999999</v>
      </c>
      <c r="F93" s="15">
        <f t="shared" si="2"/>
        <v>13374.218699999999</v>
      </c>
      <c r="G93" s="15">
        <f t="shared" si="3"/>
        <v>13382.449299999998</v>
      </c>
      <c r="H93" s="5"/>
      <c r="I93" s="5">
        <v>9.1999999999999993</v>
      </c>
      <c r="J93" s="5">
        <v>1</v>
      </c>
      <c r="K93" s="11" t="s">
        <v>219</v>
      </c>
      <c r="L93" s="10">
        <v>6</v>
      </c>
      <c r="M93" s="5">
        <v>44.3</v>
      </c>
      <c r="N93" s="5">
        <v>1.52</v>
      </c>
    </row>
    <row r="94" spans="1:14" x14ac:dyDescent="0.2">
      <c r="A94" s="4" t="s">
        <v>365</v>
      </c>
      <c r="B94" s="4" t="s">
        <v>366</v>
      </c>
      <c r="C94" s="15">
        <v>13.6</v>
      </c>
      <c r="D94" s="15">
        <v>13572.1613</v>
      </c>
      <c r="E94" s="15">
        <v>13580.639800000001</v>
      </c>
      <c r="F94" s="15">
        <f t="shared" si="2"/>
        <v>13441.121299999999</v>
      </c>
      <c r="G94" s="15">
        <f t="shared" si="3"/>
        <v>13449.4398</v>
      </c>
      <c r="H94" s="5"/>
      <c r="I94" s="5">
        <v>4</v>
      </c>
      <c r="J94" s="5">
        <v>1</v>
      </c>
      <c r="K94" s="11" t="s">
        <v>367</v>
      </c>
      <c r="L94" s="10">
        <v>3</v>
      </c>
      <c r="M94" s="5">
        <v>57.1</v>
      </c>
      <c r="N94" s="5">
        <v>2.74</v>
      </c>
    </row>
    <row r="95" spans="1:14" x14ac:dyDescent="0.2">
      <c r="A95" s="4" t="s">
        <v>187</v>
      </c>
      <c r="B95" s="4" t="s">
        <v>188</v>
      </c>
      <c r="C95" s="15">
        <v>13.6</v>
      </c>
      <c r="D95" s="15">
        <v>13582.6379</v>
      </c>
      <c r="E95" s="15">
        <v>13591.1842</v>
      </c>
      <c r="F95" s="15">
        <f t="shared" si="2"/>
        <v>13451.597899999999</v>
      </c>
      <c r="G95" s="15">
        <f t="shared" si="3"/>
        <v>13459.984199999999</v>
      </c>
      <c r="H95" s="5"/>
      <c r="I95" s="5">
        <v>12.1</v>
      </c>
      <c r="J95" s="5">
        <v>1</v>
      </c>
      <c r="K95" s="11" t="s">
        <v>189</v>
      </c>
      <c r="L95" s="10">
        <v>5</v>
      </c>
      <c r="M95" s="5">
        <v>26.5</v>
      </c>
      <c r="N95" s="5">
        <v>1.76</v>
      </c>
    </row>
    <row r="96" spans="1:14" x14ac:dyDescent="0.2">
      <c r="A96" s="4" t="s">
        <v>128</v>
      </c>
      <c r="B96" s="4" t="s">
        <v>129</v>
      </c>
      <c r="C96" s="15">
        <v>13.7</v>
      </c>
      <c r="D96" s="15">
        <v>13676.2497</v>
      </c>
      <c r="E96" s="15">
        <v>13684.9046</v>
      </c>
      <c r="F96" s="15">
        <f t="shared" si="2"/>
        <v>13545.209699999999</v>
      </c>
      <c r="G96" s="15">
        <f t="shared" si="3"/>
        <v>13553.704599999999</v>
      </c>
      <c r="H96" s="22">
        <v>13552</v>
      </c>
      <c r="I96" s="5">
        <v>4.7</v>
      </c>
      <c r="J96" s="5">
        <v>1</v>
      </c>
      <c r="K96" s="11" t="s">
        <v>130</v>
      </c>
      <c r="L96" s="10">
        <v>6</v>
      </c>
      <c r="M96" s="5">
        <v>71.8</v>
      </c>
      <c r="N96" s="5">
        <v>1.34</v>
      </c>
    </row>
    <row r="97" spans="1:14" x14ac:dyDescent="0.2">
      <c r="A97" s="4" t="s">
        <v>286</v>
      </c>
      <c r="B97" s="4" t="s">
        <v>287</v>
      </c>
      <c r="C97" s="15">
        <v>13.8</v>
      </c>
      <c r="D97" s="15">
        <v>13796.223900000001</v>
      </c>
      <c r="E97" s="15">
        <v>13804.815399999999</v>
      </c>
      <c r="F97" s="15">
        <f t="shared" si="2"/>
        <v>13665.1839</v>
      </c>
      <c r="G97" s="15">
        <f t="shared" si="3"/>
        <v>13673.615399999999</v>
      </c>
      <c r="H97" s="5"/>
      <c r="I97" s="5">
        <v>11.2</v>
      </c>
      <c r="J97" s="5">
        <v>1</v>
      </c>
      <c r="K97" s="11" t="s">
        <v>288</v>
      </c>
      <c r="L97" s="10">
        <v>2</v>
      </c>
      <c r="M97" s="5">
        <v>20</v>
      </c>
      <c r="N97" s="5">
        <v>2.02</v>
      </c>
    </row>
    <row r="98" spans="1:14" x14ac:dyDescent="0.2">
      <c r="A98" s="14" t="s">
        <v>320</v>
      </c>
      <c r="B98" s="4" t="s">
        <v>321</v>
      </c>
      <c r="C98" s="15">
        <v>13.8</v>
      </c>
      <c r="D98" s="15">
        <v>13845.4</v>
      </c>
      <c r="E98" s="15">
        <v>13853.877699999999</v>
      </c>
      <c r="F98" s="15">
        <f t="shared" si="2"/>
        <v>13714.359999999999</v>
      </c>
      <c r="G98" s="15">
        <f t="shared" si="3"/>
        <v>13722.677699999998</v>
      </c>
      <c r="H98" s="5"/>
      <c r="I98" s="5">
        <v>4.2</v>
      </c>
      <c r="J98" s="5">
        <v>1</v>
      </c>
      <c r="K98" s="11" t="s">
        <v>322</v>
      </c>
      <c r="L98" s="10">
        <v>3</v>
      </c>
      <c r="M98" s="5">
        <v>32.799999999999997</v>
      </c>
      <c r="N98" s="5">
        <v>3.39</v>
      </c>
    </row>
    <row r="99" spans="1:14" x14ac:dyDescent="0.2">
      <c r="A99" s="4" t="s">
        <v>480</v>
      </c>
      <c r="B99" s="4" t="s">
        <v>481</v>
      </c>
      <c r="C99" s="15">
        <v>14</v>
      </c>
      <c r="D99" s="15">
        <v>13974.246999999999</v>
      </c>
      <c r="E99" s="15">
        <v>13983.358200000001</v>
      </c>
      <c r="F99" s="15">
        <f t="shared" si="2"/>
        <v>13843.206999999999</v>
      </c>
      <c r="G99" s="15">
        <f t="shared" si="3"/>
        <v>13852.1582</v>
      </c>
      <c r="H99" s="5"/>
      <c r="I99" s="5">
        <v>9.3000000000000007</v>
      </c>
      <c r="J99" s="5">
        <v>1</v>
      </c>
      <c r="K99" s="11" t="s">
        <v>482</v>
      </c>
      <c r="L99" s="10">
        <v>2</v>
      </c>
      <c r="M99" s="5">
        <v>23.4</v>
      </c>
      <c r="N99" s="5">
        <v>2.2799999999999998</v>
      </c>
    </row>
    <row r="100" spans="1:14" x14ac:dyDescent="0.2">
      <c r="A100" s="4" t="s">
        <v>412</v>
      </c>
      <c r="B100" s="4" t="s">
        <v>413</v>
      </c>
      <c r="C100" s="15">
        <v>14</v>
      </c>
      <c r="D100" s="15">
        <v>13979.7552</v>
      </c>
      <c r="E100" s="15">
        <v>13988.447</v>
      </c>
      <c r="F100" s="15">
        <f t="shared" si="2"/>
        <v>13848.715199999999</v>
      </c>
      <c r="G100" s="15">
        <f t="shared" si="3"/>
        <v>13857.246999999999</v>
      </c>
      <c r="H100" s="5"/>
      <c r="I100" s="5">
        <v>11.4</v>
      </c>
      <c r="J100" s="5">
        <v>1</v>
      </c>
      <c r="K100" s="11" t="s">
        <v>414</v>
      </c>
      <c r="L100" s="10">
        <v>3</v>
      </c>
      <c r="M100" s="5">
        <v>27.4</v>
      </c>
      <c r="N100" s="5">
        <v>2.5099999999999998</v>
      </c>
    </row>
    <row r="101" spans="1:14" x14ac:dyDescent="0.2">
      <c r="A101" s="4" t="s">
        <v>44</v>
      </c>
      <c r="B101" s="4" t="s">
        <v>45</v>
      </c>
      <c r="C101" s="15">
        <v>14.2</v>
      </c>
      <c r="D101" s="15">
        <v>14218.782800000001</v>
      </c>
      <c r="E101" s="15">
        <v>14227.438700000001</v>
      </c>
      <c r="F101" s="15">
        <f t="shared" si="2"/>
        <v>14087.7428</v>
      </c>
      <c r="G101" s="15">
        <f t="shared" si="3"/>
        <v>14096.2387</v>
      </c>
      <c r="H101" s="5"/>
      <c r="I101" s="5">
        <v>11.2</v>
      </c>
      <c r="J101" s="5">
        <v>1</v>
      </c>
      <c r="K101" s="11" t="s">
        <v>46</v>
      </c>
      <c r="L101" s="10">
        <v>13</v>
      </c>
      <c r="M101" s="5">
        <v>65.900000000000006</v>
      </c>
      <c r="N101" s="5">
        <v>6.46</v>
      </c>
    </row>
    <row r="102" spans="1:14" x14ac:dyDescent="0.2">
      <c r="A102" s="4" t="s">
        <v>244</v>
      </c>
      <c r="B102" s="4" t="s">
        <v>245</v>
      </c>
      <c r="C102" s="15">
        <v>14.5</v>
      </c>
      <c r="D102" s="15">
        <v>14517.2274</v>
      </c>
      <c r="E102" s="15">
        <v>14526.224399999999</v>
      </c>
      <c r="F102" s="15">
        <f t="shared" si="2"/>
        <v>14386.187399999999</v>
      </c>
      <c r="G102" s="15">
        <f t="shared" si="3"/>
        <v>14395.024399999998</v>
      </c>
      <c r="H102" s="5"/>
      <c r="I102" s="5">
        <v>6.7</v>
      </c>
      <c r="J102" s="5">
        <v>1</v>
      </c>
      <c r="K102" s="11" t="s">
        <v>246</v>
      </c>
      <c r="L102" s="10">
        <v>5</v>
      </c>
      <c r="M102" s="5">
        <v>22.9</v>
      </c>
      <c r="N102" s="5">
        <v>2.2799999999999998</v>
      </c>
    </row>
    <row r="103" spans="1:14" x14ac:dyDescent="0.2">
      <c r="A103" s="4" t="s">
        <v>41</v>
      </c>
      <c r="B103" s="4" t="s">
        <v>42</v>
      </c>
      <c r="C103" s="15">
        <v>14.6</v>
      </c>
      <c r="D103" s="15">
        <v>14616.633400000001</v>
      </c>
      <c r="E103" s="15">
        <v>14625.9833</v>
      </c>
      <c r="F103" s="15">
        <f t="shared" si="2"/>
        <v>14485.5934</v>
      </c>
      <c r="G103" s="15">
        <f t="shared" si="3"/>
        <v>14494.783299999999</v>
      </c>
      <c r="H103" s="5"/>
      <c r="I103" s="5">
        <v>9.1</v>
      </c>
      <c r="J103" s="5">
        <v>1</v>
      </c>
      <c r="K103" s="11" t="s">
        <v>43</v>
      </c>
      <c r="L103" s="10">
        <v>15</v>
      </c>
      <c r="M103" s="5">
        <v>51.1</v>
      </c>
      <c r="N103" s="5">
        <v>1.55</v>
      </c>
    </row>
    <row r="104" spans="1:14" x14ac:dyDescent="0.2">
      <c r="A104" s="4" t="s">
        <v>205</v>
      </c>
      <c r="B104" s="4" t="s">
        <v>206</v>
      </c>
      <c r="C104" s="15">
        <v>14.8</v>
      </c>
      <c r="D104" s="15">
        <v>14774.897199999999</v>
      </c>
      <c r="E104" s="15">
        <v>14783.975</v>
      </c>
      <c r="F104" s="15">
        <f t="shared" si="2"/>
        <v>14643.857199999999</v>
      </c>
      <c r="G104" s="15">
        <f t="shared" si="3"/>
        <v>14652.775</v>
      </c>
      <c r="H104" s="5"/>
      <c r="I104" s="5">
        <v>9.4</v>
      </c>
      <c r="J104" s="5">
        <v>1</v>
      </c>
      <c r="K104" s="11" t="s">
        <v>207</v>
      </c>
      <c r="L104" s="10">
        <v>4</v>
      </c>
      <c r="M104" s="5">
        <v>49.6</v>
      </c>
      <c r="N104" s="5">
        <v>1.25</v>
      </c>
    </row>
    <row r="105" spans="1:14" x14ac:dyDescent="0.2">
      <c r="A105" s="4" t="s">
        <v>638</v>
      </c>
      <c r="B105" s="4" t="s">
        <v>639</v>
      </c>
      <c r="C105" s="15">
        <v>14.9</v>
      </c>
      <c r="D105" s="15">
        <v>14916.9295</v>
      </c>
      <c r="E105" s="15">
        <v>14926.4845</v>
      </c>
      <c r="F105" s="15">
        <f t="shared" si="2"/>
        <v>14785.889499999999</v>
      </c>
      <c r="G105" s="15">
        <f t="shared" si="3"/>
        <v>14795.2845</v>
      </c>
      <c r="H105" s="5"/>
      <c r="I105" s="5">
        <v>9.6999999999999993</v>
      </c>
      <c r="J105" s="5">
        <v>1</v>
      </c>
      <c r="K105" s="6" t="s">
        <v>640</v>
      </c>
      <c r="L105" s="5">
        <v>1</v>
      </c>
      <c r="M105" s="5">
        <v>7.1</v>
      </c>
      <c r="N105" s="5">
        <v>3.06</v>
      </c>
    </row>
    <row r="106" spans="1:14" x14ac:dyDescent="0.2">
      <c r="A106" s="4" t="s">
        <v>347</v>
      </c>
      <c r="B106" s="4" t="s">
        <v>348</v>
      </c>
      <c r="C106" s="15">
        <v>15.1</v>
      </c>
      <c r="D106" s="15">
        <v>15081.095799999999</v>
      </c>
      <c r="E106" s="15">
        <v>15090.605799999999</v>
      </c>
      <c r="F106" s="15">
        <f t="shared" si="2"/>
        <v>14950.055799999998</v>
      </c>
      <c r="G106" s="15">
        <f t="shared" si="3"/>
        <v>14959.405799999999</v>
      </c>
      <c r="H106" s="5"/>
      <c r="I106" s="5">
        <v>10.5</v>
      </c>
      <c r="J106" s="5">
        <v>1</v>
      </c>
      <c r="K106" s="11" t="s">
        <v>349</v>
      </c>
      <c r="L106" s="10">
        <v>3</v>
      </c>
      <c r="M106" s="5">
        <v>29.1</v>
      </c>
      <c r="N106" s="5">
        <v>2.25</v>
      </c>
    </row>
    <row r="107" spans="1:14" x14ac:dyDescent="0.2">
      <c r="A107" s="4" t="s">
        <v>444</v>
      </c>
      <c r="B107" s="4" t="s">
        <v>445</v>
      </c>
      <c r="C107" s="15">
        <v>15.2</v>
      </c>
      <c r="D107" s="15">
        <v>15230.0407</v>
      </c>
      <c r="E107" s="15">
        <v>15239.5018</v>
      </c>
      <c r="F107" s="15">
        <f t="shared" si="2"/>
        <v>15099.000699999999</v>
      </c>
      <c r="G107" s="15">
        <f t="shared" si="3"/>
        <v>15108.301799999999</v>
      </c>
      <c r="H107" s="5"/>
      <c r="I107" s="5">
        <v>9.6</v>
      </c>
      <c r="J107" s="5">
        <v>1</v>
      </c>
      <c r="K107" s="11" t="s">
        <v>446</v>
      </c>
      <c r="L107" s="10">
        <v>2</v>
      </c>
      <c r="M107" s="5">
        <v>20.3</v>
      </c>
      <c r="N107" s="5">
        <v>1.5</v>
      </c>
    </row>
    <row r="108" spans="1:14" x14ac:dyDescent="0.2">
      <c r="A108" s="4" t="s">
        <v>86</v>
      </c>
      <c r="B108" s="4" t="s">
        <v>87</v>
      </c>
      <c r="C108" s="15">
        <v>15.3</v>
      </c>
      <c r="D108" s="15">
        <v>15293.785599999999</v>
      </c>
      <c r="E108" s="15">
        <v>15303.1849</v>
      </c>
      <c r="F108" s="15">
        <f t="shared" si="2"/>
        <v>15162.745599999998</v>
      </c>
      <c r="G108" s="15">
        <f t="shared" si="3"/>
        <v>15171.984899999999</v>
      </c>
      <c r="H108" s="5"/>
      <c r="I108" s="5">
        <v>6.1</v>
      </c>
      <c r="J108" s="5">
        <v>1</v>
      </c>
      <c r="K108" s="11" t="s">
        <v>88</v>
      </c>
      <c r="L108" s="10">
        <v>9</v>
      </c>
      <c r="M108" s="5">
        <v>56.9</v>
      </c>
      <c r="N108" s="5">
        <v>2.13</v>
      </c>
    </row>
    <row r="109" spans="1:14" x14ac:dyDescent="0.2">
      <c r="A109" s="4" t="s">
        <v>492</v>
      </c>
      <c r="B109" s="4" t="s">
        <v>493</v>
      </c>
      <c r="C109" s="15">
        <v>15.4</v>
      </c>
      <c r="D109" s="15">
        <v>15425.209000000001</v>
      </c>
      <c r="E109" s="15">
        <v>15434.741599999999</v>
      </c>
      <c r="F109" s="15">
        <f t="shared" si="2"/>
        <v>15294.169</v>
      </c>
      <c r="G109" s="15">
        <f t="shared" si="3"/>
        <v>15303.541599999999</v>
      </c>
      <c r="H109" s="5"/>
      <c r="I109" s="5">
        <v>10.199999999999999</v>
      </c>
      <c r="J109" s="5">
        <v>1</v>
      </c>
      <c r="K109" s="11" t="s">
        <v>494</v>
      </c>
      <c r="L109" s="10">
        <v>2</v>
      </c>
      <c r="M109" s="5">
        <v>17.899999999999999</v>
      </c>
      <c r="N109" s="5">
        <v>0.76</v>
      </c>
    </row>
    <row r="110" spans="1:14" x14ac:dyDescent="0.2">
      <c r="A110" s="4" t="s">
        <v>136</v>
      </c>
      <c r="B110" s="4" t="s">
        <v>137</v>
      </c>
      <c r="C110" s="15">
        <v>15.5</v>
      </c>
      <c r="D110" s="15">
        <v>15465.5278</v>
      </c>
      <c r="E110" s="15">
        <v>15475.010899999999</v>
      </c>
      <c r="F110" s="15">
        <f t="shared" si="2"/>
        <v>15334.487799999999</v>
      </c>
      <c r="G110" s="15">
        <f t="shared" si="3"/>
        <v>15343.810899999999</v>
      </c>
      <c r="H110" s="5"/>
      <c r="I110" s="5">
        <v>10.8</v>
      </c>
      <c r="J110" s="5">
        <v>1</v>
      </c>
      <c r="K110" s="11" t="s">
        <v>138</v>
      </c>
      <c r="L110" s="10">
        <v>7</v>
      </c>
      <c r="M110" s="5">
        <v>41.9</v>
      </c>
      <c r="N110" s="5">
        <v>2.0099999999999998</v>
      </c>
    </row>
    <row r="111" spans="1:14" x14ac:dyDescent="0.2">
      <c r="A111" s="4" t="s">
        <v>531</v>
      </c>
      <c r="B111" s="4" t="s">
        <v>532</v>
      </c>
      <c r="C111" s="15">
        <v>15.5</v>
      </c>
      <c r="D111" s="15">
        <v>15475.8346</v>
      </c>
      <c r="E111" s="15">
        <v>15485.6386</v>
      </c>
      <c r="F111" s="15">
        <f t="shared" si="2"/>
        <v>15344.794599999999</v>
      </c>
      <c r="G111" s="15">
        <f t="shared" si="3"/>
        <v>15354.438599999999</v>
      </c>
      <c r="H111" s="5"/>
      <c r="I111" s="5">
        <v>5.3</v>
      </c>
      <c r="J111" s="5">
        <v>1</v>
      </c>
      <c r="K111" s="6" t="s">
        <v>533</v>
      </c>
      <c r="L111" s="5">
        <v>1</v>
      </c>
      <c r="M111" s="5">
        <v>9.6</v>
      </c>
      <c r="N111" s="5">
        <v>2.97</v>
      </c>
    </row>
    <row r="112" spans="1:14" x14ac:dyDescent="0.2">
      <c r="A112" s="4" t="s">
        <v>271</v>
      </c>
      <c r="B112" s="4" t="s">
        <v>272</v>
      </c>
      <c r="C112" s="15">
        <v>15.5</v>
      </c>
      <c r="D112" s="15">
        <v>15540.3102</v>
      </c>
      <c r="E112" s="15">
        <v>15550.0538</v>
      </c>
      <c r="F112" s="15">
        <f t="shared" si="2"/>
        <v>15409.270199999999</v>
      </c>
      <c r="G112" s="15">
        <f t="shared" si="3"/>
        <v>15418.853799999999</v>
      </c>
      <c r="H112" s="5"/>
      <c r="I112" s="5">
        <v>4.8</v>
      </c>
      <c r="J112" s="5">
        <v>1</v>
      </c>
      <c r="K112" s="11" t="s">
        <v>273</v>
      </c>
      <c r="L112" s="10">
        <v>4</v>
      </c>
      <c r="M112" s="5">
        <v>41.8</v>
      </c>
      <c r="N112" s="5">
        <v>1.03</v>
      </c>
    </row>
    <row r="113" spans="1:14" x14ac:dyDescent="0.2">
      <c r="A113" s="14" t="s">
        <v>292</v>
      </c>
      <c r="B113" s="4" t="s">
        <v>293</v>
      </c>
      <c r="C113" s="15">
        <v>15.8</v>
      </c>
      <c r="D113" s="15">
        <v>15751.82</v>
      </c>
      <c r="E113" s="15">
        <v>15761.335499999999</v>
      </c>
      <c r="F113" s="15">
        <f t="shared" si="2"/>
        <v>15620.779999999999</v>
      </c>
      <c r="G113" s="15">
        <f t="shared" si="3"/>
        <v>15630.135499999999</v>
      </c>
      <c r="H113" s="5"/>
      <c r="I113" s="5">
        <v>4.8</v>
      </c>
      <c r="J113" s="5">
        <v>1</v>
      </c>
      <c r="K113" s="11" t="s">
        <v>291</v>
      </c>
      <c r="L113" s="10">
        <v>4</v>
      </c>
      <c r="M113" s="5">
        <v>28.3</v>
      </c>
      <c r="N113" s="5">
        <v>1.61</v>
      </c>
    </row>
    <row r="114" spans="1:14" x14ac:dyDescent="0.2">
      <c r="A114" s="4" t="s">
        <v>17</v>
      </c>
      <c r="B114" s="4" t="s">
        <v>18</v>
      </c>
      <c r="C114" s="15">
        <v>15.8</v>
      </c>
      <c r="D114" s="15">
        <v>15766.1549</v>
      </c>
      <c r="E114" s="15">
        <v>15776.061</v>
      </c>
      <c r="F114" s="15">
        <f t="shared" si="2"/>
        <v>15635.114899999999</v>
      </c>
      <c r="G114" s="15">
        <f t="shared" si="3"/>
        <v>15644.860999999999</v>
      </c>
      <c r="H114" s="22">
        <v>15640</v>
      </c>
      <c r="I114" s="5">
        <v>9.5</v>
      </c>
      <c r="J114" s="5">
        <v>1</v>
      </c>
      <c r="K114" s="11" t="s">
        <v>19</v>
      </c>
      <c r="L114" s="10">
        <v>27</v>
      </c>
      <c r="M114" s="5">
        <v>86.6</v>
      </c>
      <c r="N114" s="5">
        <v>2.27</v>
      </c>
    </row>
    <row r="115" spans="1:14" x14ac:dyDescent="0.2">
      <c r="A115" s="14" t="s">
        <v>220</v>
      </c>
      <c r="B115" s="4" t="s">
        <v>221</v>
      </c>
      <c r="C115" s="15">
        <v>16</v>
      </c>
      <c r="D115" s="15">
        <v>15959.538500000001</v>
      </c>
      <c r="E115" s="15">
        <v>15969.7565</v>
      </c>
      <c r="F115" s="15">
        <f t="shared" si="2"/>
        <v>15828.4985</v>
      </c>
      <c r="G115" s="15">
        <f t="shared" si="3"/>
        <v>15838.556499999999</v>
      </c>
      <c r="H115" s="5"/>
      <c r="I115" s="5">
        <v>11.6</v>
      </c>
      <c r="J115" s="5">
        <v>1</v>
      </c>
      <c r="K115" s="11" t="s">
        <v>222</v>
      </c>
      <c r="L115" s="10">
        <v>5</v>
      </c>
      <c r="M115" s="5">
        <v>32.4</v>
      </c>
      <c r="N115" s="5">
        <v>1.25</v>
      </c>
    </row>
    <row r="116" spans="1:14" x14ac:dyDescent="0.2">
      <c r="A116" s="14" t="s">
        <v>471</v>
      </c>
      <c r="B116" s="4" t="s">
        <v>472</v>
      </c>
      <c r="C116" s="15">
        <v>16</v>
      </c>
      <c r="D116" s="15">
        <v>15980.370999999999</v>
      </c>
      <c r="E116" s="15">
        <v>15990.1687</v>
      </c>
      <c r="F116" s="15">
        <f t="shared" si="2"/>
        <v>15849.330999999998</v>
      </c>
      <c r="G116" s="15">
        <f t="shared" si="3"/>
        <v>15858.968699999999</v>
      </c>
      <c r="H116" s="5"/>
      <c r="I116" s="5">
        <v>5.3</v>
      </c>
      <c r="J116" s="5">
        <v>1</v>
      </c>
      <c r="K116" s="11" t="s">
        <v>473</v>
      </c>
      <c r="L116" s="10">
        <v>2</v>
      </c>
      <c r="M116" s="5">
        <v>17.600000000000001</v>
      </c>
      <c r="N116" s="5">
        <v>0.9</v>
      </c>
    </row>
    <row r="117" spans="1:14" x14ac:dyDescent="0.2">
      <c r="A117" s="14" t="s">
        <v>178</v>
      </c>
      <c r="B117" s="4" t="s">
        <v>179</v>
      </c>
      <c r="C117" s="15">
        <v>16</v>
      </c>
      <c r="D117" s="15">
        <v>15985.2605</v>
      </c>
      <c r="E117" s="15">
        <v>15995.5247</v>
      </c>
      <c r="F117" s="15">
        <f t="shared" si="2"/>
        <v>15854.220499999999</v>
      </c>
      <c r="G117" s="15">
        <f t="shared" si="3"/>
        <v>15864.324699999999</v>
      </c>
      <c r="H117" s="5"/>
      <c r="I117" s="5">
        <v>9.1</v>
      </c>
      <c r="J117" s="5">
        <v>1</v>
      </c>
      <c r="K117" s="11" t="s">
        <v>180</v>
      </c>
      <c r="L117" s="10">
        <v>5</v>
      </c>
      <c r="M117" s="5">
        <v>51.4</v>
      </c>
      <c r="N117" s="5">
        <v>1.31</v>
      </c>
    </row>
    <row r="118" spans="1:14" x14ac:dyDescent="0.2">
      <c r="A118" s="14" t="s">
        <v>374</v>
      </c>
      <c r="B118" s="4" t="s">
        <v>375</v>
      </c>
      <c r="C118" s="15">
        <v>16.399999999999999</v>
      </c>
      <c r="D118" s="15">
        <v>16353.6752</v>
      </c>
      <c r="E118" s="15">
        <v>16363.924300000001</v>
      </c>
      <c r="F118" s="15">
        <f t="shared" si="2"/>
        <v>16222.635199999999</v>
      </c>
      <c r="G118" s="15">
        <f t="shared" si="3"/>
        <v>16232.7243</v>
      </c>
      <c r="H118" s="5"/>
      <c r="I118" s="5">
        <v>9.1</v>
      </c>
      <c r="J118" s="5">
        <v>1</v>
      </c>
      <c r="K118" s="11" t="s">
        <v>376</v>
      </c>
      <c r="L118" s="10">
        <v>2</v>
      </c>
      <c r="M118" s="5">
        <v>8.5</v>
      </c>
      <c r="N118" s="5">
        <v>0.38</v>
      </c>
    </row>
    <row r="119" spans="1:14" x14ac:dyDescent="0.2">
      <c r="A119" s="14" t="s">
        <v>577</v>
      </c>
      <c r="B119" s="4" t="s">
        <v>578</v>
      </c>
      <c r="C119" s="15">
        <v>16.7</v>
      </c>
      <c r="D119" s="15">
        <v>16689.594700000001</v>
      </c>
      <c r="E119" s="15">
        <v>16700.312600000001</v>
      </c>
      <c r="F119" s="15">
        <f t="shared" si="2"/>
        <v>16558.554700000001</v>
      </c>
      <c r="G119" s="15">
        <f t="shared" si="3"/>
        <v>16569.1126</v>
      </c>
      <c r="H119" s="5"/>
      <c r="I119" s="5">
        <v>9.4</v>
      </c>
      <c r="J119" s="5">
        <v>1</v>
      </c>
      <c r="K119" s="6" t="s">
        <v>579</v>
      </c>
      <c r="L119" s="5">
        <v>1</v>
      </c>
      <c r="M119" s="5">
        <v>7.3</v>
      </c>
      <c r="N119" s="5">
        <v>3.44</v>
      </c>
    </row>
    <row r="120" spans="1:14" x14ac:dyDescent="0.2">
      <c r="A120" s="14" t="s">
        <v>335</v>
      </c>
      <c r="B120" s="4" t="s">
        <v>336</v>
      </c>
      <c r="C120" s="15">
        <v>16.8</v>
      </c>
      <c r="D120" s="15">
        <v>16840.7497</v>
      </c>
      <c r="E120" s="15">
        <v>16851.428199999998</v>
      </c>
      <c r="F120" s="15">
        <f t="shared" si="2"/>
        <v>16709.709699999999</v>
      </c>
      <c r="G120" s="15">
        <f t="shared" si="3"/>
        <v>16720.228199999998</v>
      </c>
      <c r="H120" s="5"/>
      <c r="I120" s="5">
        <v>9.6</v>
      </c>
      <c r="J120" s="5">
        <v>1</v>
      </c>
      <c r="K120" s="11" t="s">
        <v>337</v>
      </c>
      <c r="L120" s="10">
        <v>3</v>
      </c>
      <c r="M120" s="5">
        <v>28.1</v>
      </c>
      <c r="N120" s="5">
        <v>1.17</v>
      </c>
    </row>
    <row r="121" spans="1:14" x14ac:dyDescent="0.2">
      <c r="A121" s="14" t="s">
        <v>226</v>
      </c>
      <c r="B121" s="4" t="s">
        <v>227</v>
      </c>
      <c r="C121" s="15">
        <v>16.8</v>
      </c>
      <c r="D121" s="15">
        <v>16849.327099999999</v>
      </c>
      <c r="E121" s="15">
        <v>16859.651000000002</v>
      </c>
      <c r="F121" s="15">
        <f t="shared" si="2"/>
        <v>16718.287099999998</v>
      </c>
      <c r="G121" s="15">
        <f t="shared" si="3"/>
        <v>16728.451000000001</v>
      </c>
      <c r="H121" s="5"/>
      <c r="I121" s="5">
        <v>9.5</v>
      </c>
      <c r="J121" s="5">
        <v>1</v>
      </c>
      <c r="K121" s="11" t="s">
        <v>228</v>
      </c>
      <c r="L121" s="10">
        <v>5</v>
      </c>
      <c r="M121" s="5">
        <v>38.799999999999997</v>
      </c>
      <c r="N121" s="5">
        <v>1.42</v>
      </c>
    </row>
    <row r="122" spans="1:14" x14ac:dyDescent="0.2">
      <c r="A122" s="14" t="s">
        <v>208</v>
      </c>
      <c r="B122" s="4" t="s">
        <v>209</v>
      </c>
      <c r="C122" s="15">
        <v>16.899999999999999</v>
      </c>
      <c r="D122" s="15">
        <v>16933.0913</v>
      </c>
      <c r="E122" s="15">
        <v>16943.665199999999</v>
      </c>
      <c r="F122" s="15">
        <f t="shared" si="2"/>
        <v>16802.051299999999</v>
      </c>
      <c r="G122" s="15">
        <f t="shared" si="3"/>
        <v>16812.465199999999</v>
      </c>
      <c r="H122" s="5"/>
      <c r="I122" s="5">
        <v>10.1</v>
      </c>
      <c r="J122" s="5">
        <v>1</v>
      </c>
      <c r="K122" s="11" t="s">
        <v>210</v>
      </c>
      <c r="L122" s="10">
        <v>5</v>
      </c>
      <c r="M122" s="5">
        <v>44.7</v>
      </c>
      <c r="N122" s="5">
        <v>1.54</v>
      </c>
    </row>
    <row r="123" spans="1:14" x14ac:dyDescent="0.2">
      <c r="A123" s="14" t="s">
        <v>38</v>
      </c>
      <c r="B123" s="4" t="s">
        <v>39</v>
      </c>
      <c r="C123" s="15">
        <v>17</v>
      </c>
      <c r="D123" s="15">
        <v>16965.895799999998</v>
      </c>
      <c r="E123" s="15">
        <v>16976.460500000001</v>
      </c>
      <c r="F123" s="15">
        <f t="shared" si="2"/>
        <v>16834.855799999998</v>
      </c>
      <c r="G123" s="15">
        <f t="shared" si="3"/>
        <v>16845.2605</v>
      </c>
      <c r="H123" s="5"/>
      <c r="I123" s="5">
        <v>9.1</v>
      </c>
      <c r="J123" s="5">
        <v>1</v>
      </c>
      <c r="K123" s="11" t="s">
        <v>40</v>
      </c>
      <c r="L123" s="10">
        <v>12</v>
      </c>
      <c r="M123" s="5">
        <v>51.6</v>
      </c>
      <c r="N123" s="5">
        <v>1.29</v>
      </c>
    </row>
    <row r="124" spans="1:14" x14ac:dyDescent="0.2">
      <c r="A124" s="14" t="s">
        <v>356</v>
      </c>
      <c r="B124" s="4" t="s">
        <v>357</v>
      </c>
      <c r="C124" s="15">
        <v>17</v>
      </c>
      <c r="D124" s="15">
        <v>16981.9424</v>
      </c>
      <c r="E124" s="15">
        <v>16992.5491</v>
      </c>
      <c r="F124" s="15">
        <f t="shared" si="2"/>
        <v>16850.902399999999</v>
      </c>
      <c r="G124" s="15">
        <f t="shared" si="3"/>
        <v>16861.349099999999</v>
      </c>
      <c r="H124" s="5"/>
      <c r="I124" s="5">
        <v>7.9</v>
      </c>
      <c r="J124" s="5">
        <v>1</v>
      </c>
      <c r="K124" s="11" t="s">
        <v>358</v>
      </c>
      <c r="L124" s="10">
        <v>3</v>
      </c>
      <c r="M124" s="5">
        <v>29.8</v>
      </c>
      <c r="N124" s="5">
        <v>1.54</v>
      </c>
    </row>
    <row r="125" spans="1:14" x14ac:dyDescent="0.2">
      <c r="A125" s="14" t="s">
        <v>32</v>
      </c>
      <c r="B125" s="4" t="s">
        <v>33</v>
      </c>
      <c r="C125" s="15">
        <v>17</v>
      </c>
      <c r="D125" s="21">
        <v>17000.380700000002</v>
      </c>
      <c r="E125" s="15">
        <v>17011.073400000001</v>
      </c>
      <c r="F125" s="15">
        <f t="shared" si="2"/>
        <v>16869.340700000001</v>
      </c>
      <c r="G125" s="15">
        <f t="shared" si="3"/>
        <v>16879.8734</v>
      </c>
      <c r="H125" s="5"/>
      <c r="I125" s="5">
        <v>5.0999999999999996</v>
      </c>
      <c r="J125" s="5">
        <v>1</v>
      </c>
      <c r="K125" s="11" t="s">
        <v>34</v>
      </c>
      <c r="L125" s="10">
        <v>13</v>
      </c>
      <c r="M125" s="5">
        <v>83.1</v>
      </c>
      <c r="N125" s="5">
        <v>1.22</v>
      </c>
    </row>
    <row r="126" spans="1:14" x14ac:dyDescent="0.2">
      <c r="A126" s="14" t="s">
        <v>671</v>
      </c>
      <c r="B126" s="4" t="s">
        <v>672</v>
      </c>
      <c r="C126" s="15">
        <v>17.100000000000001</v>
      </c>
      <c r="D126" s="15">
        <v>17105.903300000002</v>
      </c>
      <c r="E126" s="15">
        <v>17116.491099999999</v>
      </c>
      <c r="F126" s="15">
        <f t="shared" si="2"/>
        <v>16974.863300000001</v>
      </c>
      <c r="G126" s="15">
        <f t="shared" si="3"/>
        <v>16985.291099999999</v>
      </c>
      <c r="H126" s="22">
        <v>16985</v>
      </c>
      <c r="I126" s="5">
        <v>4.9000000000000004</v>
      </c>
      <c r="J126" s="5">
        <v>1</v>
      </c>
      <c r="K126" s="6" t="s">
        <v>673</v>
      </c>
      <c r="L126" s="5">
        <v>1</v>
      </c>
      <c r="M126" s="5">
        <v>7.2</v>
      </c>
      <c r="N126" s="5">
        <v>3.38</v>
      </c>
    </row>
    <row r="127" spans="1:14" x14ac:dyDescent="0.2">
      <c r="A127" s="14" t="s">
        <v>612</v>
      </c>
      <c r="B127" s="4" t="s">
        <v>613</v>
      </c>
      <c r="C127" s="15">
        <v>17.2</v>
      </c>
      <c r="D127" s="15">
        <v>17170.099200000001</v>
      </c>
      <c r="E127" s="15">
        <v>17180.6152</v>
      </c>
      <c r="F127" s="15">
        <f t="shared" si="2"/>
        <v>17039.0592</v>
      </c>
      <c r="G127" s="15">
        <f t="shared" si="3"/>
        <v>17049.415199999999</v>
      </c>
      <c r="H127" s="5"/>
      <c r="I127" s="5">
        <v>4.8</v>
      </c>
      <c r="J127" s="5">
        <v>1</v>
      </c>
      <c r="K127" s="6" t="s">
        <v>614</v>
      </c>
      <c r="L127" s="5">
        <v>1</v>
      </c>
      <c r="M127" s="5">
        <v>5.3</v>
      </c>
      <c r="N127" s="5">
        <v>0.78</v>
      </c>
    </row>
    <row r="128" spans="1:14" x14ac:dyDescent="0.2">
      <c r="A128" s="14" t="s">
        <v>71</v>
      </c>
      <c r="B128" s="4" t="s">
        <v>72</v>
      </c>
      <c r="C128" s="15">
        <v>17.399999999999999</v>
      </c>
      <c r="D128" s="15">
        <v>17381.739600000001</v>
      </c>
      <c r="E128" s="15">
        <v>17392.8766</v>
      </c>
      <c r="F128" s="15">
        <f t="shared" si="2"/>
        <v>17250.6996</v>
      </c>
      <c r="G128" s="15">
        <f t="shared" si="3"/>
        <v>17261.676599999999</v>
      </c>
      <c r="H128" s="5"/>
      <c r="I128" s="5">
        <v>5.5</v>
      </c>
      <c r="J128" s="5">
        <v>1</v>
      </c>
      <c r="K128" s="11" t="s">
        <v>73</v>
      </c>
      <c r="L128" s="10">
        <v>7</v>
      </c>
      <c r="M128" s="5">
        <v>55.9</v>
      </c>
      <c r="N128" s="5">
        <v>1.62</v>
      </c>
    </row>
    <row r="129" spans="1:14" x14ac:dyDescent="0.2">
      <c r="A129" s="14" t="s">
        <v>418</v>
      </c>
      <c r="B129" s="4" t="s">
        <v>419</v>
      </c>
      <c r="C129" s="15">
        <v>17.5</v>
      </c>
      <c r="D129" s="15">
        <v>17450.517599999999</v>
      </c>
      <c r="E129" s="15">
        <v>17461.569599999999</v>
      </c>
      <c r="F129" s="15">
        <f t="shared" si="2"/>
        <v>17319.477599999998</v>
      </c>
      <c r="G129" s="15">
        <f t="shared" si="3"/>
        <v>17330.369599999998</v>
      </c>
      <c r="H129" s="5"/>
      <c r="I129" s="5">
        <v>6.3</v>
      </c>
      <c r="J129" s="5">
        <v>1</v>
      </c>
      <c r="K129" s="11" t="s">
        <v>420</v>
      </c>
      <c r="L129" s="10">
        <v>2</v>
      </c>
      <c r="M129" s="5">
        <v>16</v>
      </c>
      <c r="N129" s="5">
        <v>0.79</v>
      </c>
    </row>
    <row r="130" spans="1:14" x14ac:dyDescent="0.2">
      <c r="A130" s="14" t="s">
        <v>8</v>
      </c>
      <c r="B130" s="4" t="s">
        <v>9</v>
      </c>
      <c r="C130" s="15">
        <v>17.5</v>
      </c>
      <c r="D130" s="15">
        <v>17510.606800000001</v>
      </c>
      <c r="E130" s="15">
        <v>17521.688200000001</v>
      </c>
      <c r="F130" s="15">
        <f t="shared" si="2"/>
        <v>17379.566800000001</v>
      </c>
      <c r="G130" s="15">
        <f t="shared" si="3"/>
        <v>17390.4882</v>
      </c>
      <c r="H130" s="5"/>
      <c r="I130" s="5">
        <v>6.3</v>
      </c>
      <c r="J130" s="5">
        <v>1</v>
      </c>
      <c r="K130" s="11" t="s">
        <v>10</v>
      </c>
      <c r="L130" s="10">
        <v>20</v>
      </c>
      <c r="M130" s="5">
        <v>78.400000000000006</v>
      </c>
      <c r="N130" s="5">
        <v>1.86</v>
      </c>
    </row>
    <row r="131" spans="1:14" x14ac:dyDescent="0.2">
      <c r="A131" s="14" t="s">
        <v>23</v>
      </c>
      <c r="B131" s="4" t="s">
        <v>24</v>
      </c>
      <c r="C131" s="15">
        <v>17.5</v>
      </c>
      <c r="D131" s="15">
        <v>17523.843499999999</v>
      </c>
      <c r="E131" s="15">
        <v>17535.000800000002</v>
      </c>
      <c r="F131" s="15">
        <f t="shared" ref="F131:F194" si="4">D131-131.04</f>
        <v>17392.803499999998</v>
      </c>
      <c r="G131" s="15">
        <f t="shared" ref="G131:G194" si="5">E131-131.2</f>
        <v>17403.800800000001</v>
      </c>
      <c r="H131" s="5"/>
      <c r="I131" s="5">
        <v>5</v>
      </c>
      <c r="J131" s="5">
        <v>1</v>
      </c>
      <c r="K131" s="11" t="s">
        <v>25</v>
      </c>
      <c r="L131" s="10">
        <v>16</v>
      </c>
      <c r="M131" s="5">
        <v>91.3</v>
      </c>
      <c r="N131" s="5">
        <v>1.5</v>
      </c>
    </row>
    <row r="132" spans="1:14" x14ac:dyDescent="0.2">
      <c r="A132" s="14" t="s">
        <v>386</v>
      </c>
      <c r="B132" s="4" t="s">
        <v>387</v>
      </c>
      <c r="C132" s="15">
        <v>17.5</v>
      </c>
      <c r="D132" s="21">
        <v>17527.163499999999</v>
      </c>
      <c r="E132" s="15">
        <v>17537.984799999998</v>
      </c>
      <c r="F132" s="15">
        <f t="shared" si="4"/>
        <v>17396.123499999998</v>
      </c>
      <c r="G132" s="15">
        <f t="shared" si="5"/>
        <v>17406.784799999998</v>
      </c>
      <c r="H132" s="5"/>
      <c r="I132" s="5">
        <v>4.9000000000000004</v>
      </c>
      <c r="J132" s="5">
        <v>1</v>
      </c>
      <c r="K132" s="11" t="s">
        <v>388</v>
      </c>
      <c r="L132" s="10">
        <v>3</v>
      </c>
      <c r="M132" s="5">
        <v>26.6</v>
      </c>
      <c r="N132" s="5">
        <v>1.45</v>
      </c>
    </row>
    <row r="133" spans="1:14" x14ac:dyDescent="0.2">
      <c r="A133" s="14" t="s">
        <v>35</v>
      </c>
      <c r="B133" s="4" t="s">
        <v>36</v>
      </c>
      <c r="C133" s="15">
        <v>17.600000000000001</v>
      </c>
      <c r="D133" s="15">
        <v>17572.940699999999</v>
      </c>
      <c r="E133" s="15">
        <v>17584.202399999998</v>
      </c>
      <c r="F133" s="15">
        <f t="shared" si="4"/>
        <v>17441.900699999998</v>
      </c>
      <c r="G133" s="15">
        <f t="shared" si="5"/>
        <v>17453.002399999998</v>
      </c>
      <c r="H133" s="5"/>
      <c r="I133" s="5">
        <v>5.3</v>
      </c>
      <c r="J133" s="5">
        <v>1</v>
      </c>
      <c r="K133" s="11" t="s">
        <v>37</v>
      </c>
      <c r="L133" s="10">
        <v>12</v>
      </c>
      <c r="M133" s="5">
        <v>47.2</v>
      </c>
      <c r="N133" s="5">
        <v>1.39</v>
      </c>
    </row>
    <row r="134" spans="1:14" x14ac:dyDescent="0.2">
      <c r="A134" s="14" t="s">
        <v>338</v>
      </c>
      <c r="B134" s="4" t="s">
        <v>339</v>
      </c>
      <c r="C134" s="15">
        <v>17.600000000000001</v>
      </c>
      <c r="D134" s="15">
        <v>17632.940600000002</v>
      </c>
      <c r="E134" s="15">
        <v>17643.533599999999</v>
      </c>
      <c r="F134" s="15">
        <f t="shared" si="4"/>
        <v>17501.900600000001</v>
      </c>
      <c r="G134" s="15">
        <f t="shared" si="5"/>
        <v>17512.333599999998</v>
      </c>
      <c r="H134" s="5"/>
      <c r="I134" s="5">
        <v>4.9000000000000004</v>
      </c>
      <c r="J134" s="5">
        <v>1</v>
      </c>
      <c r="K134" s="11" t="s">
        <v>340</v>
      </c>
      <c r="L134" s="10">
        <v>3</v>
      </c>
      <c r="M134" s="5">
        <v>23.3</v>
      </c>
      <c r="N134" s="5">
        <v>1.94</v>
      </c>
    </row>
    <row r="135" spans="1:14" x14ac:dyDescent="0.2">
      <c r="A135" s="14" t="s">
        <v>553</v>
      </c>
      <c r="B135" s="4" t="s">
        <v>554</v>
      </c>
      <c r="C135" s="15">
        <v>17.600000000000001</v>
      </c>
      <c r="D135" s="15">
        <v>17637.1855</v>
      </c>
      <c r="E135" s="15">
        <v>17648.311900000001</v>
      </c>
      <c r="F135" s="15">
        <f t="shared" si="4"/>
        <v>17506.145499999999</v>
      </c>
      <c r="G135" s="15">
        <f t="shared" si="5"/>
        <v>17517.1119</v>
      </c>
      <c r="H135" s="5"/>
      <c r="I135" s="5">
        <v>9.6</v>
      </c>
      <c r="J135" s="5">
        <v>1</v>
      </c>
      <c r="K135" s="6" t="s">
        <v>555</v>
      </c>
      <c r="L135" s="5">
        <v>1</v>
      </c>
      <c r="M135" s="5">
        <v>8.1</v>
      </c>
      <c r="N135" s="5">
        <v>1.79</v>
      </c>
    </row>
    <row r="136" spans="1:14" x14ac:dyDescent="0.2">
      <c r="A136" s="14" t="s">
        <v>89</v>
      </c>
      <c r="B136" s="4" t="s">
        <v>90</v>
      </c>
      <c r="C136" s="15">
        <v>17.7</v>
      </c>
      <c r="D136" s="15">
        <v>17703.086800000001</v>
      </c>
      <c r="E136" s="15">
        <v>17714.258000000002</v>
      </c>
      <c r="F136" s="15">
        <f t="shared" si="4"/>
        <v>17572.0468</v>
      </c>
      <c r="G136" s="15">
        <f t="shared" si="5"/>
        <v>17583.058000000001</v>
      </c>
      <c r="H136" s="22">
        <v>17584</v>
      </c>
      <c r="I136" s="5">
        <v>5.4</v>
      </c>
      <c r="J136" s="5">
        <v>1</v>
      </c>
      <c r="K136" s="11" t="s">
        <v>91</v>
      </c>
      <c r="L136" s="10">
        <v>9</v>
      </c>
      <c r="M136" s="5">
        <v>65.400000000000006</v>
      </c>
      <c r="N136" s="5">
        <v>2.0099999999999998</v>
      </c>
    </row>
    <row r="137" spans="1:14" x14ac:dyDescent="0.2">
      <c r="A137" s="14" t="s">
        <v>101</v>
      </c>
      <c r="B137" s="4" t="s">
        <v>102</v>
      </c>
      <c r="C137" s="15">
        <v>17.899999999999999</v>
      </c>
      <c r="D137" s="15">
        <v>17855.242200000001</v>
      </c>
      <c r="E137" s="15">
        <v>17866.747800000001</v>
      </c>
      <c r="F137" s="15">
        <f t="shared" si="4"/>
        <v>17724.2022</v>
      </c>
      <c r="G137" s="15">
        <f t="shared" si="5"/>
        <v>17735.5478</v>
      </c>
      <c r="H137" s="5"/>
      <c r="I137" s="5">
        <v>10.9</v>
      </c>
      <c r="J137" s="5">
        <v>1</v>
      </c>
      <c r="K137" s="11" t="s">
        <v>103</v>
      </c>
      <c r="L137" s="10">
        <v>7</v>
      </c>
      <c r="M137" s="5">
        <v>46.8</v>
      </c>
      <c r="N137" s="5">
        <v>1.24</v>
      </c>
    </row>
    <row r="138" spans="1:14" x14ac:dyDescent="0.2">
      <c r="A138" s="14" t="s">
        <v>56</v>
      </c>
      <c r="B138" s="4" t="s">
        <v>57</v>
      </c>
      <c r="C138" s="15">
        <v>17.899999999999999</v>
      </c>
      <c r="D138" s="15">
        <v>17891.176100000001</v>
      </c>
      <c r="E138" s="15">
        <v>17902.735199999999</v>
      </c>
      <c r="F138" s="15">
        <f t="shared" si="4"/>
        <v>17760.1361</v>
      </c>
      <c r="G138" s="15">
        <f t="shared" si="5"/>
        <v>17771.535199999998</v>
      </c>
      <c r="H138" s="5"/>
      <c r="I138" s="5">
        <v>8.5</v>
      </c>
      <c r="J138" s="5">
        <v>1</v>
      </c>
      <c r="K138" s="11" t="s">
        <v>58</v>
      </c>
      <c r="L138" s="10">
        <v>13</v>
      </c>
      <c r="M138" s="5">
        <v>62</v>
      </c>
      <c r="N138" s="5">
        <v>2.95</v>
      </c>
    </row>
    <row r="139" spans="1:14" x14ac:dyDescent="0.2">
      <c r="A139" s="14" t="s">
        <v>256</v>
      </c>
      <c r="B139" s="4" t="s">
        <v>257</v>
      </c>
      <c r="C139" s="15">
        <v>17.899999999999999</v>
      </c>
      <c r="D139" s="21">
        <v>17931.330900000001</v>
      </c>
      <c r="E139" s="21">
        <v>17942.7981</v>
      </c>
      <c r="F139" s="15">
        <f t="shared" si="4"/>
        <v>17800.2909</v>
      </c>
      <c r="G139" s="15">
        <f t="shared" si="5"/>
        <v>17811.598099999999</v>
      </c>
      <c r="H139" s="5"/>
      <c r="I139" s="5">
        <v>6.4</v>
      </c>
      <c r="J139" s="5">
        <v>1</v>
      </c>
      <c r="K139" s="11" t="s">
        <v>258</v>
      </c>
      <c r="L139" s="10">
        <v>5</v>
      </c>
      <c r="M139" s="5">
        <v>42.2</v>
      </c>
      <c r="N139" s="5">
        <v>1.25</v>
      </c>
    </row>
    <row r="140" spans="1:14" x14ac:dyDescent="0.2">
      <c r="A140" s="14" t="s">
        <v>624</v>
      </c>
      <c r="B140" s="4" t="s">
        <v>625</v>
      </c>
      <c r="C140" s="15">
        <v>18</v>
      </c>
      <c r="D140" s="21">
        <v>17997.4067</v>
      </c>
      <c r="E140" s="15">
        <v>18008.234499999999</v>
      </c>
      <c r="F140" s="15">
        <f t="shared" si="4"/>
        <v>17866.366699999999</v>
      </c>
      <c r="G140" s="15">
        <f t="shared" si="5"/>
        <v>17877.034499999998</v>
      </c>
      <c r="H140" s="5"/>
      <c r="I140" s="5">
        <v>3.7</v>
      </c>
      <c r="J140" s="5">
        <v>1</v>
      </c>
      <c r="K140" s="6" t="s">
        <v>626</v>
      </c>
      <c r="L140" s="5">
        <v>1</v>
      </c>
      <c r="M140" s="5">
        <v>10.6</v>
      </c>
      <c r="N140" s="5">
        <v>2.44</v>
      </c>
    </row>
    <row r="141" spans="1:14" x14ac:dyDescent="0.2">
      <c r="A141" s="14" t="s">
        <v>621</v>
      </c>
      <c r="B141" s="4" t="s">
        <v>622</v>
      </c>
      <c r="C141" s="15">
        <v>18.100000000000001</v>
      </c>
      <c r="D141" s="15">
        <v>18103.011600000002</v>
      </c>
      <c r="E141" s="15">
        <v>18114.4624</v>
      </c>
      <c r="F141" s="15">
        <f t="shared" si="4"/>
        <v>17971.971600000001</v>
      </c>
      <c r="G141" s="15">
        <f t="shared" si="5"/>
        <v>17983.2624</v>
      </c>
      <c r="H141" s="5"/>
      <c r="I141" s="5">
        <v>5.2</v>
      </c>
      <c r="J141" s="5">
        <v>1</v>
      </c>
      <c r="K141" s="6" t="s">
        <v>623</v>
      </c>
      <c r="L141" s="5">
        <v>1</v>
      </c>
      <c r="M141" s="5">
        <v>5.6</v>
      </c>
      <c r="N141" s="5">
        <v>1.58</v>
      </c>
    </row>
    <row r="142" spans="1:14" x14ac:dyDescent="0.2">
      <c r="A142" s="14" t="s">
        <v>50</v>
      </c>
      <c r="B142" s="4" t="s">
        <v>51</v>
      </c>
      <c r="C142" s="15">
        <v>18.3</v>
      </c>
      <c r="D142" s="15">
        <v>18263.237400000002</v>
      </c>
      <c r="E142" s="15">
        <v>18274.3501</v>
      </c>
      <c r="F142" s="15">
        <f t="shared" si="4"/>
        <v>18132.197400000001</v>
      </c>
      <c r="G142" s="15">
        <f t="shared" si="5"/>
        <v>18143.150099999999</v>
      </c>
      <c r="H142" s="5"/>
      <c r="I142" s="5">
        <v>11</v>
      </c>
      <c r="J142" s="5">
        <v>1</v>
      </c>
      <c r="K142" s="11" t="s">
        <v>52</v>
      </c>
      <c r="L142" s="10">
        <v>10</v>
      </c>
      <c r="M142" s="5">
        <v>54.3</v>
      </c>
      <c r="N142" s="5">
        <v>1.47</v>
      </c>
    </row>
    <row r="143" spans="1:14" x14ac:dyDescent="0.2">
      <c r="A143" s="14" t="s">
        <v>77</v>
      </c>
      <c r="B143" s="4" t="s">
        <v>78</v>
      </c>
      <c r="C143" s="15">
        <v>18.399999999999999</v>
      </c>
      <c r="D143" s="15">
        <v>18361.1695</v>
      </c>
      <c r="E143" s="15">
        <v>18372.8328</v>
      </c>
      <c r="F143" s="15">
        <f t="shared" si="4"/>
        <v>18230.129499999999</v>
      </c>
      <c r="G143" s="15">
        <f t="shared" si="5"/>
        <v>18241.632799999999</v>
      </c>
      <c r="H143" s="5"/>
      <c r="I143" s="5">
        <v>5</v>
      </c>
      <c r="J143" s="5">
        <v>1</v>
      </c>
      <c r="K143" s="11" t="s">
        <v>79</v>
      </c>
      <c r="L143" s="10">
        <v>6</v>
      </c>
      <c r="M143" s="5">
        <v>29.1</v>
      </c>
      <c r="N143" s="5">
        <v>1.81</v>
      </c>
    </row>
    <row r="144" spans="1:14" x14ac:dyDescent="0.2">
      <c r="A144" s="14" t="s">
        <v>377</v>
      </c>
      <c r="B144" s="4" t="s">
        <v>378</v>
      </c>
      <c r="C144" s="15">
        <v>18.399999999999999</v>
      </c>
      <c r="D144" s="15">
        <v>18370.134699999999</v>
      </c>
      <c r="E144" s="15">
        <v>18381.808400000002</v>
      </c>
      <c r="F144" s="15">
        <f t="shared" si="4"/>
        <v>18239.094699999998</v>
      </c>
      <c r="G144" s="15">
        <f t="shared" si="5"/>
        <v>18250.608400000001</v>
      </c>
      <c r="H144" s="5"/>
      <c r="I144" s="5">
        <v>6.1</v>
      </c>
      <c r="J144" s="5">
        <v>1</v>
      </c>
      <c r="K144" s="11" t="s">
        <v>379</v>
      </c>
      <c r="L144" s="10">
        <v>4</v>
      </c>
      <c r="M144" s="5">
        <v>20.3</v>
      </c>
      <c r="N144" s="5">
        <v>2.5099999999999998</v>
      </c>
    </row>
    <row r="145" spans="1:14" x14ac:dyDescent="0.2">
      <c r="A145" s="14" t="s">
        <v>53</v>
      </c>
      <c r="B145" s="4" t="s">
        <v>54</v>
      </c>
      <c r="C145" s="15">
        <v>18.399999999999999</v>
      </c>
      <c r="D145" s="15">
        <v>18399.6178</v>
      </c>
      <c r="E145" s="15">
        <v>18411.384099999999</v>
      </c>
      <c r="F145" s="15">
        <f t="shared" si="4"/>
        <v>18268.577799999999</v>
      </c>
      <c r="G145" s="15">
        <f t="shared" si="5"/>
        <v>18280.184099999999</v>
      </c>
      <c r="H145" s="22">
        <v>18281</v>
      </c>
      <c r="I145" s="5">
        <v>7.8</v>
      </c>
      <c r="J145" s="5">
        <v>1</v>
      </c>
      <c r="K145" s="11" t="s">
        <v>55</v>
      </c>
      <c r="L145" s="10">
        <v>11</v>
      </c>
      <c r="M145" s="5">
        <v>51.5</v>
      </c>
      <c r="N145" s="5">
        <v>1.56</v>
      </c>
    </row>
    <row r="146" spans="1:14" x14ac:dyDescent="0.2">
      <c r="A146" s="14" t="s">
        <v>172</v>
      </c>
      <c r="B146" s="4" t="s">
        <v>173</v>
      </c>
      <c r="C146" s="15">
        <v>18.7</v>
      </c>
      <c r="D146" s="15">
        <v>18718.419600000001</v>
      </c>
      <c r="E146" s="15">
        <v>18730.245200000001</v>
      </c>
      <c r="F146" s="15">
        <f t="shared" si="4"/>
        <v>18587.3796</v>
      </c>
      <c r="G146" s="15">
        <f t="shared" si="5"/>
        <v>18599.0452</v>
      </c>
      <c r="H146" s="5"/>
      <c r="I146" s="5">
        <v>5.5</v>
      </c>
      <c r="J146" s="5">
        <v>1</v>
      </c>
      <c r="K146" s="11" t="s">
        <v>174</v>
      </c>
      <c r="L146" s="10">
        <v>6</v>
      </c>
      <c r="M146" s="5">
        <v>38.5</v>
      </c>
      <c r="N146" s="5">
        <v>1.38</v>
      </c>
    </row>
    <row r="147" spans="1:14" x14ac:dyDescent="0.2">
      <c r="A147" s="14" t="s">
        <v>235</v>
      </c>
      <c r="B147" s="4" t="s">
        <v>236</v>
      </c>
      <c r="C147" s="15">
        <v>18.7</v>
      </c>
      <c r="D147" s="15">
        <v>18731.2824</v>
      </c>
      <c r="E147" s="15">
        <v>18742.93</v>
      </c>
      <c r="F147" s="15">
        <f t="shared" si="4"/>
        <v>18600.242399999999</v>
      </c>
      <c r="G147" s="15">
        <f t="shared" si="5"/>
        <v>18611.73</v>
      </c>
      <c r="H147" s="5"/>
      <c r="I147" s="5">
        <v>4.5999999999999996</v>
      </c>
      <c r="J147" s="5">
        <v>1</v>
      </c>
      <c r="K147" s="11" t="s">
        <v>237</v>
      </c>
      <c r="L147" s="10">
        <v>4</v>
      </c>
      <c r="M147" s="5">
        <v>21.2</v>
      </c>
      <c r="N147" s="5">
        <v>1.28</v>
      </c>
    </row>
    <row r="148" spans="1:14" x14ac:dyDescent="0.2">
      <c r="A148" s="14" t="s">
        <v>190</v>
      </c>
      <c r="B148" s="4" t="s">
        <v>191</v>
      </c>
      <c r="C148" s="15">
        <v>18.8</v>
      </c>
      <c r="D148" s="15">
        <v>18795.589199999999</v>
      </c>
      <c r="E148" s="15">
        <v>18807.564600000002</v>
      </c>
      <c r="F148" s="15">
        <f t="shared" si="4"/>
        <v>18664.549199999998</v>
      </c>
      <c r="G148" s="15">
        <f t="shared" si="5"/>
        <v>18676.364600000001</v>
      </c>
      <c r="H148" s="5"/>
      <c r="I148" s="5">
        <v>9</v>
      </c>
      <c r="J148" s="5">
        <v>1</v>
      </c>
      <c r="K148" s="11" t="s">
        <v>192</v>
      </c>
      <c r="L148" s="10">
        <v>6</v>
      </c>
      <c r="M148" s="5">
        <v>47.5</v>
      </c>
      <c r="N148" s="5">
        <v>1.1399999999999999</v>
      </c>
    </row>
    <row r="149" spans="1:14" x14ac:dyDescent="0.2">
      <c r="A149" s="14" t="s">
        <v>565</v>
      </c>
      <c r="B149" s="4" t="s">
        <v>566</v>
      </c>
      <c r="C149" s="15">
        <v>18.899999999999999</v>
      </c>
      <c r="D149" s="15">
        <v>18949.5949</v>
      </c>
      <c r="E149" s="15">
        <v>18961.442599999998</v>
      </c>
      <c r="F149" s="15">
        <f t="shared" si="4"/>
        <v>18818.554899999999</v>
      </c>
      <c r="G149" s="15">
        <f t="shared" si="5"/>
        <v>18830.242599999998</v>
      </c>
      <c r="H149" s="5"/>
      <c r="I149" s="5">
        <v>5.2</v>
      </c>
      <c r="J149" s="5">
        <v>1</v>
      </c>
      <c r="K149" s="6" t="s">
        <v>567</v>
      </c>
      <c r="L149" s="5">
        <v>1</v>
      </c>
      <c r="M149" s="5">
        <v>22.1</v>
      </c>
      <c r="N149" s="5">
        <v>1.22</v>
      </c>
    </row>
    <row r="150" spans="1:14" x14ac:dyDescent="0.2">
      <c r="A150" s="14" t="s">
        <v>229</v>
      </c>
      <c r="B150" s="4" t="s">
        <v>230</v>
      </c>
      <c r="C150" s="15">
        <v>19</v>
      </c>
      <c r="D150" s="15">
        <v>18988.426299999999</v>
      </c>
      <c r="E150" s="15">
        <v>19000.5959</v>
      </c>
      <c r="F150" s="15">
        <f t="shared" si="4"/>
        <v>18857.386299999998</v>
      </c>
      <c r="G150" s="15">
        <f t="shared" si="5"/>
        <v>18869.3959</v>
      </c>
      <c r="H150" s="5"/>
      <c r="I150" s="5">
        <v>5.5</v>
      </c>
      <c r="J150" s="5">
        <v>1</v>
      </c>
      <c r="K150" s="11" t="s">
        <v>231</v>
      </c>
      <c r="L150" s="10">
        <v>5</v>
      </c>
      <c r="M150" s="5">
        <v>27.4</v>
      </c>
      <c r="N150" s="5">
        <v>1.54</v>
      </c>
    </row>
    <row r="151" spans="1:14" x14ac:dyDescent="0.2">
      <c r="A151" s="14" t="s">
        <v>125</v>
      </c>
      <c r="B151" s="4" t="s">
        <v>126</v>
      </c>
      <c r="C151" s="15">
        <v>19.2</v>
      </c>
      <c r="D151" s="15">
        <v>19162.064200000001</v>
      </c>
      <c r="E151" s="15">
        <v>19174.022199999999</v>
      </c>
      <c r="F151" s="15">
        <f t="shared" si="4"/>
        <v>19031.0242</v>
      </c>
      <c r="G151" s="15">
        <f t="shared" si="5"/>
        <v>19042.822199999999</v>
      </c>
      <c r="H151" s="5"/>
      <c r="I151" s="5">
        <v>7.8</v>
      </c>
      <c r="J151" s="5">
        <v>1</v>
      </c>
      <c r="K151" s="11" t="s">
        <v>127</v>
      </c>
      <c r="L151" s="10">
        <v>9</v>
      </c>
      <c r="M151" s="5">
        <v>37.9</v>
      </c>
      <c r="N151" s="5">
        <v>2.35</v>
      </c>
    </row>
    <row r="152" spans="1:14" x14ac:dyDescent="0.2">
      <c r="A152" s="14" t="s">
        <v>326</v>
      </c>
      <c r="B152" s="4" t="s">
        <v>327</v>
      </c>
      <c r="C152" s="15">
        <v>19.3</v>
      </c>
      <c r="D152" s="15">
        <v>19302.923200000001</v>
      </c>
      <c r="E152" s="15">
        <v>19314.559499999999</v>
      </c>
      <c r="F152" s="15">
        <f t="shared" si="4"/>
        <v>19171.8832</v>
      </c>
      <c r="G152" s="15">
        <f t="shared" si="5"/>
        <v>19183.359499999999</v>
      </c>
      <c r="H152" s="5"/>
      <c r="I152" s="5">
        <v>5</v>
      </c>
      <c r="J152" s="5">
        <v>1</v>
      </c>
      <c r="K152" s="11" t="s">
        <v>328</v>
      </c>
      <c r="L152" s="10">
        <v>3</v>
      </c>
      <c r="M152" s="5">
        <v>19.8</v>
      </c>
      <c r="N152" s="5">
        <v>1.05</v>
      </c>
    </row>
    <row r="153" spans="1:14" x14ac:dyDescent="0.2">
      <c r="A153" s="14" t="s">
        <v>62</v>
      </c>
      <c r="B153" s="4" t="s">
        <v>63</v>
      </c>
      <c r="C153" s="15">
        <v>19.399999999999999</v>
      </c>
      <c r="D153" s="15">
        <v>19368.5635</v>
      </c>
      <c r="E153" s="15">
        <v>19380.333600000002</v>
      </c>
      <c r="F153" s="15">
        <f t="shared" si="4"/>
        <v>19237.523499999999</v>
      </c>
      <c r="G153" s="15">
        <f t="shared" si="5"/>
        <v>19249.133600000001</v>
      </c>
      <c r="H153" s="5"/>
      <c r="I153" s="5">
        <v>10.3</v>
      </c>
      <c r="J153" s="5">
        <v>1</v>
      </c>
      <c r="K153" s="11" t="s">
        <v>64</v>
      </c>
      <c r="L153" s="10">
        <v>8</v>
      </c>
      <c r="M153" s="5">
        <v>46.4</v>
      </c>
      <c r="N153" s="5">
        <v>1.52</v>
      </c>
    </row>
    <row r="154" spans="1:14" x14ac:dyDescent="0.2">
      <c r="A154" s="14" t="s">
        <v>597</v>
      </c>
      <c r="B154" s="4" t="s">
        <v>598</v>
      </c>
      <c r="C154" s="15">
        <v>19.5</v>
      </c>
      <c r="D154" s="15">
        <v>19508.3073</v>
      </c>
      <c r="E154" s="15">
        <v>19520.6378</v>
      </c>
      <c r="F154" s="15">
        <f t="shared" si="4"/>
        <v>19377.2673</v>
      </c>
      <c r="G154" s="15">
        <f t="shared" si="5"/>
        <v>19389.4378</v>
      </c>
      <c r="H154" s="5"/>
      <c r="I154" s="5">
        <v>10.199999999999999</v>
      </c>
      <c r="J154" s="5">
        <v>1</v>
      </c>
      <c r="K154" s="6" t="s">
        <v>599</v>
      </c>
      <c r="L154" s="5">
        <v>1</v>
      </c>
      <c r="M154" s="5">
        <v>7.6</v>
      </c>
      <c r="N154" s="5">
        <v>1.17</v>
      </c>
    </row>
    <row r="155" spans="1:14" x14ac:dyDescent="0.2">
      <c r="A155" s="14" t="s">
        <v>447</v>
      </c>
      <c r="B155" s="4" t="s">
        <v>448</v>
      </c>
      <c r="C155" s="15">
        <v>19.600000000000001</v>
      </c>
      <c r="D155" s="15">
        <v>19566.323499999999</v>
      </c>
      <c r="E155" s="15">
        <v>19578.27</v>
      </c>
      <c r="F155" s="15">
        <f t="shared" si="4"/>
        <v>19435.283499999998</v>
      </c>
      <c r="G155" s="15">
        <f t="shared" si="5"/>
        <v>19447.07</v>
      </c>
      <c r="H155" s="5"/>
      <c r="I155" s="5">
        <v>6.6</v>
      </c>
      <c r="J155" s="5">
        <v>1</v>
      </c>
      <c r="K155" s="11" t="s">
        <v>449</v>
      </c>
      <c r="L155" s="10">
        <v>3</v>
      </c>
      <c r="M155" s="5">
        <v>16.8</v>
      </c>
      <c r="N155" s="5">
        <v>2.77</v>
      </c>
    </row>
    <row r="156" spans="1:14" x14ac:dyDescent="0.2">
      <c r="A156" s="14" t="s">
        <v>160</v>
      </c>
      <c r="B156" s="4" t="s">
        <v>161</v>
      </c>
      <c r="C156" s="15">
        <v>19.600000000000001</v>
      </c>
      <c r="D156" s="15">
        <v>19596.97</v>
      </c>
      <c r="E156" s="15">
        <v>19609.370299999999</v>
      </c>
      <c r="F156" s="15">
        <f t="shared" si="4"/>
        <v>19465.93</v>
      </c>
      <c r="G156" s="15">
        <f t="shared" si="5"/>
        <v>19478.170299999998</v>
      </c>
      <c r="H156" s="5"/>
      <c r="I156" s="5">
        <v>8.6</v>
      </c>
      <c r="J156" s="5">
        <v>1</v>
      </c>
      <c r="K156" s="11" t="s">
        <v>162</v>
      </c>
      <c r="L156" s="10">
        <v>6</v>
      </c>
      <c r="M156" s="5">
        <v>26.3</v>
      </c>
      <c r="N156" s="5">
        <v>2.19</v>
      </c>
    </row>
    <row r="157" spans="1:14" x14ac:dyDescent="0.2">
      <c r="A157" s="14" t="s">
        <v>708</v>
      </c>
      <c r="B157" s="4" t="s">
        <v>709</v>
      </c>
      <c r="C157" s="15">
        <v>19.7</v>
      </c>
      <c r="D157" s="15">
        <v>19690.811399999999</v>
      </c>
      <c r="E157" s="15">
        <v>19703.145700000001</v>
      </c>
      <c r="F157" s="15">
        <f t="shared" si="4"/>
        <v>19559.771399999998</v>
      </c>
      <c r="G157" s="15">
        <f t="shared" si="5"/>
        <v>19571.9457</v>
      </c>
      <c r="H157" s="5"/>
      <c r="I157" s="5">
        <v>8.1</v>
      </c>
      <c r="J157" s="5">
        <v>1</v>
      </c>
      <c r="K157" s="6" t="s">
        <v>710</v>
      </c>
      <c r="L157" s="5">
        <v>1</v>
      </c>
      <c r="M157" s="5">
        <v>3.9</v>
      </c>
      <c r="N157" s="5">
        <v>45.52</v>
      </c>
    </row>
    <row r="158" spans="1:14" x14ac:dyDescent="0.2">
      <c r="A158" s="14" t="s">
        <v>668</v>
      </c>
      <c r="B158" s="4" t="s">
        <v>669</v>
      </c>
      <c r="C158" s="15">
        <v>20</v>
      </c>
      <c r="D158" s="15">
        <v>19976.269199999999</v>
      </c>
      <c r="E158" s="15">
        <v>19988.876700000001</v>
      </c>
      <c r="F158" s="15">
        <f t="shared" si="4"/>
        <v>19845.229199999998</v>
      </c>
      <c r="G158" s="15">
        <f t="shared" si="5"/>
        <v>19857.6767</v>
      </c>
      <c r="H158" s="5"/>
      <c r="I158" s="5">
        <v>4.5999999999999996</v>
      </c>
      <c r="J158" s="5">
        <v>1</v>
      </c>
      <c r="K158" s="6" t="s">
        <v>670</v>
      </c>
      <c r="L158" s="5">
        <v>1</v>
      </c>
      <c r="M158" s="5">
        <v>10.5</v>
      </c>
      <c r="N158" s="5">
        <v>0.78</v>
      </c>
    </row>
    <row r="159" spans="1:14" x14ac:dyDescent="0.2">
      <c r="A159" s="14" t="s">
        <v>430</v>
      </c>
      <c r="B159" s="4" t="s">
        <v>431</v>
      </c>
      <c r="C159" s="15">
        <v>20</v>
      </c>
      <c r="D159" s="15">
        <v>19996.9051</v>
      </c>
      <c r="E159" s="15">
        <v>20009.400000000001</v>
      </c>
      <c r="F159" s="15">
        <f t="shared" si="4"/>
        <v>19865.865099999999</v>
      </c>
      <c r="G159" s="15">
        <f t="shared" si="5"/>
        <v>19878.2</v>
      </c>
      <c r="H159" s="5"/>
      <c r="I159" s="5">
        <v>6.2</v>
      </c>
      <c r="J159" s="5">
        <v>1</v>
      </c>
      <c r="K159" s="11" t="s">
        <v>429</v>
      </c>
      <c r="L159" s="10">
        <v>3</v>
      </c>
      <c r="M159" s="5">
        <v>24.6</v>
      </c>
      <c r="N159" s="5">
        <v>1.21</v>
      </c>
    </row>
    <row r="160" spans="1:14" x14ac:dyDescent="0.2">
      <c r="A160" s="75" t="s">
        <v>329</v>
      </c>
      <c r="B160" s="68" t="s">
        <v>330</v>
      </c>
      <c r="C160" s="69">
        <v>20.2</v>
      </c>
      <c r="D160" s="69">
        <v>20176.056799999998</v>
      </c>
      <c r="E160" s="69">
        <v>20188.992900000001</v>
      </c>
      <c r="F160" s="69">
        <f t="shared" si="4"/>
        <v>20045.016799999998</v>
      </c>
      <c r="G160" s="69">
        <f t="shared" si="5"/>
        <v>20057.7929</v>
      </c>
      <c r="H160" s="70"/>
      <c r="I160" s="70">
        <v>4.5999999999999996</v>
      </c>
      <c r="J160" s="70">
        <v>1</v>
      </c>
      <c r="K160" s="11" t="s">
        <v>331</v>
      </c>
      <c r="L160" s="10">
        <v>4</v>
      </c>
      <c r="M160" s="70">
        <v>31.1</v>
      </c>
      <c r="N160" s="70">
        <v>2.35</v>
      </c>
    </row>
    <row r="161" spans="1:14" x14ac:dyDescent="0.2">
      <c r="A161" s="75" t="s">
        <v>421</v>
      </c>
      <c r="B161" s="68" t="s">
        <v>422</v>
      </c>
      <c r="C161" s="69">
        <v>20.2</v>
      </c>
      <c r="D161" s="69">
        <v>20224.3253</v>
      </c>
      <c r="E161" s="69">
        <v>20236.62</v>
      </c>
      <c r="F161" s="69">
        <f t="shared" si="4"/>
        <v>20093.2853</v>
      </c>
      <c r="G161" s="69">
        <f t="shared" si="5"/>
        <v>20105.419999999998</v>
      </c>
      <c r="H161" s="70"/>
      <c r="I161" s="70">
        <v>8.5</v>
      </c>
      <c r="J161" s="70">
        <v>1</v>
      </c>
      <c r="K161" s="11" t="s">
        <v>423</v>
      </c>
      <c r="L161" s="10">
        <v>3</v>
      </c>
      <c r="M161" s="70">
        <v>17</v>
      </c>
      <c r="N161" s="70">
        <v>2.6</v>
      </c>
    </row>
    <row r="162" spans="1:14" x14ac:dyDescent="0.2">
      <c r="A162" s="75" t="s">
        <v>199</v>
      </c>
      <c r="B162" s="68" t="s">
        <v>200</v>
      </c>
      <c r="C162" s="69">
        <v>20.399999999999999</v>
      </c>
      <c r="D162" s="69">
        <v>20394.844799999999</v>
      </c>
      <c r="E162" s="69">
        <v>20407.792000000001</v>
      </c>
      <c r="F162" s="69">
        <f t="shared" si="4"/>
        <v>20263.804799999998</v>
      </c>
      <c r="G162" s="69">
        <f t="shared" si="5"/>
        <v>20276.592000000001</v>
      </c>
      <c r="H162" s="70"/>
      <c r="I162" s="70">
        <v>9.8000000000000007</v>
      </c>
      <c r="J162" s="70">
        <v>1</v>
      </c>
      <c r="K162" s="11" t="s">
        <v>201</v>
      </c>
      <c r="L162" s="10">
        <v>5</v>
      </c>
      <c r="M162" s="70">
        <v>36.299999999999997</v>
      </c>
      <c r="N162" s="70">
        <v>1.31</v>
      </c>
    </row>
    <row r="163" spans="1:14" x14ac:dyDescent="0.2">
      <c r="A163" s="75" t="s">
        <v>274</v>
      </c>
      <c r="B163" s="68" t="s">
        <v>275</v>
      </c>
      <c r="C163" s="69">
        <v>20.5</v>
      </c>
      <c r="D163" s="69">
        <v>20469.703000000001</v>
      </c>
      <c r="E163" s="69">
        <v>20482.2039</v>
      </c>
      <c r="F163" s="69">
        <f t="shared" si="4"/>
        <v>20338.663</v>
      </c>
      <c r="G163" s="69">
        <f t="shared" si="5"/>
        <v>20351.0039</v>
      </c>
      <c r="H163" s="70"/>
      <c r="I163" s="70">
        <v>6.4</v>
      </c>
      <c r="J163" s="70">
        <v>1</v>
      </c>
      <c r="K163" s="11" t="s">
        <v>276</v>
      </c>
      <c r="L163" s="10">
        <v>4</v>
      </c>
      <c r="M163" s="70">
        <v>26.9</v>
      </c>
      <c r="N163" s="70">
        <v>1.35</v>
      </c>
    </row>
    <row r="164" spans="1:14" x14ac:dyDescent="0.2">
      <c r="A164" s="75" t="s">
        <v>305</v>
      </c>
      <c r="B164" s="68" t="s">
        <v>306</v>
      </c>
      <c r="C164" s="69">
        <v>20.5</v>
      </c>
      <c r="D164" s="69">
        <v>20490.8315</v>
      </c>
      <c r="E164" s="69">
        <v>20503.2968</v>
      </c>
      <c r="F164" s="69">
        <f t="shared" si="4"/>
        <v>20359.791499999999</v>
      </c>
      <c r="G164" s="69">
        <f t="shared" si="5"/>
        <v>20372.096799999999</v>
      </c>
      <c r="H164" s="70"/>
      <c r="I164" s="70">
        <v>5</v>
      </c>
      <c r="J164" s="70">
        <v>1</v>
      </c>
      <c r="K164" s="11" t="s">
        <v>307</v>
      </c>
      <c r="L164" s="10">
        <v>4</v>
      </c>
      <c r="M164" s="70">
        <v>24.3</v>
      </c>
      <c r="N164" s="70">
        <v>2.0099999999999998</v>
      </c>
    </row>
    <row r="165" spans="1:14" x14ac:dyDescent="0.2">
      <c r="A165" s="75" t="s">
        <v>238</v>
      </c>
      <c r="B165" s="68" t="s">
        <v>239</v>
      </c>
      <c r="C165" s="69">
        <v>20.5</v>
      </c>
      <c r="D165" s="69">
        <v>20547.0311</v>
      </c>
      <c r="E165" s="69">
        <v>20560.2376</v>
      </c>
      <c r="F165" s="69">
        <f t="shared" si="4"/>
        <v>20415.991099999999</v>
      </c>
      <c r="G165" s="69">
        <f t="shared" si="5"/>
        <v>20429.0376</v>
      </c>
      <c r="H165" s="70"/>
      <c r="I165" s="70">
        <v>5</v>
      </c>
      <c r="J165" s="70">
        <v>2</v>
      </c>
      <c r="K165" s="11" t="s">
        <v>240</v>
      </c>
      <c r="L165" s="10">
        <v>4</v>
      </c>
      <c r="M165" s="70">
        <v>23.5</v>
      </c>
      <c r="N165" s="70">
        <v>1.06</v>
      </c>
    </row>
    <row r="166" spans="1:14" x14ac:dyDescent="0.2">
      <c r="A166" s="75" t="s">
        <v>250</v>
      </c>
      <c r="B166" s="68" t="s">
        <v>251</v>
      </c>
      <c r="C166" s="69">
        <v>20.7</v>
      </c>
      <c r="D166" s="69">
        <v>20708.9725</v>
      </c>
      <c r="E166" s="69">
        <v>20721.917000000001</v>
      </c>
      <c r="F166" s="69">
        <f t="shared" si="4"/>
        <v>20577.932499999999</v>
      </c>
      <c r="G166" s="69">
        <f t="shared" si="5"/>
        <v>20590.717000000001</v>
      </c>
      <c r="H166" s="70"/>
      <c r="I166" s="70">
        <v>9.3000000000000007</v>
      </c>
      <c r="J166" s="70">
        <v>1</v>
      </c>
      <c r="K166" s="11" t="s">
        <v>252</v>
      </c>
      <c r="L166" s="10">
        <v>4</v>
      </c>
      <c r="M166" s="70">
        <v>21.1</v>
      </c>
      <c r="N166" s="70">
        <v>1.58</v>
      </c>
    </row>
    <row r="167" spans="1:14" x14ac:dyDescent="0.2">
      <c r="A167" s="75" t="s">
        <v>92</v>
      </c>
      <c r="B167" s="68" t="s">
        <v>93</v>
      </c>
      <c r="C167" s="69">
        <v>20.8</v>
      </c>
      <c r="D167" s="69">
        <v>20830.417700000002</v>
      </c>
      <c r="E167" s="69">
        <v>20843.8462</v>
      </c>
      <c r="F167" s="69">
        <f t="shared" si="4"/>
        <v>20699.377700000001</v>
      </c>
      <c r="G167" s="69">
        <f t="shared" si="5"/>
        <v>20712.646199999999</v>
      </c>
      <c r="H167" s="70"/>
      <c r="I167" s="70">
        <v>5.2</v>
      </c>
      <c r="J167" s="70">
        <v>1</v>
      </c>
      <c r="K167" s="11" t="s">
        <v>94</v>
      </c>
      <c r="L167" s="10">
        <v>8</v>
      </c>
      <c r="M167" s="70">
        <v>48.7</v>
      </c>
      <c r="N167" s="70">
        <v>1.42</v>
      </c>
    </row>
    <row r="168" spans="1:14" x14ac:dyDescent="0.2">
      <c r="A168" s="75" t="s">
        <v>474</v>
      </c>
      <c r="B168" s="68" t="s">
        <v>475</v>
      </c>
      <c r="C168" s="69">
        <v>20.9</v>
      </c>
      <c r="D168" s="69">
        <v>20893.832999999999</v>
      </c>
      <c r="E168" s="69">
        <v>20906.908500000001</v>
      </c>
      <c r="F168" s="69">
        <f t="shared" si="4"/>
        <v>20762.792999999998</v>
      </c>
      <c r="G168" s="69">
        <f t="shared" si="5"/>
        <v>20775.708500000001</v>
      </c>
      <c r="H168" s="70"/>
      <c r="I168" s="70">
        <v>9.5</v>
      </c>
      <c r="J168" s="70">
        <v>1</v>
      </c>
      <c r="K168" s="11" t="s">
        <v>476</v>
      </c>
      <c r="L168" s="10">
        <v>2</v>
      </c>
      <c r="M168" s="70">
        <v>12</v>
      </c>
      <c r="N168" s="70">
        <v>0.99</v>
      </c>
    </row>
    <row r="169" spans="1:14" x14ac:dyDescent="0.2">
      <c r="A169" s="75" t="s">
        <v>223</v>
      </c>
      <c r="B169" s="68" t="s">
        <v>224</v>
      </c>
      <c r="C169" s="69">
        <v>20.9</v>
      </c>
      <c r="D169" s="69">
        <v>20898.0386</v>
      </c>
      <c r="E169" s="69">
        <v>20911.418600000001</v>
      </c>
      <c r="F169" s="69">
        <f t="shared" si="4"/>
        <v>20766.998599999999</v>
      </c>
      <c r="G169" s="69">
        <f t="shared" si="5"/>
        <v>20780.2186</v>
      </c>
      <c r="H169" s="70"/>
      <c r="I169" s="70">
        <v>9.4</v>
      </c>
      <c r="J169" s="70">
        <v>1</v>
      </c>
      <c r="K169" s="11" t="s">
        <v>225</v>
      </c>
      <c r="L169" s="10">
        <v>6</v>
      </c>
      <c r="M169" s="70">
        <v>29.2</v>
      </c>
      <c r="N169" s="70">
        <v>1.65</v>
      </c>
    </row>
    <row r="170" spans="1:14" x14ac:dyDescent="0.2">
      <c r="A170" s="75" t="s">
        <v>397</v>
      </c>
      <c r="B170" s="68" t="s">
        <v>398</v>
      </c>
      <c r="C170" s="69">
        <v>20.9</v>
      </c>
      <c r="D170" s="69">
        <v>20907.108700000001</v>
      </c>
      <c r="E170" s="69">
        <v>20920.3508</v>
      </c>
      <c r="F170" s="69">
        <f t="shared" si="4"/>
        <v>20776.0687</v>
      </c>
      <c r="G170" s="69">
        <f t="shared" si="5"/>
        <v>20789.150799999999</v>
      </c>
      <c r="H170" s="70"/>
      <c r="I170" s="70">
        <v>4.5</v>
      </c>
      <c r="J170" s="70">
        <v>1</v>
      </c>
      <c r="K170" s="11" t="s">
        <v>399</v>
      </c>
      <c r="L170" s="10">
        <v>2</v>
      </c>
      <c r="M170" s="70">
        <v>12.2</v>
      </c>
      <c r="N170" s="70">
        <v>1.75</v>
      </c>
    </row>
    <row r="171" spans="1:14" x14ac:dyDescent="0.2">
      <c r="A171" s="75" t="s">
        <v>662</v>
      </c>
      <c r="B171" s="68" t="s">
        <v>663</v>
      </c>
      <c r="C171" s="69">
        <v>21</v>
      </c>
      <c r="D171" s="69">
        <v>20983.8334</v>
      </c>
      <c r="E171" s="69">
        <v>20996.718000000001</v>
      </c>
      <c r="F171" s="69">
        <f t="shared" si="4"/>
        <v>20852.793399999999</v>
      </c>
      <c r="G171" s="69">
        <f t="shared" si="5"/>
        <v>20865.518</v>
      </c>
      <c r="H171" s="70"/>
      <c r="I171" s="70">
        <v>9.3000000000000007</v>
      </c>
      <c r="J171" s="70">
        <v>1</v>
      </c>
      <c r="K171" s="72" t="s">
        <v>664</v>
      </c>
      <c r="L171" s="70">
        <v>1</v>
      </c>
      <c r="M171" s="70">
        <v>4.2</v>
      </c>
      <c r="N171" s="70">
        <v>0.82</v>
      </c>
    </row>
    <row r="172" spans="1:14" x14ac:dyDescent="0.2">
      <c r="A172" s="75" t="s">
        <v>344</v>
      </c>
      <c r="B172" s="68" t="s">
        <v>345</v>
      </c>
      <c r="C172" s="69">
        <v>21.2</v>
      </c>
      <c r="D172" s="69">
        <v>21169.0252</v>
      </c>
      <c r="E172" s="69">
        <v>21182.047999999999</v>
      </c>
      <c r="F172" s="69">
        <f t="shared" si="4"/>
        <v>21037.985199999999</v>
      </c>
      <c r="G172" s="69">
        <f t="shared" si="5"/>
        <v>21050.847999999998</v>
      </c>
      <c r="H172" s="70"/>
      <c r="I172" s="70">
        <v>5.7</v>
      </c>
      <c r="J172" s="70">
        <v>1</v>
      </c>
      <c r="K172" s="11" t="s">
        <v>346</v>
      </c>
      <c r="L172" s="10">
        <v>4</v>
      </c>
      <c r="M172" s="70">
        <v>30.3</v>
      </c>
      <c r="N172" s="70">
        <v>0.98</v>
      </c>
    </row>
    <row r="173" spans="1:14" x14ac:dyDescent="0.2">
      <c r="A173" s="75" t="s">
        <v>542</v>
      </c>
      <c r="B173" s="68" t="s">
        <v>543</v>
      </c>
      <c r="C173" s="69">
        <v>21.2</v>
      </c>
      <c r="D173" s="69">
        <v>21208.136200000001</v>
      </c>
      <c r="E173" s="69">
        <v>21221.4319</v>
      </c>
      <c r="F173" s="69">
        <f t="shared" si="4"/>
        <v>21077.0962</v>
      </c>
      <c r="G173" s="69">
        <f t="shared" si="5"/>
        <v>21090.231899999999</v>
      </c>
      <c r="H173" s="70"/>
      <c r="I173" s="70">
        <v>9.1999999999999993</v>
      </c>
      <c r="J173" s="70">
        <v>1</v>
      </c>
      <c r="K173" s="72" t="s">
        <v>541</v>
      </c>
      <c r="L173" s="70">
        <v>1</v>
      </c>
      <c r="M173" s="70">
        <v>4.5</v>
      </c>
      <c r="N173" s="70">
        <v>1.59</v>
      </c>
    </row>
    <row r="174" spans="1:14" x14ac:dyDescent="0.2">
      <c r="A174" s="75" t="s">
        <v>641</v>
      </c>
      <c r="B174" s="68" t="s">
        <v>642</v>
      </c>
      <c r="C174" s="69">
        <v>21.3</v>
      </c>
      <c r="D174" s="69">
        <v>21284.762500000001</v>
      </c>
      <c r="E174" s="69">
        <v>21297.9709</v>
      </c>
      <c r="F174" s="69">
        <f t="shared" si="4"/>
        <v>21153.7225</v>
      </c>
      <c r="G174" s="69">
        <f t="shared" si="5"/>
        <v>21166.7709</v>
      </c>
      <c r="H174" s="70"/>
      <c r="I174" s="70">
        <v>5</v>
      </c>
      <c r="J174" s="70">
        <v>1</v>
      </c>
      <c r="K174" s="72" t="s">
        <v>643</v>
      </c>
      <c r="L174" s="70">
        <v>1</v>
      </c>
      <c r="M174" s="70">
        <v>9.6</v>
      </c>
      <c r="N174" s="70">
        <v>3.68</v>
      </c>
    </row>
    <row r="175" spans="1:14" x14ac:dyDescent="0.2">
      <c r="A175" s="75" t="s">
        <v>534</v>
      </c>
      <c r="B175" s="68" t="s">
        <v>535</v>
      </c>
      <c r="C175" s="69">
        <v>21.6</v>
      </c>
      <c r="D175" s="69">
        <v>21606.619600000002</v>
      </c>
      <c r="E175" s="69">
        <v>21620.489099999999</v>
      </c>
      <c r="F175" s="69">
        <f t="shared" si="4"/>
        <v>21475.579600000001</v>
      </c>
      <c r="G175" s="69">
        <f t="shared" si="5"/>
        <v>21489.289099999998</v>
      </c>
      <c r="H175" s="70"/>
      <c r="I175" s="70">
        <v>9.8000000000000007</v>
      </c>
      <c r="J175" s="70">
        <v>1</v>
      </c>
      <c r="K175" s="72" t="s">
        <v>536</v>
      </c>
      <c r="L175" s="70">
        <v>1</v>
      </c>
      <c r="M175" s="70">
        <v>3.6</v>
      </c>
      <c r="N175" s="70">
        <v>49.58</v>
      </c>
    </row>
    <row r="176" spans="1:14" x14ac:dyDescent="0.2">
      <c r="A176" s="75" t="s">
        <v>175</v>
      </c>
      <c r="B176" s="68" t="s">
        <v>176</v>
      </c>
      <c r="C176" s="69">
        <v>22.3</v>
      </c>
      <c r="D176" s="69">
        <v>22254.765800000001</v>
      </c>
      <c r="E176" s="69">
        <v>22268.6499</v>
      </c>
      <c r="F176" s="69">
        <f t="shared" si="4"/>
        <v>22123.7258</v>
      </c>
      <c r="G176" s="69">
        <f t="shared" si="5"/>
        <v>22137.4499</v>
      </c>
      <c r="H176" s="70"/>
      <c r="I176" s="70">
        <v>8.6</v>
      </c>
      <c r="J176" s="70">
        <v>1</v>
      </c>
      <c r="K176" s="11" t="s">
        <v>177</v>
      </c>
      <c r="L176" s="10">
        <v>5</v>
      </c>
      <c r="M176" s="70">
        <v>24.3</v>
      </c>
      <c r="N176" s="70">
        <v>3.41</v>
      </c>
    </row>
    <row r="177" spans="1:14" x14ac:dyDescent="0.2">
      <c r="A177" s="75" t="s">
        <v>438</v>
      </c>
      <c r="B177" s="68" t="s">
        <v>439</v>
      </c>
      <c r="C177" s="69">
        <v>22.9</v>
      </c>
      <c r="D177" s="69">
        <v>22936.893400000001</v>
      </c>
      <c r="E177" s="69">
        <v>22951.406200000001</v>
      </c>
      <c r="F177" s="69">
        <f t="shared" si="4"/>
        <v>22805.8534</v>
      </c>
      <c r="G177" s="69">
        <f t="shared" si="5"/>
        <v>22820.206200000001</v>
      </c>
      <c r="H177" s="70"/>
      <c r="I177" s="70">
        <v>5.5</v>
      </c>
      <c r="J177" s="70">
        <v>1</v>
      </c>
      <c r="K177" s="11" t="s">
        <v>440</v>
      </c>
      <c r="L177" s="10">
        <v>3</v>
      </c>
      <c r="M177" s="70">
        <v>16.899999999999999</v>
      </c>
      <c r="N177" s="70">
        <v>3.34</v>
      </c>
    </row>
    <row r="178" spans="1:14" x14ac:dyDescent="0.2">
      <c r="A178" s="75" t="s">
        <v>14</v>
      </c>
      <c r="B178" s="68" t="s">
        <v>15</v>
      </c>
      <c r="C178" s="69">
        <v>23</v>
      </c>
      <c r="D178" s="71">
        <v>22973.259399999999</v>
      </c>
      <c r="E178" s="69">
        <v>22987.412799999998</v>
      </c>
      <c r="F178" s="69">
        <f t="shared" si="4"/>
        <v>22842.219399999998</v>
      </c>
      <c r="G178" s="69">
        <f t="shared" si="5"/>
        <v>22856.212799999998</v>
      </c>
      <c r="H178" s="70"/>
      <c r="I178" s="70">
        <v>9.5</v>
      </c>
      <c r="J178" s="70">
        <v>1</v>
      </c>
      <c r="K178" s="11" t="s">
        <v>16</v>
      </c>
      <c r="L178" s="10">
        <v>19</v>
      </c>
      <c r="M178" s="70">
        <v>63.5</v>
      </c>
      <c r="N178" s="70">
        <v>1.02</v>
      </c>
    </row>
    <row r="179" spans="1:14" x14ac:dyDescent="0.2">
      <c r="A179" s="75" t="s">
        <v>483</v>
      </c>
      <c r="B179" s="68" t="s">
        <v>484</v>
      </c>
      <c r="C179" s="69">
        <v>23.3</v>
      </c>
      <c r="D179" s="69">
        <v>23264.406299999999</v>
      </c>
      <c r="E179" s="69">
        <v>23279.153699999999</v>
      </c>
      <c r="F179" s="69">
        <f t="shared" si="4"/>
        <v>23133.366299999998</v>
      </c>
      <c r="G179" s="69">
        <f t="shared" si="5"/>
        <v>23147.953699999998</v>
      </c>
      <c r="H179" s="70"/>
      <c r="I179" s="70">
        <v>6.2</v>
      </c>
      <c r="J179" s="70">
        <v>1</v>
      </c>
      <c r="K179" s="11" t="s">
        <v>485</v>
      </c>
      <c r="L179" s="10">
        <v>2</v>
      </c>
      <c r="M179" s="70">
        <v>11.8</v>
      </c>
      <c r="N179" s="70">
        <v>2.5299999999999998</v>
      </c>
    </row>
    <row r="180" spans="1:14" x14ac:dyDescent="0.2">
      <c r="A180" s="75" t="s">
        <v>441</v>
      </c>
      <c r="B180" s="68" t="s">
        <v>442</v>
      </c>
      <c r="C180" s="69">
        <v>23.3</v>
      </c>
      <c r="D180" s="69">
        <v>23332.552</v>
      </c>
      <c r="E180" s="69">
        <v>23347.056</v>
      </c>
      <c r="F180" s="69">
        <f t="shared" si="4"/>
        <v>23201.511999999999</v>
      </c>
      <c r="G180" s="69">
        <f t="shared" si="5"/>
        <v>23215.856</v>
      </c>
      <c r="H180" s="70"/>
      <c r="I180" s="70">
        <v>10.7</v>
      </c>
      <c r="J180" s="70">
        <v>1</v>
      </c>
      <c r="K180" s="11" t="s">
        <v>443</v>
      </c>
      <c r="L180" s="10">
        <v>3</v>
      </c>
      <c r="M180" s="70">
        <v>13.9</v>
      </c>
      <c r="N180" s="70">
        <v>1.57</v>
      </c>
    </row>
    <row r="181" spans="1:14" x14ac:dyDescent="0.2">
      <c r="A181" s="75" t="s">
        <v>453</v>
      </c>
      <c r="B181" s="68" t="s">
        <v>454</v>
      </c>
      <c r="C181" s="69">
        <v>23.5</v>
      </c>
      <c r="D181" s="69">
        <v>23499.039000000001</v>
      </c>
      <c r="E181" s="69">
        <v>23513.286199999999</v>
      </c>
      <c r="F181" s="69">
        <f t="shared" si="4"/>
        <v>23367.999</v>
      </c>
      <c r="G181" s="69">
        <f t="shared" si="5"/>
        <v>23382.086199999998</v>
      </c>
      <c r="H181" s="70"/>
      <c r="I181" s="70">
        <v>5.0999999999999996</v>
      </c>
      <c r="J181" s="70">
        <v>1</v>
      </c>
      <c r="K181" s="11" t="s">
        <v>455</v>
      </c>
      <c r="L181" s="10">
        <v>2</v>
      </c>
      <c r="M181" s="70">
        <v>11.4</v>
      </c>
      <c r="N181" s="70">
        <v>0.97</v>
      </c>
    </row>
    <row r="182" spans="1:14" x14ac:dyDescent="0.2">
      <c r="A182" s="75" t="s">
        <v>432</v>
      </c>
      <c r="B182" s="68" t="s">
        <v>433</v>
      </c>
      <c r="C182" s="69">
        <v>23.5</v>
      </c>
      <c r="D182" s="69">
        <v>23534.961500000001</v>
      </c>
      <c r="E182" s="69">
        <v>23549.647400000002</v>
      </c>
      <c r="F182" s="69">
        <f t="shared" si="4"/>
        <v>23403.9215</v>
      </c>
      <c r="G182" s="69">
        <f t="shared" si="5"/>
        <v>23418.447400000001</v>
      </c>
      <c r="H182" s="70"/>
      <c r="I182" s="70">
        <v>4.9000000000000004</v>
      </c>
      <c r="J182" s="70">
        <v>1</v>
      </c>
      <c r="K182" s="11" t="s">
        <v>434</v>
      </c>
      <c r="L182" s="10">
        <v>3</v>
      </c>
      <c r="M182" s="70">
        <v>13.7</v>
      </c>
      <c r="N182" s="70">
        <v>3.22</v>
      </c>
    </row>
    <row r="183" spans="1:14" x14ac:dyDescent="0.2">
      <c r="A183" s="68" t="s">
        <v>29</v>
      </c>
      <c r="B183" s="68" t="s">
        <v>30</v>
      </c>
      <c r="C183" s="69">
        <v>21</v>
      </c>
      <c r="D183" s="69">
        <v>23589.441200000001</v>
      </c>
      <c r="E183" s="69">
        <v>23604.3995</v>
      </c>
      <c r="F183" s="69">
        <f t="shared" si="4"/>
        <v>23458.4012</v>
      </c>
      <c r="G183" s="69">
        <f t="shared" si="5"/>
        <v>23473.199499999999</v>
      </c>
      <c r="H183" s="70"/>
      <c r="I183" s="70">
        <v>9.8000000000000007</v>
      </c>
      <c r="J183" s="70">
        <v>1</v>
      </c>
      <c r="K183" s="11" t="s">
        <v>31</v>
      </c>
      <c r="L183" s="10">
        <v>18</v>
      </c>
      <c r="M183" s="70">
        <v>55.1</v>
      </c>
      <c r="N183" s="70">
        <v>2.66</v>
      </c>
    </row>
    <row r="184" spans="1:14" x14ac:dyDescent="0.2">
      <c r="A184" s="75" t="s">
        <v>647</v>
      </c>
      <c r="B184" s="68" t="s">
        <v>648</v>
      </c>
      <c r="C184" s="69">
        <v>23.6</v>
      </c>
      <c r="D184" s="69">
        <v>23589.441200000001</v>
      </c>
      <c r="E184" s="69">
        <v>23604.3995</v>
      </c>
      <c r="F184" s="69">
        <f t="shared" si="4"/>
        <v>23458.4012</v>
      </c>
      <c r="G184" s="69">
        <f t="shared" si="5"/>
        <v>23473.199499999999</v>
      </c>
      <c r="H184" s="70"/>
      <c r="I184" s="70">
        <v>6.7</v>
      </c>
      <c r="J184" s="70">
        <v>1</v>
      </c>
      <c r="K184" s="72" t="s">
        <v>646</v>
      </c>
      <c r="L184" s="70">
        <v>1</v>
      </c>
      <c r="M184" s="70">
        <v>5.0999999999999996</v>
      </c>
      <c r="N184" s="70">
        <v>20.41</v>
      </c>
    </row>
    <row r="185" spans="1:14" x14ac:dyDescent="0.2">
      <c r="A185" s="75" t="s">
        <v>247</v>
      </c>
      <c r="B185" s="68" t="s">
        <v>248</v>
      </c>
      <c r="C185" s="69">
        <v>23.7</v>
      </c>
      <c r="D185" s="69">
        <v>23681.8966</v>
      </c>
      <c r="E185" s="69">
        <v>23696.368600000002</v>
      </c>
      <c r="F185" s="69">
        <f t="shared" si="4"/>
        <v>23550.856599999999</v>
      </c>
      <c r="G185" s="69">
        <f t="shared" si="5"/>
        <v>23565.168600000001</v>
      </c>
      <c r="H185" s="70"/>
      <c r="I185" s="70">
        <v>10.3</v>
      </c>
      <c r="J185" s="70">
        <v>1</v>
      </c>
      <c r="K185" s="11" t="s">
        <v>249</v>
      </c>
      <c r="L185" s="10">
        <v>4</v>
      </c>
      <c r="M185" s="70">
        <v>20</v>
      </c>
      <c r="N185" s="70">
        <v>1.82</v>
      </c>
    </row>
    <row r="186" spans="1:14" x14ac:dyDescent="0.2">
      <c r="A186" s="75" t="s">
        <v>297</v>
      </c>
      <c r="B186" s="68" t="s">
        <v>298</v>
      </c>
      <c r="C186" s="69">
        <v>23.8</v>
      </c>
      <c r="D186" s="69">
        <v>23764.311900000001</v>
      </c>
      <c r="E186" s="69">
        <v>23778.820599999999</v>
      </c>
      <c r="F186" s="69">
        <f t="shared" si="4"/>
        <v>23633.2719</v>
      </c>
      <c r="G186" s="69">
        <f t="shared" si="5"/>
        <v>23647.620599999998</v>
      </c>
      <c r="H186" s="70"/>
      <c r="I186" s="70">
        <v>4.4000000000000004</v>
      </c>
      <c r="J186" s="70">
        <v>1</v>
      </c>
      <c r="K186" s="11" t="s">
        <v>296</v>
      </c>
      <c r="L186" s="10">
        <v>3</v>
      </c>
      <c r="M186" s="70">
        <v>21.5</v>
      </c>
      <c r="N186" s="70">
        <v>2.1</v>
      </c>
    </row>
    <row r="187" spans="1:14" x14ac:dyDescent="0.2">
      <c r="A187" s="75" t="s">
        <v>74</v>
      </c>
      <c r="B187" s="68" t="s">
        <v>75</v>
      </c>
      <c r="C187" s="69">
        <v>23.8</v>
      </c>
      <c r="D187" s="69">
        <v>23808.089800000002</v>
      </c>
      <c r="E187" s="69">
        <v>23822.7824</v>
      </c>
      <c r="F187" s="69">
        <f t="shared" si="4"/>
        <v>23677.049800000001</v>
      </c>
      <c r="G187" s="69">
        <f t="shared" si="5"/>
        <v>23691.582399999999</v>
      </c>
      <c r="H187" s="70"/>
      <c r="I187" s="70">
        <v>9.1999999999999993</v>
      </c>
      <c r="J187" s="70">
        <v>1</v>
      </c>
      <c r="K187" s="11" t="s">
        <v>76</v>
      </c>
      <c r="L187" s="10">
        <v>9</v>
      </c>
      <c r="M187" s="70">
        <v>36.200000000000003</v>
      </c>
      <c r="N187" s="70">
        <v>0.86</v>
      </c>
    </row>
    <row r="188" spans="1:14" x14ac:dyDescent="0.2">
      <c r="A188" s="75" t="s">
        <v>629</v>
      </c>
      <c r="B188" s="68" t="s">
        <v>630</v>
      </c>
      <c r="C188" s="69">
        <v>23.8</v>
      </c>
      <c r="D188" s="69">
        <v>23826.1175</v>
      </c>
      <c r="E188" s="69">
        <v>23840.8112</v>
      </c>
      <c r="F188" s="69">
        <f t="shared" si="4"/>
        <v>23695.077499999999</v>
      </c>
      <c r="G188" s="69">
        <f t="shared" si="5"/>
        <v>23709.611199999999</v>
      </c>
      <c r="H188" s="70"/>
      <c r="I188" s="70">
        <v>4</v>
      </c>
      <c r="J188" s="70">
        <v>1</v>
      </c>
      <c r="K188" s="72" t="s">
        <v>631</v>
      </c>
      <c r="L188" s="70">
        <v>1</v>
      </c>
      <c r="M188" s="70">
        <v>8.3000000000000007</v>
      </c>
      <c r="N188" s="70">
        <v>3.49</v>
      </c>
    </row>
    <row r="189" spans="1:14" x14ac:dyDescent="0.2">
      <c r="A189" s="75" t="s">
        <v>603</v>
      </c>
      <c r="B189" s="68" t="s">
        <v>604</v>
      </c>
      <c r="C189" s="69">
        <v>24</v>
      </c>
      <c r="D189" s="69">
        <v>24023.493200000001</v>
      </c>
      <c r="E189" s="69">
        <v>24038.3138</v>
      </c>
      <c r="F189" s="69">
        <f t="shared" si="4"/>
        <v>23892.4532</v>
      </c>
      <c r="G189" s="69">
        <f t="shared" si="5"/>
        <v>23907.113799999999</v>
      </c>
      <c r="H189" s="70"/>
      <c r="I189" s="70">
        <v>6.8</v>
      </c>
      <c r="J189" s="70">
        <v>1</v>
      </c>
      <c r="K189" s="72" t="s">
        <v>605</v>
      </c>
      <c r="L189" s="70">
        <v>1</v>
      </c>
      <c r="M189" s="70">
        <v>4.7</v>
      </c>
      <c r="N189" s="70">
        <v>2.8</v>
      </c>
    </row>
    <row r="190" spans="1:14" x14ac:dyDescent="0.2">
      <c r="A190" s="75" t="s">
        <v>232</v>
      </c>
      <c r="B190" s="68" t="s">
        <v>233</v>
      </c>
      <c r="C190" s="69">
        <v>24</v>
      </c>
      <c r="D190" s="69">
        <v>24049.5805</v>
      </c>
      <c r="E190" s="69">
        <v>24064.577000000001</v>
      </c>
      <c r="F190" s="69">
        <f t="shared" si="4"/>
        <v>23918.540499999999</v>
      </c>
      <c r="G190" s="69">
        <f t="shared" si="5"/>
        <v>23933.377</v>
      </c>
      <c r="H190" s="70"/>
      <c r="I190" s="70">
        <v>5.8</v>
      </c>
      <c r="J190" s="70">
        <v>2</v>
      </c>
      <c r="K190" s="11" t="s">
        <v>234</v>
      </c>
      <c r="L190" s="10">
        <v>5</v>
      </c>
      <c r="M190" s="70">
        <v>16.5</v>
      </c>
      <c r="N190" s="70">
        <v>4.16</v>
      </c>
    </row>
    <row r="191" spans="1:14" x14ac:dyDescent="0.2">
      <c r="A191" s="75" t="s">
        <v>169</v>
      </c>
      <c r="B191" s="68" t="s">
        <v>170</v>
      </c>
      <c r="C191" s="69">
        <v>24.6</v>
      </c>
      <c r="D191" s="69">
        <v>24590.839800000002</v>
      </c>
      <c r="E191" s="69">
        <v>24606.002899999999</v>
      </c>
      <c r="F191" s="69">
        <f t="shared" si="4"/>
        <v>24459.799800000001</v>
      </c>
      <c r="G191" s="69">
        <f t="shared" si="5"/>
        <v>24474.802899999999</v>
      </c>
      <c r="H191" s="70"/>
      <c r="I191" s="70">
        <v>5.6</v>
      </c>
      <c r="J191" s="70">
        <v>1</v>
      </c>
      <c r="K191" s="11" t="s">
        <v>171</v>
      </c>
      <c r="L191" s="10">
        <v>6</v>
      </c>
      <c r="M191" s="70">
        <v>29</v>
      </c>
      <c r="N191" s="70">
        <v>2.2400000000000002</v>
      </c>
    </row>
    <row r="192" spans="1:14" x14ac:dyDescent="0.2">
      <c r="A192" s="75" t="s">
        <v>68</v>
      </c>
      <c r="B192" s="68" t="s">
        <v>69</v>
      </c>
      <c r="C192" s="69">
        <v>25.6</v>
      </c>
      <c r="D192" s="69">
        <v>25631.1276</v>
      </c>
      <c r="E192" s="69">
        <v>25646.555799999998</v>
      </c>
      <c r="F192" s="69">
        <f t="shared" si="4"/>
        <v>25500.087599999999</v>
      </c>
      <c r="G192" s="69">
        <f t="shared" si="5"/>
        <v>25515.355799999998</v>
      </c>
      <c r="H192" s="70"/>
      <c r="I192" s="70">
        <v>9</v>
      </c>
      <c r="J192" s="70">
        <v>1</v>
      </c>
      <c r="K192" s="11" t="s">
        <v>70</v>
      </c>
      <c r="L192" s="10">
        <v>10</v>
      </c>
      <c r="M192" s="70">
        <v>42.6</v>
      </c>
      <c r="N192" s="70">
        <v>2.68</v>
      </c>
    </row>
    <row r="193" spans="1:14" x14ac:dyDescent="0.2">
      <c r="A193" s="75" t="s">
        <v>615</v>
      </c>
      <c r="B193" s="68" t="s">
        <v>616</v>
      </c>
      <c r="C193" s="69">
        <v>25.7</v>
      </c>
      <c r="D193" s="69">
        <v>25733.429899999999</v>
      </c>
      <c r="E193" s="69">
        <v>25749.5308</v>
      </c>
      <c r="F193" s="69">
        <f t="shared" si="4"/>
        <v>25602.389899999998</v>
      </c>
      <c r="G193" s="69">
        <f t="shared" si="5"/>
        <v>25618.3308</v>
      </c>
      <c r="H193" s="70"/>
      <c r="I193" s="70">
        <v>5</v>
      </c>
      <c r="J193" s="70">
        <v>1</v>
      </c>
      <c r="K193" s="72" t="s">
        <v>617</v>
      </c>
      <c r="L193" s="70">
        <v>1</v>
      </c>
      <c r="M193" s="70">
        <v>4.8</v>
      </c>
      <c r="N193" s="70">
        <v>3.42</v>
      </c>
    </row>
    <row r="194" spans="1:14" x14ac:dyDescent="0.2">
      <c r="A194" s="75" t="s">
        <v>83</v>
      </c>
      <c r="B194" s="68" t="s">
        <v>84</v>
      </c>
      <c r="C194" s="69">
        <v>25.8</v>
      </c>
      <c r="D194" s="69">
        <v>25837.2323</v>
      </c>
      <c r="E194" s="69">
        <v>25853.085899999998</v>
      </c>
      <c r="F194" s="69">
        <f t="shared" si="4"/>
        <v>25706.192299999999</v>
      </c>
      <c r="G194" s="69">
        <f t="shared" si="5"/>
        <v>25721.885899999997</v>
      </c>
      <c r="H194" s="70"/>
      <c r="I194" s="70">
        <v>5.2</v>
      </c>
      <c r="J194" s="70">
        <v>1</v>
      </c>
      <c r="K194" s="11" t="s">
        <v>85</v>
      </c>
      <c r="L194" s="10">
        <v>9</v>
      </c>
      <c r="M194" s="70">
        <v>45.9</v>
      </c>
      <c r="N194" s="70">
        <v>3.27</v>
      </c>
    </row>
    <row r="195" spans="1:14" x14ac:dyDescent="0.2">
      <c r="A195" s="75" t="s">
        <v>609</v>
      </c>
      <c r="B195" s="68" t="s">
        <v>610</v>
      </c>
      <c r="C195" s="69">
        <v>25.9</v>
      </c>
      <c r="D195" s="69">
        <v>25897.8092</v>
      </c>
      <c r="E195" s="69">
        <v>25914.008000000002</v>
      </c>
      <c r="F195" s="69">
        <f t="shared" ref="F195:F208" si="6">D195-131.04</f>
        <v>25766.769199999999</v>
      </c>
      <c r="G195" s="69">
        <f t="shared" ref="G195:G208" si="7">E195-131.2</f>
        <v>25782.808000000001</v>
      </c>
      <c r="H195" s="70"/>
      <c r="I195" s="70">
        <v>9.1999999999999993</v>
      </c>
      <c r="J195" s="70">
        <v>1</v>
      </c>
      <c r="K195" s="72" t="s">
        <v>611</v>
      </c>
      <c r="L195" s="70">
        <v>1</v>
      </c>
      <c r="M195" s="70">
        <v>5</v>
      </c>
      <c r="N195" s="70">
        <v>4.63</v>
      </c>
    </row>
    <row r="196" spans="1:14" x14ac:dyDescent="0.2">
      <c r="A196" s="75" t="s">
        <v>486</v>
      </c>
      <c r="B196" s="68" t="s">
        <v>487</v>
      </c>
      <c r="C196" s="69">
        <v>26.4</v>
      </c>
      <c r="D196" s="69">
        <v>26409.919699999999</v>
      </c>
      <c r="E196" s="69">
        <v>26426.1862</v>
      </c>
      <c r="F196" s="69">
        <f t="shared" si="6"/>
        <v>26278.879699999998</v>
      </c>
      <c r="G196" s="69">
        <f t="shared" si="7"/>
        <v>26294.986199999999</v>
      </c>
      <c r="H196" s="70"/>
      <c r="I196" s="70">
        <v>9.4</v>
      </c>
      <c r="J196" s="70">
        <v>1</v>
      </c>
      <c r="K196" s="11" t="s">
        <v>488</v>
      </c>
      <c r="L196" s="10">
        <v>2</v>
      </c>
      <c r="M196" s="70">
        <v>9</v>
      </c>
      <c r="N196" s="70">
        <v>0.97</v>
      </c>
    </row>
    <row r="197" spans="1:14" x14ac:dyDescent="0.2">
      <c r="A197" s="75" t="s">
        <v>571</v>
      </c>
      <c r="B197" s="68" t="s">
        <v>572</v>
      </c>
      <c r="C197" s="69">
        <v>26.7</v>
      </c>
      <c r="D197" s="69">
        <v>26721.999899999999</v>
      </c>
      <c r="E197" s="69">
        <v>26740.038799999998</v>
      </c>
      <c r="F197" s="69">
        <f t="shared" si="6"/>
        <v>26590.959899999998</v>
      </c>
      <c r="G197" s="69">
        <f t="shared" si="7"/>
        <v>26608.838799999998</v>
      </c>
      <c r="H197" s="70"/>
      <c r="I197" s="70">
        <v>9.6</v>
      </c>
      <c r="J197" s="70">
        <v>1</v>
      </c>
      <c r="K197" s="72" t="s">
        <v>573</v>
      </c>
      <c r="L197" s="70">
        <v>1</v>
      </c>
      <c r="M197" s="70">
        <v>4.5999999999999996</v>
      </c>
      <c r="N197" s="70">
        <v>5.58</v>
      </c>
    </row>
    <row r="198" spans="1:14" x14ac:dyDescent="0.2">
      <c r="A198" s="75" t="s">
        <v>644</v>
      </c>
      <c r="B198" s="68" t="s">
        <v>645</v>
      </c>
      <c r="C198" s="69">
        <v>27.3</v>
      </c>
      <c r="D198" s="69">
        <v>27315.764500000001</v>
      </c>
      <c r="E198" s="69">
        <v>27333.144499999999</v>
      </c>
      <c r="F198" s="69">
        <f t="shared" si="6"/>
        <v>27184.7245</v>
      </c>
      <c r="G198" s="69">
        <f t="shared" si="7"/>
        <v>27201.944499999998</v>
      </c>
      <c r="H198" s="70"/>
      <c r="I198" s="70">
        <v>7.8</v>
      </c>
      <c r="J198" s="70">
        <v>1</v>
      </c>
      <c r="K198" s="72" t="s">
        <v>646</v>
      </c>
      <c r="L198" s="70">
        <v>1</v>
      </c>
      <c r="M198" s="70">
        <v>5</v>
      </c>
      <c r="N198" s="70">
        <v>3.75</v>
      </c>
    </row>
    <row r="199" spans="1:14" x14ac:dyDescent="0.2">
      <c r="A199" s="75" t="s">
        <v>359</v>
      </c>
      <c r="B199" s="68" t="s">
        <v>360</v>
      </c>
      <c r="C199" s="69">
        <v>27.5</v>
      </c>
      <c r="D199" s="69">
        <v>27511.195500000002</v>
      </c>
      <c r="E199" s="69">
        <v>27528.3436</v>
      </c>
      <c r="F199" s="69">
        <f t="shared" si="6"/>
        <v>27380.155500000001</v>
      </c>
      <c r="G199" s="69">
        <f t="shared" si="7"/>
        <v>27397.143599999999</v>
      </c>
      <c r="H199" s="70"/>
      <c r="I199" s="70">
        <v>7.7</v>
      </c>
      <c r="J199" s="70">
        <v>1</v>
      </c>
      <c r="K199" s="11" t="s">
        <v>361</v>
      </c>
      <c r="L199" s="10">
        <v>4</v>
      </c>
      <c r="M199" s="70">
        <v>17.399999999999999</v>
      </c>
      <c r="N199" s="70">
        <v>1.55</v>
      </c>
    </row>
    <row r="200" spans="1:14" x14ac:dyDescent="0.2">
      <c r="A200" s="75" t="s">
        <v>277</v>
      </c>
      <c r="B200" s="68" t="s">
        <v>278</v>
      </c>
      <c r="C200" s="69">
        <v>27.6</v>
      </c>
      <c r="D200" s="69">
        <v>27624.752499999999</v>
      </c>
      <c r="E200" s="69">
        <v>27641.997200000002</v>
      </c>
      <c r="F200" s="69">
        <f t="shared" si="6"/>
        <v>27493.712499999998</v>
      </c>
      <c r="G200" s="69">
        <f t="shared" si="7"/>
        <v>27510.797200000001</v>
      </c>
      <c r="H200" s="70"/>
      <c r="I200" s="70">
        <v>9.1999999999999993</v>
      </c>
      <c r="J200" s="70">
        <v>1</v>
      </c>
      <c r="K200" s="11" t="s">
        <v>279</v>
      </c>
      <c r="L200" s="10">
        <v>5</v>
      </c>
      <c r="M200" s="70">
        <v>18.600000000000001</v>
      </c>
      <c r="N200" s="70">
        <v>3.04</v>
      </c>
    </row>
    <row r="201" spans="1:14" x14ac:dyDescent="0.2">
      <c r="A201" s="75" t="s">
        <v>323</v>
      </c>
      <c r="B201" s="68" t="s">
        <v>324</v>
      </c>
      <c r="C201" s="69">
        <v>28.1</v>
      </c>
      <c r="D201" s="69">
        <v>28144.941299999999</v>
      </c>
      <c r="E201" s="69">
        <v>28162.254700000001</v>
      </c>
      <c r="F201" s="69">
        <f t="shared" si="6"/>
        <v>28013.901299999998</v>
      </c>
      <c r="G201" s="69">
        <f t="shared" si="7"/>
        <v>28031.054700000001</v>
      </c>
      <c r="H201" s="70"/>
      <c r="I201" s="70">
        <v>9.9</v>
      </c>
      <c r="J201" s="70">
        <v>1</v>
      </c>
      <c r="K201" s="11" t="s">
        <v>325</v>
      </c>
      <c r="L201" s="10">
        <v>4</v>
      </c>
      <c r="M201" s="70">
        <v>25.4</v>
      </c>
      <c r="N201" s="70">
        <v>4.01</v>
      </c>
    </row>
    <row r="202" spans="1:14" x14ac:dyDescent="0.2">
      <c r="A202" s="75" t="s">
        <v>47</v>
      </c>
      <c r="B202" s="68" t="s">
        <v>48</v>
      </c>
      <c r="C202" s="69">
        <v>28.5</v>
      </c>
      <c r="D202" s="69">
        <v>28510.4159</v>
      </c>
      <c r="E202" s="69">
        <v>28528.274799999999</v>
      </c>
      <c r="F202" s="69">
        <f t="shared" si="6"/>
        <v>28379.375899999999</v>
      </c>
      <c r="G202" s="69">
        <f t="shared" si="7"/>
        <v>28397.074799999999</v>
      </c>
      <c r="H202" s="70"/>
      <c r="I202" s="70">
        <v>9.8000000000000007</v>
      </c>
      <c r="J202" s="70">
        <v>1</v>
      </c>
      <c r="K202" s="11" t="s">
        <v>49</v>
      </c>
      <c r="L202" s="10">
        <v>12</v>
      </c>
      <c r="M202" s="70">
        <v>47.7</v>
      </c>
      <c r="N202" s="70">
        <v>3.29</v>
      </c>
    </row>
    <row r="203" spans="1:14" x14ac:dyDescent="0.2">
      <c r="A203" s="75" t="s">
        <v>133</v>
      </c>
      <c r="B203" s="68" t="s">
        <v>134</v>
      </c>
      <c r="C203" s="69">
        <v>28.5</v>
      </c>
      <c r="D203" s="69">
        <v>28526.6338</v>
      </c>
      <c r="E203" s="69">
        <v>28544.241099999999</v>
      </c>
      <c r="F203" s="69">
        <f t="shared" si="6"/>
        <v>28395.593799999999</v>
      </c>
      <c r="G203" s="69">
        <f t="shared" si="7"/>
        <v>28413.041099999999</v>
      </c>
      <c r="H203" s="70"/>
      <c r="I203" s="70">
        <v>5.0999999999999996</v>
      </c>
      <c r="J203" s="70">
        <v>1</v>
      </c>
      <c r="K203" s="11" t="s">
        <v>135</v>
      </c>
      <c r="L203" s="10">
        <v>8</v>
      </c>
      <c r="M203" s="70">
        <v>35.9</v>
      </c>
      <c r="N203" s="70">
        <v>3.04</v>
      </c>
    </row>
    <row r="204" spans="1:14" x14ac:dyDescent="0.2">
      <c r="A204" s="75" t="s">
        <v>59</v>
      </c>
      <c r="B204" s="68" t="s">
        <v>60</v>
      </c>
      <c r="C204" s="69">
        <v>28.5</v>
      </c>
      <c r="D204" s="71">
        <v>28530.500599999999</v>
      </c>
      <c r="E204" s="71">
        <v>28548.166000000001</v>
      </c>
      <c r="F204" s="69">
        <f t="shared" si="6"/>
        <v>28399.460599999999</v>
      </c>
      <c r="G204" s="69">
        <f t="shared" si="7"/>
        <v>28416.966</v>
      </c>
      <c r="H204" s="70"/>
      <c r="I204" s="70">
        <v>5.6</v>
      </c>
      <c r="J204" s="70">
        <v>1</v>
      </c>
      <c r="K204" s="11" t="s">
        <v>61</v>
      </c>
      <c r="L204" s="10">
        <v>9</v>
      </c>
      <c r="M204" s="70">
        <v>24.4</v>
      </c>
      <c r="N204" s="70">
        <v>1.79</v>
      </c>
    </row>
    <row r="205" spans="1:14" x14ac:dyDescent="0.2">
      <c r="A205" s="75" t="s">
        <v>477</v>
      </c>
      <c r="B205" s="68" t="s">
        <v>478</v>
      </c>
      <c r="C205" s="69">
        <v>28.7</v>
      </c>
      <c r="D205" s="69">
        <v>28662.640800000001</v>
      </c>
      <c r="E205" s="69">
        <v>28680.286800000002</v>
      </c>
      <c r="F205" s="69">
        <f t="shared" si="6"/>
        <v>28531.6008</v>
      </c>
      <c r="G205" s="69">
        <f t="shared" si="7"/>
        <v>28549.086800000001</v>
      </c>
      <c r="H205" s="70"/>
      <c r="I205" s="70">
        <v>8.5</v>
      </c>
      <c r="J205" s="70">
        <v>1</v>
      </c>
      <c r="K205" s="11" t="s">
        <v>479</v>
      </c>
      <c r="L205" s="10">
        <v>2</v>
      </c>
      <c r="M205" s="70">
        <v>8.9</v>
      </c>
      <c r="N205" s="70">
        <v>2.84</v>
      </c>
    </row>
    <row r="206" spans="1:14" x14ac:dyDescent="0.2">
      <c r="A206" s="75" t="s">
        <v>265</v>
      </c>
      <c r="B206" s="68" t="s">
        <v>266</v>
      </c>
      <c r="C206" s="69">
        <v>28.8</v>
      </c>
      <c r="D206" s="69">
        <v>28751.094400000002</v>
      </c>
      <c r="E206" s="69">
        <v>28768.845300000001</v>
      </c>
      <c r="F206" s="69">
        <f t="shared" si="6"/>
        <v>28620.054400000001</v>
      </c>
      <c r="G206" s="69">
        <f t="shared" si="7"/>
        <v>28637.6453</v>
      </c>
      <c r="H206" s="70"/>
      <c r="I206" s="70">
        <v>4.5999999999999996</v>
      </c>
      <c r="J206" s="70">
        <v>1</v>
      </c>
      <c r="K206" s="11" t="s">
        <v>267</v>
      </c>
      <c r="L206" s="10">
        <v>5</v>
      </c>
      <c r="M206" s="70">
        <v>33.9</v>
      </c>
      <c r="N206" s="70">
        <v>5.05</v>
      </c>
    </row>
    <row r="207" spans="1:14" x14ac:dyDescent="0.2">
      <c r="A207" s="75" t="s">
        <v>350</v>
      </c>
      <c r="B207" s="68" t="s">
        <v>351</v>
      </c>
      <c r="C207" s="69">
        <v>29</v>
      </c>
      <c r="D207" s="69">
        <v>29034.734499999999</v>
      </c>
      <c r="E207" s="69">
        <v>29053.2808</v>
      </c>
      <c r="F207" s="69">
        <f t="shared" si="6"/>
        <v>28903.694499999998</v>
      </c>
      <c r="G207" s="69">
        <f t="shared" si="7"/>
        <v>28922.0808</v>
      </c>
      <c r="H207" s="70"/>
      <c r="I207" s="70">
        <v>8.4</v>
      </c>
      <c r="J207" s="70">
        <v>1</v>
      </c>
      <c r="K207" s="11" t="s">
        <v>352</v>
      </c>
      <c r="L207" s="10">
        <v>4</v>
      </c>
      <c r="M207" s="70">
        <v>5.3</v>
      </c>
      <c r="N207" s="70">
        <v>2.64</v>
      </c>
    </row>
    <row r="208" spans="1:14" x14ac:dyDescent="0.2">
      <c r="A208" s="75" t="s">
        <v>522</v>
      </c>
      <c r="B208" s="68" t="s">
        <v>523</v>
      </c>
      <c r="C208" s="69">
        <v>29.6</v>
      </c>
      <c r="D208" s="69">
        <v>29575.011500000001</v>
      </c>
      <c r="E208" s="69">
        <v>29593.344799999999</v>
      </c>
      <c r="F208" s="69">
        <f t="shared" si="6"/>
        <v>29443.9715</v>
      </c>
      <c r="G208" s="69">
        <f t="shared" si="7"/>
        <v>29462.144799999998</v>
      </c>
      <c r="H208" s="70"/>
      <c r="I208" s="70">
        <v>9</v>
      </c>
      <c r="J208" s="70">
        <v>1</v>
      </c>
      <c r="K208" s="72" t="s">
        <v>524</v>
      </c>
      <c r="L208" s="10">
        <v>2</v>
      </c>
      <c r="M208" s="70">
        <v>11.1</v>
      </c>
      <c r="N208" s="70">
        <v>5.93</v>
      </c>
    </row>
    <row r="209" spans="1:14" x14ac:dyDescent="0.2">
      <c r="A209" s="7" t="s">
        <v>353</v>
      </c>
      <c r="B209" s="7" t="s">
        <v>354</v>
      </c>
      <c r="C209" s="16">
        <v>30.2</v>
      </c>
      <c r="D209" s="16"/>
      <c r="E209" s="16"/>
      <c r="F209" s="16"/>
      <c r="G209" s="16"/>
      <c r="H209" s="8"/>
      <c r="I209" s="8">
        <v>8.6999999999999993</v>
      </c>
      <c r="J209" s="8">
        <v>1</v>
      </c>
      <c r="K209" s="11" t="s">
        <v>355</v>
      </c>
      <c r="L209" s="10">
        <v>4</v>
      </c>
      <c r="M209" s="8">
        <v>15</v>
      </c>
      <c r="N209" s="8">
        <v>3.25</v>
      </c>
    </row>
    <row r="210" spans="1:14" x14ac:dyDescent="0.2">
      <c r="A210" s="7" t="s">
        <v>259</v>
      </c>
      <c r="B210" s="7" t="s">
        <v>260</v>
      </c>
      <c r="C210" s="16">
        <v>31.4</v>
      </c>
      <c r="D210" s="16"/>
      <c r="E210" s="16"/>
      <c r="F210" s="16"/>
      <c r="G210" s="16"/>
      <c r="H210" s="8"/>
      <c r="I210" s="8">
        <v>8</v>
      </c>
      <c r="J210" s="8">
        <v>1</v>
      </c>
      <c r="K210" s="11" t="s">
        <v>261</v>
      </c>
      <c r="L210" s="10">
        <v>4</v>
      </c>
      <c r="M210" s="8">
        <v>19.7</v>
      </c>
      <c r="N210" s="8">
        <v>2.79</v>
      </c>
    </row>
    <row r="211" spans="1:14" x14ac:dyDescent="0.2">
      <c r="A211" s="7" t="s">
        <v>299</v>
      </c>
      <c r="B211" s="7" t="s">
        <v>300</v>
      </c>
      <c r="C211" s="16">
        <v>31.4</v>
      </c>
      <c r="D211" s="16"/>
      <c r="E211" s="16"/>
      <c r="F211" s="16"/>
      <c r="G211" s="16"/>
      <c r="H211" s="8"/>
      <c r="I211" s="8">
        <v>11.1</v>
      </c>
      <c r="J211" s="8">
        <v>1</v>
      </c>
      <c r="K211" s="11" t="s">
        <v>301</v>
      </c>
      <c r="L211" s="10">
        <v>4</v>
      </c>
      <c r="M211" s="8">
        <v>20.6</v>
      </c>
      <c r="N211" s="8">
        <v>3.32</v>
      </c>
    </row>
    <row r="212" spans="1:14" x14ac:dyDescent="0.2">
      <c r="A212" s="7" t="s">
        <v>400</v>
      </c>
      <c r="B212" s="7" t="s">
        <v>401</v>
      </c>
      <c r="C212" s="16">
        <v>31.4</v>
      </c>
      <c r="D212" s="16"/>
      <c r="E212" s="16"/>
      <c r="F212" s="16"/>
      <c r="G212" s="16"/>
      <c r="H212" s="8"/>
      <c r="I212" s="8">
        <v>9.6</v>
      </c>
      <c r="J212" s="8">
        <v>1</v>
      </c>
      <c r="K212" s="11" t="s">
        <v>402</v>
      </c>
      <c r="L212" s="10">
        <v>2</v>
      </c>
      <c r="M212" s="8">
        <v>8.1999999999999993</v>
      </c>
      <c r="N212" s="8">
        <v>3.17</v>
      </c>
    </row>
    <row r="213" spans="1:14" x14ac:dyDescent="0.2">
      <c r="A213" s="7" t="s">
        <v>362</v>
      </c>
      <c r="B213" s="7" t="s">
        <v>363</v>
      </c>
      <c r="C213" s="16">
        <v>32.200000000000003</v>
      </c>
      <c r="D213" s="16"/>
      <c r="E213" s="16"/>
      <c r="F213" s="16"/>
      <c r="G213" s="16"/>
      <c r="H213" s="8"/>
      <c r="I213" s="8">
        <v>9.9</v>
      </c>
      <c r="J213" s="8">
        <v>1</v>
      </c>
      <c r="K213" s="11" t="s">
        <v>364</v>
      </c>
      <c r="L213" s="10">
        <v>4</v>
      </c>
      <c r="M213" s="8">
        <v>16.399999999999999</v>
      </c>
      <c r="N213" s="8">
        <v>3.31</v>
      </c>
    </row>
    <row r="214" spans="1:14" x14ac:dyDescent="0.2">
      <c r="A214" s="7" t="s">
        <v>380</v>
      </c>
      <c r="B214" s="7" t="s">
        <v>381</v>
      </c>
      <c r="C214" s="16">
        <v>32.5</v>
      </c>
      <c r="D214" s="16"/>
      <c r="E214" s="16"/>
      <c r="F214" s="16"/>
      <c r="G214" s="16"/>
      <c r="H214" s="8"/>
      <c r="I214" s="8">
        <v>9.4</v>
      </c>
      <c r="J214" s="8">
        <v>1</v>
      </c>
      <c r="K214" s="11" t="s">
        <v>382</v>
      </c>
      <c r="L214" s="10">
        <v>3</v>
      </c>
      <c r="M214" s="8">
        <v>9</v>
      </c>
      <c r="N214" s="8">
        <v>2.84</v>
      </c>
    </row>
    <row r="215" spans="1:14" x14ac:dyDescent="0.2">
      <c r="A215" s="7" t="s">
        <v>289</v>
      </c>
      <c r="B215" s="7" t="s">
        <v>290</v>
      </c>
      <c r="C215" s="16">
        <v>32.6</v>
      </c>
      <c r="D215" s="16"/>
      <c r="E215" s="16"/>
      <c r="F215" s="16"/>
      <c r="G215" s="16"/>
      <c r="H215" s="8"/>
      <c r="I215" s="8">
        <v>9.1</v>
      </c>
      <c r="J215" s="8">
        <v>1</v>
      </c>
      <c r="K215" s="11" t="s">
        <v>291</v>
      </c>
      <c r="L215" s="10">
        <v>3</v>
      </c>
      <c r="M215" s="8">
        <v>12</v>
      </c>
      <c r="N215" s="8">
        <v>2.4500000000000002</v>
      </c>
    </row>
    <row r="216" spans="1:14" x14ac:dyDescent="0.2">
      <c r="A216" s="7" t="s">
        <v>550</v>
      </c>
      <c r="B216" s="7" t="s">
        <v>551</v>
      </c>
      <c r="C216" s="16">
        <v>32.6</v>
      </c>
      <c r="D216" s="16"/>
      <c r="E216" s="16"/>
      <c r="F216" s="16"/>
      <c r="G216" s="16"/>
      <c r="H216" s="8"/>
      <c r="I216" s="8">
        <v>5.5</v>
      </c>
      <c r="J216" s="8">
        <v>1</v>
      </c>
      <c r="K216" s="9" t="s">
        <v>552</v>
      </c>
      <c r="L216" s="8">
        <v>1</v>
      </c>
      <c r="M216" s="8">
        <v>5.2</v>
      </c>
      <c r="N216" s="8">
        <v>2.68</v>
      </c>
    </row>
    <row r="217" spans="1:14" x14ac:dyDescent="0.2">
      <c r="A217" s="7" t="s">
        <v>562</v>
      </c>
      <c r="B217" s="7" t="s">
        <v>563</v>
      </c>
      <c r="C217" s="16">
        <v>32.9</v>
      </c>
      <c r="D217" s="16"/>
      <c r="E217" s="16"/>
      <c r="F217" s="16"/>
      <c r="G217" s="16"/>
      <c r="H217" s="8"/>
      <c r="I217" s="8">
        <v>4.9000000000000004</v>
      </c>
      <c r="J217" s="8">
        <v>1</v>
      </c>
      <c r="K217" s="9" t="s">
        <v>564</v>
      </c>
      <c r="L217" s="8">
        <v>1</v>
      </c>
      <c r="M217" s="8">
        <v>3.5</v>
      </c>
      <c r="N217" s="8">
        <v>2.09</v>
      </c>
    </row>
    <row r="218" spans="1:14" x14ac:dyDescent="0.2">
      <c r="A218" s="7" t="s">
        <v>148</v>
      </c>
      <c r="B218" s="7" t="s">
        <v>149</v>
      </c>
      <c r="C218" s="16">
        <v>35.5</v>
      </c>
      <c r="D218" s="16"/>
      <c r="E218" s="16"/>
      <c r="F218" s="16"/>
      <c r="G218" s="16"/>
      <c r="H218" s="8"/>
      <c r="I218" s="8">
        <v>5.4</v>
      </c>
      <c r="J218" s="8">
        <v>1</v>
      </c>
      <c r="K218" s="11" t="s">
        <v>150</v>
      </c>
      <c r="L218" s="10">
        <v>6</v>
      </c>
      <c r="M218" s="8">
        <v>27.6</v>
      </c>
      <c r="N218" s="8">
        <v>2.95</v>
      </c>
    </row>
    <row r="219" spans="1:14" x14ac:dyDescent="0.2">
      <c r="A219" s="7" t="s">
        <v>406</v>
      </c>
      <c r="B219" s="7" t="s">
        <v>407</v>
      </c>
      <c r="C219" s="16">
        <v>35.6</v>
      </c>
      <c r="D219" s="16"/>
      <c r="E219" s="16"/>
      <c r="F219" s="16"/>
      <c r="G219" s="16"/>
      <c r="H219" s="8"/>
      <c r="I219" s="8">
        <v>9.6999999999999993</v>
      </c>
      <c r="J219" s="8">
        <v>1</v>
      </c>
      <c r="K219" s="11" t="s">
        <v>408</v>
      </c>
      <c r="L219" s="10">
        <v>2</v>
      </c>
      <c r="M219" s="8">
        <v>10.199999999999999</v>
      </c>
      <c r="N219" s="8">
        <v>2.65</v>
      </c>
    </row>
    <row r="220" spans="1:14" x14ac:dyDescent="0.2">
      <c r="A220" s="7" t="s">
        <v>468</v>
      </c>
      <c r="B220" s="7" t="s">
        <v>469</v>
      </c>
      <c r="C220" s="16">
        <v>38</v>
      </c>
      <c r="D220" s="16"/>
      <c r="E220" s="16"/>
      <c r="F220" s="16"/>
      <c r="G220" s="16"/>
      <c r="H220" s="8"/>
      <c r="I220" s="8">
        <v>9.1999999999999993</v>
      </c>
      <c r="J220" s="8">
        <v>1</v>
      </c>
      <c r="K220" s="11" t="s">
        <v>470</v>
      </c>
      <c r="L220" s="10">
        <v>2</v>
      </c>
      <c r="M220" s="8">
        <v>5.6</v>
      </c>
      <c r="N220" s="8">
        <v>38.340000000000003</v>
      </c>
    </row>
    <row r="221" spans="1:14" x14ac:dyDescent="0.2">
      <c r="A221" s="7" t="s">
        <v>537</v>
      </c>
      <c r="B221" s="7" t="s">
        <v>538</v>
      </c>
      <c r="C221" s="16">
        <v>39</v>
      </c>
      <c r="D221" s="16"/>
      <c r="E221" s="16"/>
      <c r="F221" s="16"/>
      <c r="G221" s="16"/>
      <c r="H221" s="8"/>
      <c r="I221" s="8">
        <v>5.8</v>
      </c>
      <c r="J221" s="8">
        <v>1</v>
      </c>
      <c r="K221" s="9" t="s">
        <v>536</v>
      </c>
      <c r="L221" s="10">
        <v>2</v>
      </c>
      <c r="M221" s="8">
        <v>9.5</v>
      </c>
      <c r="N221" s="8">
        <v>3.94</v>
      </c>
    </row>
    <row r="222" spans="1:14" x14ac:dyDescent="0.2">
      <c r="A222" s="7" t="s">
        <v>559</v>
      </c>
      <c r="B222" s="7" t="s">
        <v>560</v>
      </c>
      <c r="C222" s="16">
        <v>40.299999999999997</v>
      </c>
      <c r="D222" s="16"/>
      <c r="E222" s="16"/>
      <c r="F222" s="16"/>
      <c r="G222" s="16"/>
      <c r="H222" s="8"/>
      <c r="I222" s="8">
        <v>11.2</v>
      </c>
      <c r="J222" s="8">
        <v>1</v>
      </c>
      <c r="K222" s="9" t="s">
        <v>561</v>
      </c>
      <c r="L222" s="8">
        <v>1</v>
      </c>
      <c r="M222" s="8">
        <v>2.7</v>
      </c>
      <c r="N222" s="8">
        <v>2.82</v>
      </c>
    </row>
    <row r="223" spans="1:14" x14ac:dyDescent="0.2">
      <c r="A223" s="7" t="s">
        <v>556</v>
      </c>
      <c r="B223" s="7" t="s">
        <v>557</v>
      </c>
      <c r="C223" s="16">
        <v>46.5</v>
      </c>
      <c r="D223" s="16"/>
      <c r="E223" s="16"/>
      <c r="F223" s="16"/>
      <c r="G223" s="16"/>
      <c r="H223" s="8"/>
      <c r="I223" s="8">
        <v>8.5</v>
      </c>
      <c r="J223" s="8">
        <v>1</v>
      </c>
      <c r="K223" s="9" t="s">
        <v>558</v>
      </c>
      <c r="L223" s="8">
        <v>1</v>
      </c>
      <c r="M223" s="8">
        <v>3.1</v>
      </c>
      <c r="N223" s="8">
        <v>3.32</v>
      </c>
    </row>
    <row r="224" spans="1:14" x14ac:dyDescent="0.2">
      <c r="A224" s="7" t="s">
        <v>294</v>
      </c>
      <c r="B224" s="7" t="s">
        <v>295</v>
      </c>
      <c r="C224" s="16">
        <v>48.1</v>
      </c>
      <c r="D224" s="16"/>
      <c r="E224" s="16"/>
      <c r="F224" s="16"/>
      <c r="G224" s="16"/>
      <c r="H224" s="8"/>
      <c r="I224" s="8">
        <v>9.5</v>
      </c>
      <c r="J224" s="8">
        <v>1</v>
      </c>
      <c r="K224" s="11" t="s">
        <v>296</v>
      </c>
      <c r="L224" s="10">
        <v>4</v>
      </c>
      <c r="M224" s="8">
        <v>13.3</v>
      </c>
      <c r="N224" s="8">
        <v>4.6500000000000004</v>
      </c>
    </row>
    <row r="225" spans="1:14" x14ac:dyDescent="0.2">
      <c r="A225" s="7" t="s">
        <v>525</v>
      </c>
      <c r="B225" s="7" t="s">
        <v>526</v>
      </c>
      <c r="C225" s="16">
        <v>48.6</v>
      </c>
      <c r="D225" s="16"/>
      <c r="E225" s="16"/>
      <c r="F225" s="16"/>
      <c r="G225" s="16"/>
      <c r="H225" s="8"/>
      <c r="I225" s="8">
        <v>8.8000000000000007</v>
      </c>
      <c r="J225" s="8">
        <v>1</v>
      </c>
      <c r="K225" s="9" t="s">
        <v>527</v>
      </c>
      <c r="L225" s="8">
        <v>1</v>
      </c>
      <c r="M225" s="8">
        <v>4.0999999999999996</v>
      </c>
      <c r="N225" s="8">
        <v>1.7</v>
      </c>
    </row>
    <row r="226" spans="1:14" x14ac:dyDescent="0.2">
      <c r="A226" s="7" t="s">
        <v>539</v>
      </c>
      <c r="B226" s="7" t="s">
        <v>540</v>
      </c>
      <c r="C226" s="16">
        <v>49.1</v>
      </c>
      <c r="D226" s="16"/>
      <c r="E226" s="16"/>
      <c r="F226" s="16"/>
      <c r="G226" s="16"/>
      <c r="H226" s="8"/>
      <c r="I226" s="8">
        <v>8.3000000000000007</v>
      </c>
      <c r="J226" s="8">
        <v>1</v>
      </c>
      <c r="K226" s="9" t="s">
        <v>541</v>
      </c>
      <c r="L226" s="10">
        <v>2</v>
      </c>
      <c r="M226" s="8">
        <v>6</v>
      </c>
      <c r="N226" s="8">
        <v>3.26</v>
      </c>
    </row>
    <row r="227" spans="1:14" x14ac:dyDescent="0.2">
      <c r="A227" s="7" t="s">
        <v>580</v>
      </c>
      <c r="B227" s="7" t="s">
        <v>581</v>
      </c>
      <c r="C227" s="16">
        <v>51.7</v>
      </c>
      <c r="D227" s="16"/>
      <c r="E227" s="16"/>
      <c r="F227" s="16"/>
      <c r="G227" s="16"/>
      <c r="H227" s="8"/>
      <c r="I227" s="8">
        <v>7.8</v>
      </c>
      <c r="J227" s="8">
        <v>1</v>
      </c>
      <c r="K227" s="9" t="s">
        <v>579</v>
      </c>
      <c r="L227" s="8">
        <v>1</v>
      </c>
      <c r="M227" s="8">
        <v>3.5</v>
      </c>
      <c r="N227" s="8">
        <v>4.99</v>
      </c>
    </row>
    <row r="228" spans="1:14" x14ac:dyDescent="0.2">
      <c r="A228" s="7" t="s">
        <v>600</v>
      </c>
      <c r="B228" s="7" t="s">
        <v>601</v>
      </c>
      <c r="C228" s="16">
        <v>52.6</v>
      </c>
      <c r="D228" s="16"/>
      <c r="E228" s="16"/>
      <c r="F228" s="16"/>
      <c r="G228" s="16"/>
      <c r="H228" s="8"/>
      <c r="I228" s="8">
        <v>5.3</v>
      </c>
      <c r="J228" s="8">
        <v>1</v>
      </c>
      <c r="K228" s="9" t="s">
        <v>602</v>
      </c>
      <c r="L228" s="8">
        <v>1</v>
      </c>
      <c r="M228" s="8">
        <v>2.2000000000000002</v>
      </c>
      <c r="N228" s="8">
        <v>22.99</v>
      </c>
    </row>
    <row r="229" spans="1:14" x14ac:dyDescent="0.2">
      <c r="A229" s="7" t="s">
        <v>519</v>
      </c>
      <c r="B229" s="7" t="s">
        <v>520</v>
      </c>
      <c r="C229" s="16">
        <v>52.7</v>
      </c>
      <c r="D229" s="16"/>
      <c r="E229" s="16"/>
      <c r="F229" s="16"/>
      <c r="G229" s="16"/>
      <c r="H229" s="8"/>
      <c r="I229" s="8">
        <v>9.9</v>
      </c>
      <c r="J229" s="8">
        <v>1</v>
      </c>
      <c r="K229" s="9" t="s">
        <v>521</v>
      </c>
      <c r="L229" s="8">
        <v>1</v>
      </c>
      <c r="M229" s="8">
        <v>1.5</v>
      </c>
      <c r="N229" s="8">
        <v>29.05</v>
      </c>
    </row>
    <row r="230" spans="1:14" x14ac:dyDescent="0.2">
      <c r="A230" s="7" t="s">
        <v>691</v>
      </c>
      <c r="B230" s="7" t="s">
        <v>692</v>
      </c>
      <c r="C230" s="16">
        <v>53</v>
      </c>
      <c r="D230" s="16"/>
      <c r="E230" s="16"/>
      <c r="F230" s="16"/>
      <c r="G230" s="16"/>
      <c r="H230" s="8"/>
      <c r="I230" s="8">
        <v>6.2</v>
      </c>
      <c r="J230" s="8">
        <v>1</v>
      </c>
      <c r="K230" s="9" t="s">
        <v>693</v>
      </c>
      <c r="L230" s="8">
        <v>1</v>
      </c>
      <c r="M230" s="8">
        <v>2.1</v>
      </c>
      <c r="N230" s="8">
        <v>1.27</v>
      </c>
    </row>
    <row r="231" spans="1:14" x14ac:dyDescent="0.2">
      <c r="A231" s="7" t="s">
        <v>659</v>
      </c>
      <c r="B231" s="7" t="s">
        <v>660</v>
      </c>
      <c r="C231" s="16">
        <v>54.1</v>
      </c>
      <c r="D231" s="16"/>
      <c r="E231" s="16"/>
      <c r="F231" s="16"/>
      <c r="G231" s="16"/>
      <c r="H231" s="8"/>
      <c r="I231" s="8">
        <v>5.7</v>
      </c>
      <c r="J231" s="8">
        <v>2</v>
      </c>
      <c r="K231" s="9" t="s">
        <v>661</v>
      </c>
      <c r="L231" s="8">
        <v>1</v>
      </c>
      <c r="M231" s="8">
        <v>1.9</v>
      </c>
      <c r="N231" s="8">
        <v>22.83</v>
      </c>
    </row>
    <row r="232" spans="1:14" x14ac:dyDescent="0.2">
      <c r="A232" s="7" t="s">
        <v>585</v>
      </c>
      <c r="B232" s="7" t="s">
        <v>586</v>
      </c>
      <c r="C232" s="16">
        <v>56.8</v>
      </c>
      <c r="D232" s="16"/>
      <c r="E232" s="16"/>
      <c r="F232" s="16"/>
      <c r="G232" s="16"/>
      <c r="H232" s="8"/>
      <c r="I232" s="8">
        <v>9.3000000000000007</v>
      </c>
      <c r="J232" s="8">
        <v>1</v>
      </c>
      <c r="K232" s="9" t="s">
        <v>587</v>
      </c>
      <c r="L232" s="8">
        <v>1</v>
      </c>
      <c r="M232" s="8">
        <v>2.6</v>
      </c>
      <c r="N232" s="8">
        <v>4.07</v>
      </c>
    </row>
    <row r="233" spans="1:14" x14ac:dyDescent="0.2">
      <c r="A233" s="7" t="s">
        <v>151</v>
      </c>
      <c r="B233" s="7" t="s">
        <v>152</v>
      </c>
      <c r="C233" s="16">
        <v>59</v>
      </c>
      <c r="D233" s="16"/>
      <c r="E233" s="16"/>
      <c r="F233" s="16"/>
      <c r="G233" s="16"/>
      <c r="H233" s="8"/>
      <c r="I233" s="8">
        <v>4.5</v>
      </c>
      <c r="J233" s="8">
        <v>7</v>
      </c>
      <c r="K233" s="11" t="s">
        <v>153</v>
      </c>
      <c r="L233" s="10">
        <v>7</v>
      </c>
      <c r="M233" s="8">
        <v>14.6</v>
      </c>
      <c r="N233" s="8">
        <v>5.0599999999999996</v>
      </c>
    </row>
    <row r="234" spans="1:14" x14ac:dyDescent="0.2">
      <c r="A234" s="7" t="s">
        <v>311</v>
      </c>
      <c r="B234" s="7" t="s">
        <v>312</v>
      </c>
      <c r="C234" s="16">
        <v>59.6</v>
      </c>
      <c r="D234" s="16"/>
      <c r="E234" s="16"/>
      <c r="F234" s="16"/>
      <c r="G234" s="16"/>
      <c r="H234" s="8"/>
      <c r="I234" s="8">
        <v>9.5</v>
      </c>
      <c r="J234" s="8">
        <v>1</v>
      </c>
      <c r="K234" s="11" t="s">
        <v>313</v>
      </c>
      <c r="L234" s="10">
        <v>3</v>
      </c>
      <c r="M234" s="8">
        <v>6.9</v>
      </c>
      <c r="N234" s="8">
        <v>5.65</v>
      </c>
    </row>
    <row r="235" spans="1:14" x14ac:dyDescent="0.2">
      <c r="A235" s="7" t="s">
        <v>26</v>
      </c>
      <c r="B235" s="7" t="s">
        <v>27</v>
      </c>
      <c r="C235" s="16">
        <v>63.5</v>
      </c>
      <c r="D235" s="16"/>
      <c r="E235" s="16"/>
      <c r="F235" s="16"/>
      <c r="G235" s="16"/>
      <c r="H235" s="8"/>
      <c r="I235" s="8">
        <v>4.4000000000000004</v>
      </c>
      <c r="J235" s="8">
        <v>3</v>
      </c>
      <c r="K235" s="11" t="s">
        <v>28</v>
      </c>
      <c r="L235" s="10">
        <v>19</v>
      </c>
      <c r="M235" s="8">
        <v>42.1</v>
      </c>
      <c r="N235" s="8">
        <v>3.41</v>
      </c>
    </row>
    <row r="236" spans="1:14" x14ac:dyDescent="0.2">
      <c r="A236" s="7" t="s">
        <v>20</v>
      </c>
      <c r="B236" s="7" t="s">
        <v>21</v>
      </c>
      <c r="C236" s="16">
        <v>67.5</v>
      </c>
      <c r="D236" s="16"/>
      <c r="E236" s="16"/>
      <c r="F236" s="16"/>
      <c r="G236" s="16"/>
      <c r="H236" s="8"/>
      <c r="I236" s="8">
        <v>6.9</v>
      </c>
      <c r="J236" s="8">
        <v>1</v>
      </c>
      <c r="K236" s="11" t="s">
        <v>22</v>
      </c>
      <c r="L236" s="10">
        <v>23</v>
      </c>
      <c r="M236" s="8">
        <v>42.6</v>
      </c>
      <c r="N236" s="8">
        <v>3.7</v>
      </c>
    </row>
    <row r="237" spans="1:14" x14ac:dyDescent="0.2">
      <c r="A237" s="7" t="s">
        <v>656</v>
      </c>
      <c r="B237" s="7" t="s">
        <v>657</v>
      </c>
      <c r="C237" s="16">
        <v>67.900000000000006</v>
      </c>
      <c r="D237" s="16"/>
      <c r="E237" s="16"/>
      <c r="F237" s="16"/>
      <c r="G237" s="16"/>
      <c r="H237" s="8"/>
      <c r="I237" s="8">
        <v>5.4</v>
      </c>
      <c r="J237" s="8">
        <v>1</v>
      </c>
      <c r="K237" s="9" t="s">
        <v>658</v>
      </c>
      <c r="L237" s="8">
        <v>1</v>
      </c>
      <c r="M237" s="8">
        <v>1.5</v>
      </c>
      <c r="N237" s="8">
        <v>15.27</v>
      </c>
    </row>
    <row r="238" spans="1:14" x14ac:dyDescent="0.2">
      <c r="A238" s="7" t="s">
        <v>677</v>
      </c>
      <c r="B238" s="7" t="s">
        <v>678</v>
      </c>
      <c r="C238" s="16">
        <v>74.7</v>
      </c>
      <c r="D238" s="16"/>
      <c r="E238" s="16"/>
      <c r="F238" s="16"/>
      <c r="G238" s="16"/>
      <c r="H238" s="8"/>
      <c r="I238" s="8">
        <v>7.1</v>
      </c>
      <c r="J238" s="8">
        <v>1</v>
      </c>
      <c r="K238" s="9" t="s">
        <v>679</v>
      </c>
      <c r="L238" s="8">
        <v>1</v>
      </c>
      <c r="M238" s="8">
        <v>1.5</v>
      </c>
      <c r="N238" s="8">
        <v>2.5099999999999998</v>
      </c>
    </row>
    <row r="239" spans="1:14" x14ac:dyDescent="0.2">
      <c r="A239" s="7" t="s">
        <v>697</v>
      </c>
      <c r="B239" s="7" t="s">
        <v>698</v>
      </c>
      <c r="C239" s="16">
        <v>76.7</v>
      </c>
      <c r="D239" s="16"/>
      <c r="E239" s="16"/>
      <c r="F239" s="16"/>
      <c r="G239" s="16"/>
      <c r="H239" s="8"/>
      <c r="I239" s="8">
        <v>7.7</v>
      </c>
      <c r="J239" s="8">
        <v>1</v>
      </c>
      <c r="K239" s="9" t="s">
        <v>699</v>
      </c>
      <c r="L239" s="8">
        <v>1</v>
      </c>
      <c r="M239" s="8">
        <v>1.1000000000000001</v>
      </c>
      <c r="N239" s="8">
        <v>41.22</v>
      </c>
    </row>
    <row r="240" spans="1:14" x14ac:dyDescent="0.2">
      <c r="A240" s="7" t="s">
        <v>694</v>
      </c>
      <c r="B240" s="7" t="s">
        <v>695</v>
      </c>
      <c r="C240" s="16">
        <v>82.4</v>
      </c>
      <c r="D240" s="16"/>
      <c r="E240" s="16"/>
      <c r="F240" s="16"/>
      <c r="G240" s="16"/>
      <c r="H240" s="8"/>
      <c r="I240" s="8">
        <v>6.8</v>
      </c>
      <c r="J240" s="8">
        <v>4</v>
      </c>
      <c r="K240" s="9" t="s">
        <v>696</v>
      </c>
      <c r="L240" s="8">
        <v>1</v>
      </c>
      <c r="M240" s="8">
        <v>1.6</v>
      </c>
      <c r="N240" s="8">
        <v>2.76</v>
      </c>
    </row>
    <row r="241" spans="1:14" x14ac:dyDescent="0.2">
      <c r="A241" s="7" t="s">
        <v>498</v>
      </c>
      <c r="B241" s="7" t="s">
        <v>499</v>
      </c>
      <c r="C241" s="16">
        <v>99.3</v>
      </c>
      <c r="D241" s="16"/>
      <c r="E241" s="16"/>
      <c r="F241" s="16"/>
      <c r="G241" s="16"/>
      <c r="H241" s="8"/>
      <c r="I241" s="8">
        <v>5.5</v>
      </c>
      <c r="J241" s="8">
        <v>1</v>
      </c>
      <c r="K241" s="11" t="s">
        <v>500</v>
      </c>
      <c r="L241" s="10">
        <v>2</v>
      </c>
      <c r="M241" s="8">
        <v>1.7</v>
      </c>
      <c r="N241" s="8">
        <v>36.770000000000003</v>
      </c>
    </row>
  </sheetData>
  <pageMargins left="0.75" right="0.75" top="1.55" bottom="1" header="0.5" footer="0.5"/>
  <pageSetup paperSize="9" scale="47" fitToHeight="0" orientation="landscape" horizontalDpi="300" verticalDpi="300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73"/>
  <sheetViews>
    <sheetView workbookViewId="0">
      <selection activeCell="B1" sqref="B1"/>
    </sheetView>
  </sheetViews>
  <sheetFormatPr defaultRowHeight="12.75" x14ac:dyDescent="0.2"/>
  <cols>
    <col min="1" max="1" width="13.140625" customWidth="1"/>
    <col min="2" max="2" width="125.140625" customWidth="1"/>
    <col min="3" max="3" width="9.140625" style="17"/>
    <col min="4" max="5" width="13.28515625" style="1" customWidth="1"/>
    <col min="6" max="6" width="13.28515625" style="17" customWidth="1"/>
    <col min="7" max="7" width="13.28515625" style="1" customWidth="1"/>
    <col min="8" max="8" width="15.5703125" style="1" customWidth="1"/>
    <col min="9" max="9" width="9.140625" style="17"/>
    <col min="10" max="10" width="9.140625" style="1"/>
    <col min="11" max="11" width="13.7109375" style="1" customWidth="1"/>
    <col min="12" max="12" width="9.140625" style="1"/>
    <col min="13" max="13" width="9.140625" style="17"/>
    <col min="14" max="14" width="12.42578125" style="28" customWidth="1"/>
  </cols>
  <sheetData>
    <row r="1" spans="1:14" ht="25.5" x14ac:dyDescent="0.2">
      <c r="A1" s="2" t="s">
        <v>0</v>
      </c>
      <c r="B1" s="2" t="s">
        <v>2261</v>
      </c>
      <c r="C1" s="12" t="s">
        <v>1</v>
      </c>
      <c r="D1" s="23" t="s">
        <v>713</v>
      </c>
      <c r="E1" s="24" t="s">
        <v>714</v>
      </c>
      <c r="F1" s="12" t="s">
        <v>715</v>
      </c>
      <c r="G1" s="13" t="s">
        <v>716</v>
      </c>
      <c r="H1" s="13" t="s">
        <v>717</v>
      </c>
      <c r="I1" s="25" t="s">
        <v>718</v>
      </c>
      <c r="J1" s="13" t="s">
        <v>711</v>
      </c>
      <c r="K1" s="3" t="s">
        <v>2</v>
      </c>
      <c r="L1" s="3" t="s">
        <v>712</v>
      </c>
      <c r="M1" s="12" t="s">
        <v>3</v>
      </c>
      <c r="N1" s="26" t="s">
        <v>4</v>
      </c>
    </row>
    <row r="2" spans="1:14" x14ac:dyDescent="0.2">
      <c r="A2" s="14" t="s">
        <v>302</v>
      </c>
      <c r="B2" s="4" t="s">
        <v>303</v>
      </c>
      <c r="C2" s="15">
        <v>5.3</v>
      </c>
      <c r="D2" s="21">
        <v>5275.9</v>
      </c>
      <c r="E2" s="21">
        <v>5279.2</v>
      </c>
      <c r="F2" s="15">
        <f>D2-131.04</f>
        <v>5144.8599999999997</v>
      </c>
      <c r="G2" s="15">
        <f>E2-131.2</f>
        <v>5148</v>
      </c>
      <c r="H2" s="22">
        <v>5151</v>
      </c>
      <c r="I2" s="15">
        <v>9.6999999999999993</v>
      </c>
      <c r="J2" s="5">
        <v>1</v>
      </c>
      <c r="K2" s="11" t="s">
        <v>719</v>
      </c>
      <c r="L2" s="10">
        <v>2</v>
      </c>
      <c r="M2" s="15">
        <v>50</v>
      </c>
      <c r="N2" s="27">
        <v>6.88</v>
      </c>
    </row>
    <row r="3" spans="1:14" x14ac:dyDescent="0.2">
      <c r="A3" s="14" t="s">
        <v>341</v>
      </c>
      <c r="B3" s="4" t="s">
        <v>342</v>
      </c>
      <c r="C3" s="15">
        <v>7</v>
      </c>
      <c r="D3" s="21">
        <v>7009.7</v>
      </c>
      <c r="E3" s="21">
        <v>7014</v>
      </c>
      <c r="F3" s="15">
        <f t="shared" ref="F3:F66" si="0">D3-131.04</f>
        <v>6878.66</v>
      </c>
      <c r="G3" s="15">
        <f t="shared" ref="G3:G66" si="1">E3-131.2</f>
        <v>6882.8</v>
      </c>
      <c r="H3" s="22">
        <v>6879</v>
      </c>
      <c r="I3" s="15">
        <v>4.4000000000000004</v>
      </c>
      <c r="J3" s="5">
        <v>1</v>
      </c>
      <c r="K3" s="6" t="s">
        <v>546</v>
      </c>
      <c r="L3" s="5">
        <v>1</v>
      </c>
      <c r="M3" s="15">
        <v>31.7</v>
      </c>
      <c r="N3" s="27">
        <v>10.61</v>
      </c>
    </row>
    <row r="4" spans="1:14" x14ac:dyDescent="0.2">
      <c r="A4" s="14" t="s">
        <v>332</v>
      </c>
      <c r="B4" s="4" t="s">
        <v>333</v>
      </c>
      <c r="C4" s="15">
        <v>7.2</v>
      </c>
      <c r="D4" s="21">
        <v>7160.1</v>
      </c>
      <c r="E4" s="21">
        <v>7164.4</v>
      </c>
      <c r="F4" s="15">
        <f t="shared" si="0"/>
        <v>7029.06</v>
      </c>
      <c r="G4" s="15">
        <f t="shared" si="1"/>
        <v>7033.2</v>
      </c>
      <c r="H4" s="22">
        <v>7034</v>
      </c>
      <c r="I4" s="15">
        <v>11.9</v>
      </c>
      <c r="J4" s="5">
        <v>1</v>
      </c>
      <c r="K4" s="11" t="s">
        <v>720</v>
      </c>
      <c r="L4" s="10">
        <v>2</v>
      </c>
      <c r="M4" s="15">
        <v>40.700000000000003</v>
      </c>
      <c r="N4" s="27">
        <v>7.87</v>
      </c>
    </row>
    <row r="5" spans="1:14" x14ac:dyDescent="0.2">
      <c r="A5" s="14" t="s">
        <v>65</v>
      </c>
      <c r="B5" s="4" t="s">
        <v>66</v>
      </c>
      <c r="C5" s="15">
        <v>7.8</v>
      </c>
      <c r="D5" s="21">
        <v>7831.1</v>
      </c>
      <c r="E5" s="21">
        <v>7836.4</v>
      </c>
      <c r="F5" s="15">
        <f t="shared" si="0"/>
        <v>7700.06</v>
      </c>
      <c r="G5" s="15">
        <f t="shared" si="1"/>
        <v>7705.2</v>
      </c>
      <c r="H5" s="5"/>
      <c r="I5" s="15">
        <v>10.7</v>
      </c>
      <c r="J5" s="5">
        <v>1</v>
      </c>
      <c r="K5" s="11" t="s">
        <v>721</v>
      </c>
      <c r="L5" s="10">
        <v>4</v>
      </c>
      <c r="M5" s="15">
        <v>49.3</v>
      </c>
      <c r="N5" s="27">
        <v>3.34</v>
      </c>
    </row>
    <row r="6" spans="1:14" x14ac:dyDescent="0.2">
      <c r="A6" s="14" t="s">
        <v>722</v>
      </c>
      <c r="B6" s="4" t="s">
        <v>723</v>
      </c>
      <c r="C6" s="15">
        <v>8.1999999999999993</v>
      </c>
      <c r="D6" s="21">
        <v>8181.1</v>
      </c>
      <c r="E6" s="21">
        <v>8186.3</v>
      </c>
      <c r="F6" s="15">
        <f t="shared" si="0"/>
        <v>8050.06</v>
      </c>
      <c r="G6" s="15">
        <f t="shared" si="1"/>
        <v>8055.1</v>
      </c>
      <c r="H6" s="22">
        <v>8057</v>
      </c>
      <c r="I6" s="15">
        <v>8.9</v>
      </c>
      <c r="J6" s="5">
        <v>1</v>
      </c>
      <c r="K6" s="6" t="s">
        <v>724</v>
      </c>
      <c r="L6" s="5">
        <v>1</v>
      </c>
      <c r="M6" s="15">
        <v>22.9</v>
      </c>
      <c r="N6" s="27">
        <v>6.12</v>
      </c>
    </row>
    <row r="7" spans="1:14" x14ac:dyDescent="0.2">
      <c r="A7" s="14" t="s">
        <v>489</v>
      </c>
      <c r="B7" s="4" t="s">
        <v>490</v>
      </c>
      <c r="C7" s="15">
        <v>8.3000000000000007</v>
      </c>
      <c r="D7" s="21">
        <v>8260.6</v>
      </c>
      <c r="E7" s="21">
        <v>8265.9</v>
      </c>
      <c r="F7" s="15">
        <f t="shared" si="0"/>
        <v>8129.56</v>
      </c>
      <c r="G7" s="15">
        <f t="shared" si="1"/>
        <v>8134.7</v>
      </c>
      <c r="H7" s="22">
        <v>8133</v>
      </c>
      <c r="I7" s="15">
        <v>4.2</v>
      </c>
      <c r="J7" s="5">
        <v>1</v>
      </c>
      <c r="K7" s="6" t="s">
        <v>617</v>
      </c>
      <c r="L7" s="5">
        <v>1</v>
      </c>
      <c r="M7" s="15">
        <v>15.1</v>
      </c>
      <c r="N7" s="27">
        <v>8.93</v>
      </c>
    </row>
    <row r="8" spans="1:14" x14ac:dyDescent="0.2">
      <c r="A8" s="14" t="s">
        <v>80</v>
      </c>
      <c r="B8" s="4" t="s">
        <v>81</v>
      </c>
      <c r="C8" s="15">
        <v>8.3000000000000007</v>
      </c>
      <c r="D8" s="21">
        <v>8313.7999999999993</v>
      </c>
      <c r="E8" s="21">
        <v>8318.9</v>
      </c>
      <c r="F8" s="15">
        <f t="shared" si="0"/>
        <v>8182.7599999999993</v>
      </c>
      <c r="G8" s="15">
        <f t="shared" si="1"/>
        <v>8187.7</v>
      </c>
      <c r="H8" s="22">
        <v>8189</v>
      </c>
      <c r="I8" s="15">
        <v>10.9</v>
      </c>
      <c r="J8" s="5">
        <v>1</v>
      </c>
      <c r="K8" s="11" t="s">
        <v>725</v>
      </c>
      <c r="L8" s="10">
        <v>2</v>
      </c>
      <c r="M8" s="15">
        <v>19.7</v>
      </c>
      <c r="N8" s="27">
        <v>2.0299999999999998</v>
      </c>
    </row>
    <row r="9" spans="1:14" x14ac:dyDescent="0.2">
      <c r="A9" s="14" t="s">
        <v>142</v>
      </c>
      <c r="B9" s="4" t="s">
        <v>143</v>
      </c>
      <c r="C9" s="15">
        <v>8.6999999999999993</v>
      </c>
      <c r="D9" s="21">
        <v>8666.5</v>
      </c>
      <c r="E9" s="21">
        <v>8672</v>
      </c>
      <c r="F9" s="15">
        <f t="shared" si="0"/>
        <v>8535.4599999999991</v>
      </c>
      <c r="G9" s="15">
        <f t="shared" si="1"/>
        <v>8540.7999999999993</v>
      </c>
      <c r="H9" s="22">
        <v>8542</v>
      </c>
      <c r="I9" s="15">
        <v>8.1999999999999993</v>
      </c>
      <c r="J9" s="5">
        <v>1</v>
      </c>
      <c r="K9" s="11" t="s">
        <v>726</v>
      </c>
      <c r="L9" s="10">
        <v>3</v>
      </c>
      <c r="M9" s="15">
        <v>55.8</v>
      </c>
      <c r="N9" s="27">
        <v>6.89</v>
      </c>
    </row>
    <row r="10" spans="1:14" x14ac:dyDescent="0.2">
      <c r="A10" s="14" t="s">
        <v>131</v>
      </c>
      <c r="B10" s="4" t="s">
        <v>132</v>
      </c>
      <c r="C10" s="15">
        <v>8.8000000000000007</v>
      </c>
      <c r="D10" s="21">
        <v>8824.1</v>
      </c>
      <c r="E10" s="21">
        <v>8830.2999999999993</v>
      </c>
      <c r="F10" s="15">
        <f t="shared" si="0"/>
        <v>8693.06</v>
      </c>
      <c r="G10" s="15">
        <f t="shared" si="1"/>
        <v>8699.0999999999985</v>
      </c>
      <c r="H10" s="5"/>
      <c r="I10" s="15">
        <v>5.7</v>
      </c>
      <c r="J10" s="5">
        <v>1</v>
      </c>
      <c r="K10" s="11" t="s">
        <v>727</v>
      </c>
      <c r="L10" s="10">
        <v>2</v>
      </c>
      <c r="M10" s="15">
        <v>32.1</v>
      </c>
      <c r="N10" s="27">
        <v>3.6</v>
      </c>
    </row>
    <row r="11" spans="1:14" x14ac:dyDescent="0.2">
      <c r="A11" s="14" t="s">
        <v>392</v>
      </c>
      <c r="B11" s="4" t="s">
        <v>393</v>
      </c>
      <c r="C11" s="15">
        <v>8.9</v>
      </c>
      <c r="D11" s="21">
        <v>8901.9</v>
      </c>
      <c r="E11" s="21">
        <v>8907.2999999999993</v>
      </c>
      <c r="F11" s="15">
        <f t="shared" si="0"/>
        <v>8770.8599999999988</v>
      </c>
      <c r="G11" s="15">
        <f t="shared" si="1"/>
        <v>8776.0999999999985</v>
      </c>
      <c r="H11" s="22">
        <v>8777</v>
      </c>
      <c r="I11" s="15">
        <v>8.1</v>
      </c>
      <c r="J11" s="5">
        <v>1</v>
      </c>
      <c r="K11" s="6" t="s">
        <v>728</v>
      </c>
      <c r="L11" s="5">
        <v>1</v>
      </c>
      <c r="M11" s="15">
        <v>19.5</v>
      </c>
      <c r="N11" s="27">
        <v>2.46</v>
      </c>
    </row>
    <row r="12" spans="1:14" x14ac:dyDescent="0.2">
      <c r="A12" s="14" t="s">
        <v>98</v>
      </c>
      <c r="B12" s="4" t="s">
        <v>99</v>
      </c>
      <c r="C12" s="15">
        <v>8.9</v>
      </c>
      <c r="D12" s="21">
        <v>8913.5</v>
      </c>
      <c r="E12" s="21">
        <v>8919.2000000000007</v>
      </c>
      <c r="F12" s="15">
        <f t="shared" si="0"/>
        <v>8782.4599999999991</v>
      </c>
      <c r="G12" s="15">
        <f t="shared" si="1"/>
        <v>8788</v>
      </c>
      <c r="H12" s="5"/>
      <c r="I12" s="15">
        <v>9.9</v>
      </c>
      <c r="J12" s="5">
        <v>1</v>
      </c>
      <c r="K12" s="11" t="s">
        <v>426</v>
      </c>
      <c r="L12" s="10">
        <v>2</v>
      </c>
      <c r="M12" s="15">
        <v>24.1</v>
      </c>
      <c r="N12" s="27">
        <v>13.4</v>
      </c>
    </row>
    <row r="13" spans="1:14" x14ac:dyDescent="0.2">
      <c r="A13" s="14" t="s">
        <v>211</v>
      </c>
      <c r="B13" s="4" t="s">
        <v>212</v>
      </c>
      <c r="C13" s="15">
        <v>9.6999999999999993</v>
      </c>
      <c r="D13" s="21">
        <v>9676.9</v>
      </c>
      <c r="E13" s="21">
        <v>9683</v>
      </c>
      <c r="F13" s="15">
        <f t="shared" si="0"/>
        <v>9545.8599999999988</v>
      </c>
      <c r="G13" s="15">
        <f t="shared" si="1"/>
        <v>9551.7999999999993</v>
      </c>
      <c r="H13" s="5"/>
      <c r="I13" s="15">
        <v>6.2</v>
      </c>
      <c r="J13" s="5">
        <v>1</v>
      </c>
      <c r="K13" s="11" t="s">
        <v>729</v>
      </c>
      <c r="L13" s="5">
        <v>1</v>
      </c>
      <c r="M13" s="15">
        <v>11.2</v>
      </c>
      <c r="N13" s="27">
        <v>11.21</v>
      </c>
    </row>
    <row r="14" spans="1:14" x14ac:dyDescent="0.2">
      <c r="A14" s="14" t="s">
        <v>5</v>
      </c>
      <c r="B14" s="4" t="s">
        <v>6</v>
      </c>
      <c r="C14" s="15">
        <v>10</v>
      </c>
      <c r="D14" s="21">
        <v>10014.299999999999</v>
      </c>
      <c r="E14" s="21">
        <v>10020.5</v>
      </c>
      <c r="F14" s="15">
        <f t="shared" si="0"/>
        <v>9883.2599999999984</v>
      </c>
      <c r="G14" s="15">
        <f t="shared" si="1"/>
        <v>9889.2999999999993</v>
      </c>
      <c r="H14" s="5"/>
      <c r="I14" s="15">
        <v>7.9</v>
      </c>
      <c r="J14" s="5">
        <v>1</v>
      </c>
      <c r="K14" s="11" t="s">
        <v>730</v>
      </c>
      <c r="L14" s="10">
        <v>5</v>
      </c>
      <c r="M14" s="15">
        <v>51.1</v>
      </c>
      <c r="N14" s="27">
        <v>8.33</v>
      </c>
    </row>
    <row r="15" spans="1:14" x14ac:dyDescent="0.2">
      <c r="A15" s="14" t="s">
        <v>166</v>
      </c>
      <c r="B15" s="4" t="s">
        <v>167</v>
      </c>
      <c r="C15" s="15">
        <v>10.199999999999999</v>
      </c>
      <c r="D15" s="21">
        <v>10227.5</v>
      </c>
      <c r="E15" s="21">
        <v>10233.9</v>
      </c>
      <c r="F15" s="15">
        <f t="shared" si="0"/>
        <v>10096.459999999999</v>
      </c>
      <c r="G15" s="15">
        <f t="shared" si="1"/>
        <v>10102.699999999999</v>
      </c>
      <c r="H15" s="22">
        <v>10104</v>
      </c>
      <c r="I15" s="15">
        <v>10.8</v>
      </c>
      <c r="J15" s="5">
        <v>1</v>
      </c>
      <c r="K15" s="11" t="s">
        <v>731</v>
      </c>
      <c r="L15" s="10">
        <v>4</v>
      </c>
      <c r="M15" s="15">
        <v>38</v>
      </c>
      <c r="N15" s="27">
        <v>7.36</v>
      </c>
    </row>
    <row r="16" spans="1:14" x14ac:dyDescent="0.2">
      <c r="A16" s="14" t="s">
        <v>107</v>
      </c>
      <c r="B16" s="4" t="s">
        <v>108</v>
      </c>
      <c r="C16" s="15">
        <v>10.3</v>
      </c>
      <c r="D16" s="21">
        <v>10265.5</v>
      </c>
      <c r="E16" s="21">
        <v>10271.799999999999</v>
      </c>
      <c r="F16" s="15">
        <f t="shared" si="0"/>
        <v>10134.459999999999</v>
      </c>
      <c r="G16" s="15">
        <f t="shared" si="1"/>
        <v>10140.599999999999</v>
      </c>
      <c r="H16" s="5"/>
      <c r="I16" s="15">
        <v>10.5</v>
      </c>
      <c r="J16" s="5">
        <v>1</v>
      </c>
      <c r="K16" s="11" t="s">
        <v>732</v>
      </c>
      <c r="L16" s="10">
        <v>3</v>
      </c>
      <c r="M16" s="15">
        <v>26.7</v>
      </c>
      <c r="N16" s="27">
        <v>6.52</v>
      </c>
    </row>
    <row r="17" spans="1:14" x14ac:dyDescent="0.2">
      <c r="A17" s="14" t="s">
        <v>181</v>
      </c>
      <c r="B17" s="4" t="s">
        <v>182</v>
      </c>
      <c r="C17" s="15">
        <v>10.4</v>
      </c>
      <c r="D17" s="21">
        <v>10370.6</v>
      </c>
      <c r="E17" s="21">
        <v>10376.9</v>
      </c>
      <c r="F17" s="15">
        <f t="shared" si="0"/>
        <v>10239.56</v>
      </c>
      <c r="G17" s="15">
        <f t="shared" si="1"/>
        <v>10245.699999999999</v>
      </c>
      <c r="H17" s="22">
        <v>10245</v>
      </c>
      <c r="I17" s="15">
        <v>10.199999999999999</v>
      </c>
      <c r="J17" s="5">
        <v>1</v>
      </c>
      <c r="K17" s="11" t="s">
        <v>733</v>
      </c>
      <c r="L17" s="10">
        <v>3</v>
      </c>
      <c r="M17" s="15">
        <v>21.3</v>
      </c>
      <c r="N17" s="27">
        <v>11.5</v>
      </c>
    </row>
    <row r="18" spans="1:14" x14ac:dyDescent="0.2">
      <c r="A18" s="14" t="s">
        <v>184</v>
      </c>
      <c r="B18" s="4" t="s">
        <v>185</v>
      </c>
      <c r="C18" s="15">
        <v>10.7</v>
      </c>
      <c r="D18" s="21">
        <v>10700.6</v>
      </c>
      <c r="E18" s="21">
        <v>10707.2</v>
      </c>
      <c r="F18" s="15">
        <f t="shared" si="0"/>
        <v>10569.56</v>
      </c>
      <c r="G18" s="15">
        <f t="shared" si="1"/>
        <v>10576</v>
      </c>
      <c r="H18" s="5"/>
      <c r="I18" s="15">
        <v>4.5999999999999996</v>
      </c>
      <c r="J18" s="5">
        <v>1</v>
      </c>
      <c r="K18" s="6" t="s">
        <v>734</v>
      </c>
      <c r="L18" s="5">
        <v>1</v>
      </c>
      <c r="M18" s="15">
        <v>16.3</v>
      </c>
      <c r="N18" s="27">
        <v>0.46</v>
      </c>
    </row>
    <row r="19" spans="1:14" x14ac:dyDescent="0.2">
      <c r="A19" s="14" t="s">
        <v>196</v>
      </c>
      <c r="B19" s="4" t="s">
        <v>197</v>
      </c>
      <c r="C19" s="15">
        <v>11.4</v>
      </c>
      <c r="D19" s="21">
        <v>11396.2</v>
      </c>
      <c r="E19" s="21">
        <v>11403.3</v>
      </c>
      <c r="F19" s="15">
        <f t="shared" si="0"/>
        <v>11265.16</v>
      </c>
      <c r="G19" s="15">
        <f t="shared" si="1"/>
        <v>11272.099999999999</v>
      </c>
      <c r="H19" s="22">
        <v>11272</v>
      </c>
      <c r="I19" s="15">
        <v>10.8</v>
      </c>
      <c r="J19" s="5">
        <v>1</v>
      </c>
      <c r="K19" s="6" t="s">
        <v>735</v>
      </c>
      <c r="L19" s="5">
        <v>1</v>
      </c>
      <c r="M19" s="15">
        <v>17</v>
      </c>
      <c r="N19" s="27">
        <v>0.98</v>
      </c>
    </row>
    <row r="20" spans="1:14" x14ac:dyDescent="0.2">
      <c r="A20" s="14" t="s">
        <v>163</v>
      </c>
      <c r="B20" s="4" t="s">
        <v>164</v>
      </c>
      <c r="C20" s="15">
        <v>11.4</v>
      </c>
      <c r="D20" s="21">
        <v>11421.1</v>
      </c>
      <c r="E20" s="21">
        <v>11428.3</v>
      </c>
      <c r="F20" s="15">
        <f t="shared" si="0"/>
        <v>11290.06</v>
      </c>
      <c r="G20" s="15">
        <f t="shared" si="1"/>
        <v>11297.099999999999</v>
      </c>
      <c r="H20" s="22">
        <v>11297</v>
      </c>
      <c r="I20" s="15">
        <v>4.9000000000000004</v>
      </c>
      <c r="J20" s="5">
        <v>1</v>
      </c>
      <c r="K20" s="6" t="s">
        <v>736</v>
      </c>
      <c r="L20" s="5">
        <v>1</v>
      </c>
      <c r="M20" s="15">
        <v>10.8</v>
      </c>
      <c r="N20" s="27">
        <v>1.68</v>
      </c>
    </row>
    <row r="21" spans="1:14" x14ac:dyDescent="0.2">
      <c r="A21" s="14" t="s">
        <v>116</v>
      </c>
      <c r="B21" s="4" t="s">
        <v>117</v>
      </c>
      <c r="C21" s="15">
        <v>11.6</v>
      </c>
      <c r="D21" s="21">
        <v>11601.7</v>
      </c>
      <c r="E21" s="21">
        <v>11608.9</v>
      </c>
      <c r="F21" s="15">
        <f t="shared" si="0"/>
        <v>11470.66</v>
      </c>
      <c r="G21" s="15">
        <f t="shared" si="1"/>
        <v>11477.699999999999</v>
      </c>
      <c r="H21" s="22">
        <v>11477</v>
      </c>
      <c r="I21" s="15">
        <v>6.4</v>
      </c>
      <c r="J21" s="5">
        <v>1</v>
      </c>
      <c r="K21" s="11" t="s">
        <v>737</v>
      </c>
      <c r="L21" s="10">
        <v>2</v>
      </c>
      <c r="M21" s="15">
        <v>26.7</v>
      </c>
      <c r="N21" s="27">
        <v>2.12</v>
      </c>
    </row>
    <row r="22" spans="1:14" x14ac:dyDescent="0.2">
      <c r="A22" s="14" t="s">
        <v>95</v>
      </c>
      <c r="B22" s="4" t="s">
        <v>96</v>
      </c>
      <c r="C22" s="15">
        <v>11.9</v>
      </c>
      <c r="D22" s="21">
        <v>11866.9</v>
      </c>
      <c r="E22" s="21">
        <v>11874.3</v>
      </c>
      <c r="F22" s="15">
        <f t="shared" si="0"/>
        <v>11735.859999999999</v>
      </c>
      <c r="G22" s="15">
        <f t="shared" si="1"/>
        <v>11743.099999999999</v>
      </c>
      <c r="H22" s="5"/>
      <c r="I22" s="15">
        <v>9.6</v>
      </c>
      <c r="J22" s="5">
        <v>1</v>
      </c>
      <c r="K22" s="11" t="s">
        <v>738</v>
      </c>
      <c r="L22" s="10">
        <v>5</v>
      </c>
      <c r="M22" s="15">
        <v>49.5</v>
      </c>
      <c r="N22" s="27">
        <v>10</v>
      </c>
    </row>
    <row r="23" spans="1:14" x14ac:dyDescent="0.2">
      <c r="A23" s="14" t="s">
        <v>104</v>
      </c>
      <c r="B23" s="4" t="s">
        <v>105</v>
      </c>
      <c r="C23" s="15">
        <v>12.1</v>
      </c>
      <c r="D23" s="21">
        <v>12063.8</v>
      </c>
      <c r="E23" s="21">
        <v>12071.3</v>
      </c>
      <c r="F23" s="15">
        <f t="shared" si="0"/>
        <v>11932.759999999998</v>
      </c>
      <c r="G23" s="15">
        <f t="shared" si="1"/>
        <v>11940.099999999999</v>
      </c>
      <c r="H23" s="5"/>
      <c r="I23" s="15">
        <v>10.199999999999999</v>
      </c>
      <c r="J23" s="5">
        <v>1</v>
      </c>
      <c r="K23" s="11" t="s">
        <v>391</v>
      </c>
      <c r="L23" s="10">
        <v>3</v>
      </c>
      <c r="M23" s="15">
        <v>37.5</v>
      </c>
      <c r="N23" s="27">
        <v>7.74</v>
      </c>
    </row>
    <row r="24" spans="1:14" x14ac:dyDescent="0.2">
      <c r="A24" s="14" t="s">
        <v>113</v>
      </c>
      <c r="B24" s="4" t="s">
        <v>114</v>
      </c>
      <c r="C24" s="15">
        <v>12.1</v>
      </c>
      <c r="D24" s="21">
        <v>12115.5</v>
      </c>
      <c r="E24" s="21">
        <v>12123.1</v>
      </c>
      <c r="F24" s="15">
        <f t="shared" si="0"/>
        <v>11984.46</v>
      </c>
      <c r="G24" s="15">
        <f t="shared" si="1"/>
        <v>11991.9</v>
      </c>
      <c r="H24" s="5"/>
      <c r="I24" s="15">
        <v>9.6999999999999993</v>
      </c>
      <c r="J24" s="5">
        <v>1</v>
      </c>
      <c r="K24" s="11" t="s">
        <v>727</v>
      </c>
      <c r="L24" s="10">
        <v>4</v>
      </c>
      <c r="M24" s="15">
        <v>35.200000000000003</v>
      </c>
      <c r="N24" s="27">
        <v>9.6199999999999992</v>
      </c>
    </row>
    <row r="25" spans="1:14" x14ac:dyDescent="0.2">
      <c r="A25" s="14" t="s">
        <v>119</v>
      </c>
      <c r="B25" s="4" t="s">
        <v>120</v>
      </c>
      <c r="C25" s="15">
        <v>12.2</v>
      </c>
      <c r="D25" s="21">
        <v>12204.2</v>
      </c>
      <c r="E25" s="21">
        <v>12211.9</v>
      </c>
      <c r="F25" s="15">
        <f t="shared" si="0"/>
        <v>12073.16</v>
      </c>
      <c r="G25" s="15">
        <f t="shared" si="1"/>
        <v>12080.699999999999</v>
      </c>
      <c r="H25" s="5"/>
      <c r="I25" s="15">
        <v>4.9000000000000004</v>
      </c>
      <c r="J25" s="5">
        <v>1</v>
      </c>
      <c r="K25" s="11" t="s">
        <v>739</v>
      </c>
      <c r="L25" s="10">
        <v>2</v>
      </c>
      <c r="M25" s="15">
        <v>30.8</v>
      </c>
      <c r="N25" s="27">
        <v>8.77</v>
      </c>
    </row>
    <row r="26" spans="1:14" x14ac:dyDescent="0.2">
      <c r="A26" s="14" t="s">
        <v>122</v>
      </c>
      <c r="B26" s="4" t="s">
        <v>123</v>
      </c>
      <c r="C26" s="15">
        <v>13.1</v>
      </c>
      <c r="D26" s="21">
        <v>13113.9</v>
      </c>
      <c r="E26" s="21">
        <v>13122</v>
      </c>
      <c r="F26" s="15">
        <f t="shared" si="0"/>
        <v>12982.859999999999</v>
      </c>
      <c r="G26" s="15">
        <f t="shared" si="1"/>
        <v>12990.8</v>
      </c>
      <c r="H26" s="5"/>
      <c r="I26" s="15">
        <v>9.1999999999999993</v>
      </c>
      <c r="J26" s="5">
        <v>1</v>
      </c>
      <c r="K26" s="6" t="s">
        <v>740</v>
      </c>
      <c r="L26" s="5">
        <v>1</v>
      </c>
      <c r="M26" s="15">
        <v>10.7</v>
      </c>
      <c r="N26" s="27">
        <v>3.75</v>
      </c>
    </row>
    <row r="27" spans="1:14" x14ac:dyDescent="0.2">
      <c r="A27" s="14" t="s">
        <v>11</v>
      </c>
      <c r="B27" s="4" t="s">
        <v>12</v>
      </c>
      <c r="C27" s="15">
        <v>13.4</v>
      </c>
      <c r="D27" s="21">
        <v>13392</v>
      </c>
      <c r="E27" s="21">
        <v>13400.1</v>
      </c>
      <c r="F27" s="15">
        <f t="shared" si="0"/>
        <v>13260.96</v>
      </c>
      <c r="G27" s="15">
        <f t="shared" si="1"/>
        <v>13268.9</v>
      </c>
      <c r="H27" s="22">
        <v>13267</v>
      </c>
      <c r="I27" s="15">
        <v>9.4</v>
      </c>
      <c r="J27" s="5">
        <v>1</v>
      </c>
      <c r="K27" s="11" t="s">
        <v>741</v>
      </c>
      <c r="L27" s="10">
        <v>10</v>
      </c>
      <c r="M27" s="15">
        <v>78.2</v>
      </c>
      <c r="N27" s="27">
        <v>4.0199999999999996</v>
      </c>
    </row>
    <row r="28" spans="1:14" x14ac:dyDescent="0.2">
      <c r="A28" s="14" t="s">
        <v>145</v>
      </c>
      <c r="B28" s="4" t="s">
        <v>146</v>
      </c>
      <c r="C28" s="15">
        <v>13.4</v>
      </c>
      <c r="D28" s="21">
        <v>13416.2</v>
      </c>
      <c r="E28" s="21">
        <v>13424.7</v>
      </c>
      <c r="F28" s="15">
        <f t="shared" si="0"/>
        <v>13285.16</v>
      </c>
      <c r="G28" s="15">
        <f t="shared" si="1"/>
        <v>13293.5</v>
      </c>
      <c r="H28" s="5"/>
      <c r="I28" s="15">
        <v>10.4</v>
      </c>
      <c r="J28" s="5">
        <v>1</v>
      </c>
      <c r="K28" s="11" t="s">
        <v>742</v>
      </c>
      <c r="L28" s="10">
        <v>2</v>
      </c>
      <c r="M28" s="15">
        <v>22</v>
      </c>
      <c r="N28" s="27">
        <v>8.4499999999999993</v>
      </c>
    </row>
    <row r="29" spans="1:14" x14ac:dyDescent="0.2">
      <c r="A29" s="14" t="s">
        <v>365</v>
      </c>
      <c r="B29" s="4" t="s">
        <v>366</v>
      </c>
      <c r="C29" s="15">
        <v>13.6</v>
      </c>
      <c r="D29" s="21">
        <v>13572.2</v>
      </c>
      <c r="E29" s="21">
        <v>13580.6</v>
      </c>
      <c r="F29" s="15">
        <f t="shared" si="0"/>
        <v>13441.16</v>
      </c>
      <c r="G29" s="15">
        <f t="shared" si="1"/>
        <v>13449.4</v>
      </c>
      <c r="H29" s="5"/>
      <c r="I29" s="15">
        <v>4</v>
      </c>
      <c r="J29" s="5">
        <v>1</v>
      </c>
      <c r="K29" s="11" t="s">
        <v>743</v>
      </c>
      <c r="L29" s="5">
        <v>1</v>
      </c>
      <c r="M29" s="15">
        <v>19</v>
      </c>
      <c r="N29" s="27">
        <v>9.2899999999999991</v>
      </c>
    </row>
    <row r="30" spans="1:14" x14ac:dyDescent="0.2">
      <c r="A30" s="14" t="s">
        <v>128</v>
      </c>
      <c r="B30" s="4" t="s">
        <v>129</v>
      </c>
      <c r="C30" s="15">
        <v>13.7</v>
      </c>
      <c r="D30" s="21">
        <v>13676.2</v>
      </c>
      <c r="E30" s="21">
        <v>13684.9</v>
      </c>
      <c r="F30" s="15">
        <f t="shared" si="0"/>
        <v>13545.16</v>
      </c>
      <c r="G30" s="15">
        <f t="shared" si="1"/>
        <v>13553.699999999999</v>
      </c>
      <c r="H30" s="5"/>
      <c r="I30" s="15">
        <v>4.7</v>
      </c>
      <c r="J30" s="5">
        <v>1</v>
      </c>
      <c r="K30" s="11" t="s">
        <v>744</v>
      </c>
      <c r="L30" s="5">
        <v>1</v>
      </c>
      <c r="M30" s="15">
        <v>9.1999999999999993</v>
      </c>
      <c r="N30" s="27">
        <v>0.36</v>
      </c>
    </row>
    <row r="31" spans="1:14" x14ac:dyDescent="0.2">
      <c r="A31" s="14" t="s">
        <v>286</v>
      </c>
      <c r="B31" s="4" t="s">
        <v>287</v>
      </c>
      <c r="C31" s="15">
        <v>13.8</v>
      </c>
      <c r="D31" s="21">
        <v>13796.2</v>
      </c>
      <c r="E31" s="21">
        <v>13804.8</v>
      </c>
      <c r="F31" s="15">
        <f t="shared" si="0"/>
        <v>13665.16</v>
      </c>
      <c r="G31" s="15">
        <f t="shared" si="1"/>
        <v>13673.599999999999</v>
      </c>
      <c r="H31" s="5"/>
      <c r="I31" s="15">
        <v>11.2</v>
      </c>
      <c r="J31" s="5">
        <v>1</v>
      </c>
      <c r="K31" s="11" t="s">
        <v>745</v>
      </c>
      <c r="L31" s="10">
        <v>2</v>
      </c>
      <c r="M31" s="15">
        <v>20</v>
      </c>
      <c r="N31" s="27">
        <v>2.81</v>
      </c>
    </row>
    <row r="32" spans="1:14" x14ac:dyDescent="0.2">
      <c r="A32" s="14" t="s">
        <v>320</v>
      </c>
      <c r="B32" s="4" t="s">
        <v>321</v>
      </c>
      <c r="C32" s="15">
        <v>13.8</v>
      </c>
      <c r="D32" s="21">
        <v>13845.4</v>
      </c>
      <c r="E32" s="21">
        <v>13853.9</v>
      </c>
      <c r="F32" s="15">
        <f t="shared" si="0"/>
        <v>13714.359999999999</v>
      </c>
      <c r="G32" s="15">
        <f t="shared" si="1"/>
        <v>13722.699999999999</v>
      </c>
      <c r="H32" s="5"/>
      <c r="I32" s="15">
        <v>4.2</v>
      </c>
      <c r="J32" s="5">
        <v>1</v>
      </c>
      <c r="K32" s="6" t="s">
        <v>746</v>
      </c>
      <c r="L32" s="5">
        <v>1</v>
      </c>
      <c r="M32" s="15">
        <v>8</v>
      </c>
      <c r="N32" s="27">
        <v>6.38</v>
      </c>
    </row>
    <row r="33" spans="1:14" x14ac:dyDescent="0.2">
      <c r="A33" s="14" t="s">
        <v>44</v>
      </c>
      <c r="B33" s="4" t="s">
        <v>45</v>
      </c>
      <c r="C33" s="21">
        <v>14.2</v>
      </c>
      <c r="D33" s="21">
        <v>14218.8</v>
      </c>
      <c r="E33" s="21">
        <v>14227.4</v>
      </c>
      <c r="F33" s="15">
        <f t="shared" si="0"/>
        <v>14087.759999999998</v>
      </c>
      <c r="G33" s="15">
        <f t="shared" si="1"/>
        <v>14096.199999999999</v>
      </c>
      <c r="H33" s="5"/>
      <c r="I33" s="15">
        <v>11.2</v>
      </c>
      <c r="J33" s="5">
        <v>1</v>
      </c>
      <c r="K33" s="11" t="s">
        <v>747</v>
      </c>
      <c r="L33" s="10">
        <v>5</v>
      </c>
      <c r="M33" s="15">
        <v>46</v>
      </c>
      <c r="N33" s="27">
        <v>9.1999999999999993</v>
      </c>
    </row>
    <row r="34" spans="1:14" x14ac:dyDescent="0.2">
      <c r="A34" s="14" t="s">
        <v>244</v>
      </c>
      <c r="B34" s="4" t="s">
        <v>245</v>
      </c>
      <c r="C34" s="15">
        <v>14.5</v>
      </c>
      <c r="D34" s="21">
        <v>14517.2</v>
      </c>
      <c r="E34" s="21">
        <v>14526.2</v>
      </c>
      <c r="F34" s="15">
        <f t="shared" si="0"/>
        <v>14386.16</v>
      </c>
      <c r="G34" s="15">
        <f t="shared" si="1"/>
        <v>14395</v>
      </c>
      <c r="H34" s="5"/>
      <c r="I34" s="15">
        <v>6.7</v>
      </c>
      <c r="J34" s="5">
        <v>1</v>
      </c>
      <c r="K34" s="11" t="s">
        <v>748</v>
      </c>
      <c r="L34" s="10">
        <v>2</v>
      </c>
      <c r="M34" s="15">
        <v>21.4</v>
      </c>
      <c r="N34" s="27">
        <v>2.08</v>
      </c>
    </row>
    <row r="35" spans="1:14" x14ac:dyDescent="0.2">
      <c r="A35" s="14" t="s">
        <v>41</v>
      </c>
      <c r="B35" s="4" t="s">
        <v>42</v>
      </c>
      <c r="C35" s="15">
        <v>14.6</v>
      </c>
      <c r="D35" s="21">
        <v>14616.6</v>
      </c>
      <c r="E35" s="21">
        <v>14626</v>
      </c>
      <c r="F35" s="15">
        <f t="shared" si="0"/>
        <v>14485.56</v>
      </c>
      <c r="G35" s="15">
        <f t="shared" si="1"/>
        <v>14494.8</v>
      </c>
      <c r="H35" s="22">
        <v>14489</v>
      </c>
      <c r="I35" s="15">
        <v>9.1</v>
      </c>
      <c r="J35" s="5">
        <v>1</v>
      </c>
      <c r="K35" s="11" t="s">
        <v>749</v>
      </c>
      <c r="L35" s="10">
        <v>2</v>
      </c>
      <c r="M35" s="15">
        <v>21.6</v>
      </c>
      <c r="N35" s="27">
        <v>8.24</v>
      </c>
    </row>
    <row r="36" spans="1:14" x14ac:dyDescent="0.2">
      <c r="A36" s="14" t="s">
        <v>86</v>
      </c>
      <c r="B36" s="4" t="s">
        <v>87</v>
      </c>
      <c r="C36" s="15">
        <v>15.3</v>
      </c>
      <c r="D36" s="21">
        <v>15293.8</v>
      </c>
      <c r="E36" s="21">
        <v>15303.2</v>
      </c>
      <c r="F36" s="15">
        <f t="shared" si="0"/>
        <v>15162.759999999998</v>
      </c>
      <c r="G36" s="15">
        <f t="shared" si="1"/>
        <v>15172</v>
      </c>
      <c r="H36" s="5"/>
      <c r="I36" s="15">
        <v>6.1</v>
      </c>
      <c r="J36" s="5">
        <v>1</v>
      </c>
      <c r="K36" s="11" t="s">
        <v>750</v>
      </c>
      <c r="L36" s="10">
        <v>2</v>
      </c>
      <c r="M36" s="15">
        <v>17.5</v>
      </c>
      <c r="N36" s="27">
        <v>14.42</v>
      </c>
    </row>
    <row r="37" spans="1:14" x14ac:dyDescent="0.2">
      <c r="A37" s="14" t="s">
        <v>271</v>
      </c>
      <c r="B37" s="4" t="s">
        <v>272</v>
      </c>
      <c r="C37" s="15">
        <v>15.5</v>
      </c>
      <c r="D37" s="21">
        <v>15540.3</v>
      </c>
      <c r="E37" s="21">
        <v>15550.1</v>
      </c>
      <c r="F37" s="15">
        <f t="shared" si="0"/>
        <v>15409.259999999998</v>
      </c>
      <c r="G37" s="15">
        <f t="shared" si="1"/>
        <v>15418.9</v>
      </c>
      <c r="H37" s="5"/>
      <c r="I37" s="15">
        <v>4.8</v>
      </c>
      <c r="J37" s="5">
        <v>1</v>
      </c>
      <c r="K37" s="6" t="s">
        <v>751</v>
      </c>
      <c r="L37" s="5">
        <v>1</v>
      </c>
      <c r="M37" s="15">
        <v>8.5</v>
      </c>
      <c r="N37" s="27">
        <v>1.06</v>
      </c>
    </row>
    <row r="38" spans="1:14" x14ac:dyDescent="0.2">
      <c r="A38" s="14" t="s">
        <v>17</v>
      </c>
      <c r="B38" s="4" t="s">
        <v>18</v>
      </c>
      <c r="C38" s="15">
        <v>15.8</v>
      </c>
      <c r="D38" s="21">
        <v>15766.2</v>
      </c>
      <c r="E38" s="21">
        <v>15776.1</v>
      </c>
      <c r="F38" s="15">
        <f t="shared" si="0"/>
        <v>15635.16</v>
      </c>
      <c r="G38" s="15">
        <f t="shared" si="1"/>
        <v>15644.9</v>
      </c>
      <c r="H38" s="22">
        <v>15640</v>
      </c>
      <c r="I38" s="15">
        <v>9.5</v>
      </c>
      <c r="J38" s="5">
        <v>1</v>
      </c>
      <c r="K38" s="11" t="s">
        <v>752</v>
      </c>
      <c r="L38" s="10">
        <v>7</v>
      </c>
      <c r="M38" s="15">
        <v>48.6</v>
      </c>
      <c r="N38" s="27">
        <v>7.48</v>
      </c>
    </row>
    <row r="39" spans="1:14" x14ac:dyDescent="0.2">
      <c r="A39" s="14" t="s">
        <v>220</v>
      </c>
      <c r="B39" s="4" t="s">
        <v>221</v>
      </c>
      <c r="C39" s="15">
        <v>16</v>
      </c>
      <c r="D39" s="21">
        <v>15959.5</v>
      </c>
      <c r="E39" s="21">
        <v>15969.8</v>
      </c>
      <c r="F39" s="15">
        <f t="shared" si="0"/>
        <v>15828.46</v>
      </c>
      <c r="G39" s="15">
        <f t="shared" si="1"/>
        <v>15838.599999999999</v>
      </c>
      <c r="H39" s="5"/>
      <c r="I39" s="15">
        <v>11.6</v>
      </c>
      <c r="J39" s="5">
        <v>1</v>
      </c>
      <c r="K39" s="11" t="s">
        <v>753</v>
      </c>
      <c r="L39" s="5">
        <v>1</v>
      </c>
      <c r="M39" s="15">
        <v>10.1</v>
      </c>
      <c r="N39" s="27">
        <v>3.11</v>
      </c>
    </row>
    <row r="40" spans="1:14" x14ac:dyDescent="0.2">
      <c r="A40" s="14" t="s">
        <v>178</v>
      </c>
      <c r="B40" s="4" t="s">
        <v>179</v>
      </c>
      <c r="C40" s="15">
        <v>16</v>
      </c>
      <c r="D40" s="15">
        <v>15985.3</v>
      </c>
      <c r="E40" s="15">
        <v>15995.5</v>
      </c>
      <c r="F40" s="15">
        <f t="shared" si="0"/>
        <v>15854.259999999998</v>
      </c>
      <c r="G40" s="15">
        <f t="shared" si="1"/>
        <v>15864.3</v>
      </c>
      <c r="H40" s="5"/>
      <c r="I40" s="15">
        <v>9.1</v>
      </c>
      <c r="J40" s="5">
        <v>1</v>
      </c>
      <c r="K40" s="11" t="s">
        <v>754</v>
      </c>
      <c r="L40" s="10">
        <v>3</v>
      </c>
      <c r="M40" s="15">
        <v>27.4</v>
      </c>
      <c r="N40" s="27">
        <v>7.36</v>
      </c>
    </row>
    <row r="41" spans="1:14" x14ac:dyDescent="0.2">
      <c r="A41" s="14" t="s">
        <v>208</v>
      </c>
      <c r="B41" s="4" t="s">
        <v>209</v>
      </c>
      <c r="C41" s="15">
        <v>16.899999999999999</v>
      </c>
      <c r="D41" s="15">
        <v>16933.099999999999</v>
      </c>
      <c r="E41" s="15">
        <v>16943.7</v>
      </c>
      <c r="F41" s="15">
        <f t="shared" si="0"/>
        <v>16802.059999999998</v>
      </c>
      <c r="G41" s="15">
        <f t="shared" si="1"/>
        <v>16812.5</v>
      </c>
      <c r="H41" s="5"/>
      <c r="I41" s="15">
        <v>10.1</v>
      </c>
      <c r="J41" s="5">
        <v>1</v>
      </c>
      <c r="K41" s="11" t="s">
        <v>755</v>
      </c>
      <c r="L41" s="10">
        <v>3</v>
      </c>
      <c r="M41" s="15">
        <v>33.299999999999997</v>
      </c>
      <c r="N41" s="27">
        <v>3.14</v>
      </c>
    </row>
    <row r="42" spans="1:14" x14ac:dyDescent="0.2">
      <c r="A42" s="14" t="s">
        <v>38</v>
      </c>
      <c r="B42" s="4" t="s">
        <v>39</v>
      </c>
      <c r="C42" s="15">
        <v>17</v>
      </c>
      <c r="D42" s="15">
        <v>16965.900000000001</v>
      </c>
      <c r="E42" s="15">
        <v>16976.5</v>
      </c>
      <c r="F42" s="15">
        <f t="shared" si="0"/>
        <v>16834.86</v>
      </c>
      <c r="G42" s="15">
        <f t="shared" si="1"/>
        <v>16845.3</v>
      </c>
      <c r="H42" s="5"/>
      <c r="I42" s="15">
        <v>9.1</v>
      </c>
      <c r="J42" s="5">
        <v>1</v>
      </c>
      <c r="K42" s="11" t="s">
        <v>756</v>
      </c>
      <c r="L42" s="10">
        <v>6</v>
      </c>
      <c r="M42" s="15">
        <v>30.7</v>
      </c>
      <c r="N42" s="27">
        <v>8.9700000000000006</v>
      </c>
    </row>
    <row r="43" spans="1:14" x14ac:dyDescent="0.2">
      <c r="A43" s="14" t="s">
        <v>32</v>
      </c>
      <c r="B43" s="4" t="s">
        <v>33</v>
      </c>
      <c r="C43" s="15">
        <v>17</v>
      </c>
      <c r="D43" s="15">
        <v>17000.400000000001</v>
      </c>
      <c r="E43" s="15">
        <v>17011.099999999999</v>
      </c>
      <c r="F43" s="15">
        <f t="shared" si="0"/>
        <v>16869.36</v>
      </c>
      <c r="G43" s="15">
        <f t="shared" si="1"/>
        <v>16879.899999999998</v>
      </c>
      <c r="H43" s="5"/>
      <c r="I43" s="15">
        <v>5.0999999999999996</v>
      </c>
      <c r="J43" s="5">
        <v>1</v>
      </c>
      <c r="K43" s="11" t="s">
        <v>757</v>
      </c>
      <c r="L43" s="10">
        <v>6</v>
      </c>
      <c r="M43" s="15">
        <v>61</v>
      </c>
      <c r="N43" s="27">
        <v>11.69</v>
      </c>
    </row>
    <row r="44" spans="1:14" x14ac:dyDescent="0.2">
      <c r="A44" s="14" t="s">
        <v>8</v>
      </c>
      <c r="B44" s="4" t="s">
        <v>9</v>
      </c>
      <c r="C44" s="15">
        <v>17.5</v>
      </c>
      <c r="D44" s="15">
        <v>17510.599999999999</v>
      </c>
      <c r="E44" s="15">
        <v>17521.7</v>
      </c>
      <c r="F44" s="15">
        <f t="shared" si="0"/>
        <v>17379.559999999998</v>
      </c>
      <c r="G44" s="15">
        <f t="shared" si="1"/>
        <v>17390.5</v>
      </c>
      <c r="H44" s="5"/>
      <c r="I44" s="15">
        <v>6.3</v>
      </c>
      <c r="J44" s="5">
        <v>1</v>
      </c>
      <c r="K44" s="11" t="s">
        <v>758</v>
      </c>
      <c r="L44" s="10">
        <v>7</v>
      </c>
      <c r="M44" s="15">
        <v>45.1</v>
      </c>
      <c r="N44" s="27">
        <v>5.62</v>
      </c>
    </row>
    <row r="45" spans="1:14" x14ac:dyDescent="0.2">
      <c r="A45" s="14" t="s">
        <v>23</v>
      </c>
      <c r="B45" s="4" t="s">
        <v>24</v>
      </c>
      <c r="C45" s="15">
        <v>17.5</v>
      </c>
      <c r="D45" s="15">
        <v>17523.8</v>
      </c>
      <c r="E45" s="15">
        <v>17535</v>
      </c>
      <c r="F45" s="15">
        <f t="shared" si="0"/>
        <v>17392.759999999998</v>
      </c>
      <c r="G45" s="15">
        <f t="shared" si="1"/>
        <v>17403.8</v>
      </c>
      <c r="H45" s="5"/>
      <c r="I45" s="15">
        <v>5</v>
      </c>
      <c r="J45" s="5">
        <v>2</v>
      </c>
      <c r="K45" s="11" t="s">
        <v>759</v>
      </c>
      <c r="L45" s="10">
        <v>5</v>
      </c>
      <c r="M45" s="15">
        <v>46.6</v>
      </c>
      <c r="N45" s="27">
        <v>5.42</v>
      </c>
    </row>
    <row r="46" spans="1:14" x14ac:dyDescent="0.2">
      <c r="A46" s="14" t="s">
        <v>35</v>
      </c>
      <c r="B46" s="4" t="s">
        <v>36</v>
      </c>
      <c r="C46" s="15">
        <v>17.600000000000001</v>
      </c>
      <c r="D46" s="15">
        <v>17572.900000000001</v>
      </c>
      <c r="E46" s="15">
        <v>17584.2</v>
      </c>
      <c r="F46" s="15">
        <f t="shared" si="0"/>
        <v>17441.86</v>
      </c>
      <c r="G46" s="15">
        <f t="shared" si="1"/>
        <v>17453</v>
      </c>
      <c r="H46" s="5"/>
      <c r="I46" s="15">
        <v>5.3</v>
      </c>
      <c r="J46" s="5">
        <v>1</v>
      </c>
      <c r="K46" s="11" t="s">
        <v>760</v>
      </c>
      <c r="L46" s="10">
        <v>2</v>
      </c>
      <c r="M46" s="15">
        <v>23.3</v>
      </c>
      <c r="N46" s="27">
        <v>2.29</v>
      </c>
    </row>
    <row r="47" spans="1:14" x14ac:dyDescent="0.2">
      <c r="A47" s="14" t="s">
        <v>101</v>
      </c>
      <c r="B47" s="4" t="s">
        <v>102</v>
      </c>
      <c r="C47" s="15">
        <v>17.899999999999999</v>
      </c>
      <c r="D47" s="15">
        <v>17855.2</v>
      </c>
      <c r="E47" s="15">
        <v>17866.7</v>
      </c>
      <c r="F47" s="15">
        <f t="shared" si="0"/>
        <v>17724.16</v>
      </c>
      <c r="G47" s="15">
        <f t="shared" si="1"/>
        <v>17735.5</v>
      </c>
      <c r="H47" s="5"/>
      <c r="I47" s="15">
        <v>10.9</v>
      </c>
      <c r="J47" s="5">
        <v>1</v>
      </c>
      <c r="K47" s="11" t="s">
        <v>761</v>
      </c>
      <c r="L47" s="10">
        <v>4</v>
      </c>
      <c r="M47" s="15">
        <v>25.6</v>
      </c>
      <c r="N47" s="27">
        <v>9.8699999999999992</v>
      </c>
    </row>
    <row r="48" spans="1:14" x14ac:dyDescent="0.2">
      <c r="A48" s="14" t="s">
        <v>56</v>
      </c>
      <c r="B48" s="4" t="s">
        <v>57</v>
      </c>
      <c r="C48" s="15">
        <v>17.899999999999999</v>
      </c>
      <c r="D48" s="15">
        <v>17891.2</v>
      </c>
      <c r="E48" s="15">
        <v>17902.7</v>
      </c>
      <c r="F48" s="15">
        <f t="shared" si="0"/>
        <v>17760.16</v>
      </c>
      <c r="G48" s="15">
        <f t="shared" si="1"/>
        <v>17771.5</v>
      </c>
      <c r="H48" s="5"/>
      <c r="I48" s="15">
        <v>8.5</v>
      </c>
      <c r="J48" s="5">
        <v>1</v>
      </c>
      <c r="K48" s="11" t="s">
        <v>762</v>
      </c>
      <c r="L48" s="10">
        <v>2</v>
      </c>
      <c r="M48" s="15">
        <v>16.5</v>
      </c>
      <c r="N48" s="27">
        <v>4.33</v>
      </c>
    </row>
    <row r="49" spans="1:14" x14ac:dyDescent="0.2">
      <c r="A49" s="14" t="s">
        <v>256</v>
      </c>
      <c r="B49" s="4" t="s">
        <v>257</v>
      </c>
      <c r="C49" s="15">
        <v>17.899999999999999</v>
      </c>
      <c r="D49" s="15">
        <v>17931.3</v>
      </c>
      <c r="E49" s="15">
        <v>17942.7</v>
      </c>
      <c r="F49" s="15">
        <f t="shared" si="0"/>
        <v>17800.259999999998</v>
      </c>
      <c r="G49" s="15">
        <f t="shared" si="1"/>
        <v>17811.5</v>
      </c>
      <c r="H49" s="5"/>
      <c r="I49" s="15">
        <v>6.4</v>
      </c>
      <c r="J49" s="5">
        <v>1</v>
      </c>
      <c r="K49" s="11" t="s">
        <v>763</v>
      </c>
      <c r="L49" s="10">
        <v>2</v>
      </c>
      <c r="M49" s="15">
        <v>14.9</v>
      </c>
      <c r="N49" s="27">
        <v>3.52</v>
      </c>
    </row>
    <row r="50" spans="1:14" x14ac:dyDescent="0.2">
      <c r="A50" s="14" t="s">
        <v>624</v>
      </c>
      <c r="B50" s="4" t="s">
        <v>625</v>
      </c>
      <c r="C50" s="15">
        <v>18</v>
      </c>
      <c r="D50" s="15">
        <v>17997.400000000001</v>
      </c>
      <c r="E50" s="15">
        <v>18008.2</v>
      </c>
      <c r="F50" s="15">
        <f t="shared" si="0"/>
        <v>17866.36</v>
      </c>
      <c r="G50" s="15">
        <f t="shared" si="1"/>
        <v>17877</v>
      </c>
      <c r="H50" s="5"/>
      <c r="I50" s="15">
        <v>3.7</v>
      </c>
      <c r="J50" s="5">
        <v>1</v>
      </c>
      <c r="K50" s="6" t="s">
        <v>764</v>
      </c>
      <c r="L50" s="5">
        <v>1</v>
      </c>
      <c r="M50" s="15">
        <v>10.6</v>
      </c>
      <c r="N50" s="27">
        <v>1.79</v>
      </c>
    </row>
    <row r="51" spans="1:14" x14ac:dyDescent="0.2">
      <c r="A51" s="14" t="s">
        <v>50</v>
      </c>
      <c r="B51" s="4" t="s">
        <v>51</v>
      </c>
      <c r="C51" s="15">
        <v>18.3</v>
      </c>
      <c r="D51" s="15">
        <v>18263.2</v>
      </c>
      <c r="E51" s="15">
        <v>18274.400000000001</v>
      </c>
      <c r="F51" s="15">
        <f t="shared" si="0"/>
        <v>18132.16</v>
      </c>
      <c r="G51" s="15">
        <f t="shared" si="1"/>
        <v>18143.2</v>
      </c>
      <c r="H51" s="5"/>
      <c r="I51" s="15">
        <v>11</v>
      </c>
      <c r="J51" s="5">
        <v>1</v>
      </c>
      <c r="K51" s="11" t="s">
        <v>765</v>
      </c>
      <c r="L51" s="10">
        <v>3</v>
      </c>
      <c r="M51" s="15">
        <v>17.100000000000001</v>
      </c>
      <c r="N51" s="27">
        <v>3.85</v>
      </c>
    </row>
    <row r="52" spans="1:14" x14ac:dyDescent="0.2">
      <c r="A52" s="14" t="s">
        <v>77</v>
      </c>
      <c r="B52" s="4" t="s">
        <v>78</v>
      </c>
      <c r="C52" s="15">
        <v>18.399999999999999</v>
      </c>
      <c r="D52" s="15">
        <v>18361.2</v>
      </c>
      <c r="E52" s="15">
        <v>18372.8</v>
      </c>
      <c r="F52" s="15">
        <f t="shared" si="0"/>
        <v>18230.16</v>
      </c>
      <c r="G52" s="15">
        <f t="shared" si="1"/>
        <v>18241.599999999999</v>
      </c>
      <c r="H52" s="5"/>
      <c r="I52" s="15">
        <v>5</v>
      </c>
      <c r="J52" s="5">
        <v>1</v>
      </c>
      <c r="K52" s="11" t="s">
        <v>766</v>
      </c>
      <c r="L52" s="5">
        <v>1</v>
      </c>
      <c r="M52" s="15">
        <v>9.9</v>
      </c>
      <c r="N52" s="27">
        <v>0.48</v>
      </c>
    </row>
    <row r="53" spans="1:14" x14ac:dyDescent="0.2">
      <c r="A53" s="14" t="s">
        <v>53</v>
      </c>
      <c r="B53" s="4" t="s">
        <v>54</v>
      </c>
      <c r="C53" s="15">
        <v>18.399999999999999</v>
      </c>
      <c r="D53" s="15">
        <v>18399.599999999999</v>
      </c>
      <c r="E53" s="15">
        <v>18411.400000000001</v>
      </c>
      <c r="F53" s="15">
        <f t="shared" si="0"/>
        <v>18268.559999999998</v>
      </c>
      <c r="G53" s="15">
        <f t="shared" si="1"/>
        <v>18280.2</v>
      </c>
      <c r="H53" s="22">
        <v>18281</v>
      </c>
      <c r="I53" s="15">
        <v>7.8</v>
      </c>
      <c r="J53" s="5">
        <v>1</v>
      </c>
      <c r="K53" s="11" t="s">
        <v>767</v>
      </c>
      <c r="L53" s="10">
        <v>2</v>
      </c>
      <c r="M53" s="15">
        <v>22.8</v>
      </c>
      <c r="N53" s="27">
        <v>6.56</v>
      </c>
    </row>
    <row r="54" spans="1:14" x14ac:dyDescent="0.2">
      <c r="A54" s="14" t="s">
        <v>62</v>
      </c>
      <c r="B54" s="4" t="s">
        <v>63</v>
      </c>
      <c r="C54" s="15">
        <v>19.399999999999999</v>
      </c>
      <c r="D54" s="15">
        <v>19368.599999999999</v>
      </c>
      <c r="E54" s="15">
        <v>19380.3</v>
      </c>
      <c r="F54" s="15">
        <f t="shared" si="0"/>
        <v>19237.559999999998</v>
      </c>
      <c r="G54" s="15">
        <f t="shared" si="1"/>
        <v>19249.099999999999</v>
      </c>
      <c r="H54" s="5"/>
      <c r="I54" s="15">
        <v>10.3</v>
      </c>
      <c r="J54" s="5">
        <v>1</v>
      </c>
      <c r="K54" s="11" t="s">
        <v>768</v>
      </c>
      <c r="L54" s="10">
        <v>3</v>
      </c>
      <c r="M54" s="15">
        <v>21.8</v>
      </c>
      <c r="N54" s="27">
        <v>3.98</v>
      </c>
    </row>
    <row r="55" spans="1:14" x14ac:dyDescent="0.2">
      <c r="A55" s="14" t="s">
        <v>597</v>
      </c>
      <c r="B55" s="4" t="s">
        <v>598</v>
      </c>
      <c r="C55" s="15">
        <v>19.5</v>
      </c>
      <c r="D55" s="15">
        <v>19508.3</v>
      </c>
      <c r="E55" s="15">
        <v>19520.599999999999</v>
      </c>
      <c r="F55" s="15">
        <f t="shared" si="0"/>
        <v>19377.259999999998</v>
      </c>
      <c r="G55" s="15">
        <f t="shared" si="1"/>
        <v>19389.399999999998</v>
      </c>
      <c r="H55" s="5"/>
      <c r="I55" s="15">
        <v>10.199999999999999</v>
      </c>
      <c r="J55" s="5">
        <v>1</v>
      </c>
      <c r="K55" s="6" t="s">
        <v>769</v>
      </c>
      <c r="L55" s="5">
        <v>1</v>
      </c>
      <c r="M55" s="15">
        <v>7.6</v>
      </c>
      <c r="N55" s="27">
        <v>10.31</v>
      </c>
    </row>
    <row r="56" spans="1:14" x14ac:dyDescent="0.2">
      <c r="A56" s="75" t="s">
        <v>329</v>
      </c>
      <c r="B56" s="68" t="s">
        <v>330</v>
      </c>
      <c r="C56" s="69">
        <v>20.2</v>
      </c>
      <c r="D56" s="69">
        <v>20176.099999999999</v>
      </c>
      <c r="E56" s="69">
        <v>20189</v>
      </c>
      <c r="F56" s="69">
        <f t="shared" si="0"/>
        <v>20045.059999999998</v>
      </c>
      <c r="G56" s="69">
        <f t="shared" si="1"/>
        <v>20057.8</v>
      </c>
      <c r="H56" s="70"/>
      <c r="I56" s="69">
        <v>4.5999999999999996</v>
      </c>
      <c r="J56" s="70">
        <v>1</v>
      </c>
      <c r="K56" s="72" t="s">
        <v>653</v>
      </c>
      <c r="L56" s="70">
        <v>1</v>
      </c>
      <c r="M56" s="69">
        <v>5</v>
      </c>
      <c r="N56" s="76">
        <v>0.6</v>
      </c>
    </row>
    <row r="57" spans="1:14" x14ac:dyDescent="0.2">
      <c r="A57" s="75" t="s">
        <v>421</v>
      </c>
      <c r="B57" s="68" t="s">
        <v>422</v>
      </c>
      <c r="C57" s="69">
        <v>20.2</v>
      </c>
      <c r="D57" s="69">
        <v>20224.3</v>
      </c>
      <c r="E57" s="69">
        <v>20236.599999999999</v>
      </c>
      <c r="F57" s="69">
        <f t="shared" si="0"/>
        <v>20093.259999999998</v>
      </c>
      <c r="G57" s="69">
        <f t="shared" si="1"/>
        <v>20105.399999999998</v>
      </c>
      <c r="H57" s="70"/>
      <c r="I57" s="69">
        <v>8.5</v>
      </c>
      <c r="J57" s="70">
        <v>1</v>
      </c>
      <c r="K57" s="11" t="s">
        <v>770</v>
      </c>
      <c r="L57" s="70">
        <v>1</v>
      </c>
      <c r="M57" s="69">
        <v>6.9</v>
      </c>
      <c r="N57" s="76">
        <v>0.56999999999999995</v>
      </c>
    </row>
    <row r="58" spans="1:14" x14ac:dyDescent="0.2">
      <c r="A58" s="75" t="s">
        <v>199</v>
      </c>
      <c r="B58" s="68" t="s">
        <v>200</v>
      </c>
      <c r="C58" s="69">
        <v>20.399999999999999</v>
      </c>
      <c r="D58" s="69">
        <v>20394.8</v>
      </c>
      <c r="E58" s="69">
        <v>20407.8</v>
      </c>
      <c r="F58" s="69">
        <f t="shared" si="0"/>
        <v>20263.759999999998</v>
      </c>
      <c r="G58" s="69">
        <f t="shared" si="1"/>
        <v>20276.599999999999</v>
      </c>
      <c r="H58" s="70"/>
      <c r="I58" s="69">
        <v>9.8000000000000007</v>
      </c>
      <c r="J58" s="70">
        <v>1</v>
      </c>
      <c r="K58" s="11" t="s">
        <v>771</v>
      </c>
      <c r="L58" s="10">
        <v>2</v>
      </c>
      <c r="M58" s="69">
        <v>20.9</v>
      </c>
      <c r="N58" s="76">
        <v>1.64</v>
      </c>
    </row>
    <row r="59" spans="1:14" x14ac:dyDescent="0.2">
      <c r="A59" s="75" t="s">
        <v>274</v>
      </c>
      <c r="B59" s="68" t="s">
        <v>275</v>
      </c>
      <c r="C59" s="69">
        <v>20.5</v>
      </c>
      <c r="D59" s="69">
        <v>20469.7</v>
      </c>
      <c r="E59" s="69">
        <v>20482.2</v>
      </c>
      <c r="F59" s="69">
        <f t="shared" si="0"/>
        <v>20338.66</v>
      </c>
      <c r="G59" s="69">
        <f t="shared" si="1"/>
        <v>20351</v>
      </c>
      <c r="H59" s="70"/>
      <c r="I59" s="69">
        <v>6.4</v>
      </c>
      <c r="J59" s="70">
        <v>1</v>
      </c>
      <c r="K59" s="11" t="s">
        <v>772</v>
      </c>
      <c r="L59" s="10">
        <v>3</v>
      </c>
      <c r="M59" s="69">
        <v>26.9</v>
      </c>
      <c r="N59" s="76">
        <v>4.09</v>
      </c>
    </row>
    <row r="60" spans="1:14" x14ac:dyDescent="0.2">
      <c r="A60" s="75" t="s">
        <v>305</v>
      </c>
      <c r="B60" s="68" t="s">
        <v>306</v>
      </c>
      <c r="C60" s="69">
        <v>20.5</v>
      </c>
      <c r="D60" s="69">
        <v>20490.8</v>
      </c>
      <c r="E60" s="69">
        <v>20503.3</v>
      </c>
      <c r="F60" s="69">
        <f t="shared" si="0"/>
        <v>20359.759999999998</v>
      </c>
      <c r="G60" s="69">
        <f t="shared" si="1"/>
        <v>20372.099999999999</v>
      </c>
      <c r="H60" s="70"/>
      <c r="I60" s="69">
        <v>5</v>
      </c>
      <c r="J60" s="70">
        <v>1</v>
      </c>
      <c r="K60" s="72" t="s">
        <v>773</v>
      </c>
      <c r="L60" s="70">
        <v>1</v>
      </c>
      <c r="M60" s="69">
        <v>6.9</v>
      </c>
      <c r="N60" s="76">
        <v>8.93</v>
      </c>
    </row>
    <row r="61" spans="1:14" x14ac:dyDescent="0.2">
      <c r="A61" s="75" t="s">
        <v>238</v>
      </c>
      <c r="B61" s="68" t="s">
        <v>239</v>
      </c>
      <c r="C61" s="69">
        <v>20.5</v>
      </c>
      <c r="D61" s="69">
        <v>20547</v>
      </c>
      <c r="E61" s="69">
        <v>20560.2</v>
      </c>
      <c r="F61" s="69">
        <f t="shared" si="0"/>
        <v>20415.96</v>
      </c>
      <c r="G61" s="69">
        <f t="shared" si="1"/>
        <v>20429</v>
      </c>
      <c r="H61" s="70"/>
      <c r="I61" s="69">
        <v>5</v>
      </c>
      <c r="J61" s="70">
        <v>1</v>
      </c>
      <c r="K61" s="11" t="s">
        <v>774</v>
      </c>
      <c r="L61" s="70">
        <v>1</v>
      </c>
      <c r="M61" s="69">
        <v>7.7</v>
      </c>
      <c r="N61" s="76">
        <v>3.13</v>
      </c>
    </row>
    <row r="62" spans="1:14" x14ac:dyDescent="0.2">
      <c r="A62" s="75" t="s">
        <v>92</v>
      </c>
      <c r="B62" s="68" t="s">
        <v>93</v>
      </c>
      <c r="C62" s="69">
        <v>20.8</v>
      </c>
      <c r="D62" s="69">
        <v>20830.400000000001</v>
      </c>
      <c r="E62" s="69">
        <v>20843.8</v>
      </c>
      <c r="F62" s="69">
        <f t="shared" si="0"/>
        <v>20699.36</v>
      </c>
      <c r="G62" s="69">
        <f t="shared" si="1"/>
        <v>20712.599999999999</v>
      </c>
      <c r="H62" s="70"/>
      <c r="I62" s="69">
        <v>5.2</v>
      </c>
      <c r="J62" s="70">
        <v>1</v>
      </c>
      <c r="K62" s="11" t="s">
        <v>775</v>
      </c>
      <c r="L62" s="10">
        <v>3</v>
      </c>
      <c r="M62" s="69">
        <v>21.1</v>
      </c>
      <c r="N62" s="76">
        <v>6.15</v>
      </c>
    </row>
    <row r="63" spans="1:14" x14ac:dyDescent="0.2">
      <c r="A63" s="75" t="s">
        <v>474</v>
      </c>
      <c r="B63" s="68" t="s">
        <v>475</v>
      </c>
      <c r="C63" s="69">
        <v>20.9</v>
      </c>
      <c r="D63" s="69">
        <v>20893.8</v>
      </c>
      <c r="E63" s="69">
        <v>20906.900000000001</v>
      </c>
      <c r="F63" s="69">
        <f t="shared" si="0"/>
        <v>20762.759999999998</v>
      </c>
      <c r="G63" s="69">
        <f t="shared" si="1"/>
        <v>20775.7</v>
      </c>
      <c r="H63" s="70"/>
      <c r="I63" s="69">
        <v>9.5</v>
      </c>
      <c r="J63" s="70">
        <v>1</v>
      </c>
      <c r="K63" s="72" t="s">
        <v>661</v>
      </c>
      <c r="L63" s="70">
        <v>1</v>
      </c>
      <c r="M63" s="69">
        <v>12</v>
      </c>
      <c r="N63" s="76">
        <v>4.0599999999999996</v>
      </c>
    </row>
    <row r="64" spans="1:14" x14ac:dyDescent="0.2">
      <c r="A64" s="75" t="s">
        <v>29</v>
      </c>
      <c r="B64" s="68" t="s">
        <v>30</v>
      </c>
      <c r="C64" s="69">
        <v>21</v>
      </c>
      <c r="D64" s="69">
        <v>21008.2</v>
      </c>
      <c r="E64" s="69">
        <v>21021.200000000001</v>
      </c>
      <c r="F64" s="69">
        <f t="shared" si="0"/>
        <v>20877.16</v>
      </c>
      <c r="G64" s="69">
        <f t="shared" si="1"/>
        <v>20890</v>
      </c>
      <c r="H64" s="70"/>
      <c r="I64" s="69">
        <v>9.8000000000000007</v>
      </c>
      <c r="J64" s="70">
        <v>1</v>
      </c>
      <c r="K64" s="11" t="s">
        <v>776</v>
      </c>
      <c r="L64" s="10">
        <v>5</v>
      </c>
      <c r="M64" s="69">
        <v>23.7</v>
      </c>
      <c r="N64" s="76">
        <v>9.2899999999999991</v>
      </c>
    </row>
    <row r="65" spans="1:14" x14ac:dyDescent="0.2">
      <c r="A65" s="75" t="s">
        <v>542</v>
      </c>
      <c r="B65" s="68" t="s">
        <v>543</v>
      </c>
      <c r="C65" s="69">
        <v>21.2</v>
      </c>
      <c r="D65" s="69">
        <v>21208.13</v>
      </c>
      <c r="E65" s="69">
        <v>21221.4</v>
      </c>
      <c r="F65" s="69">
        <f t="shared" si="0"/>
        <v>21077.09</v>
      </c>
      <c r="G65" s="69">
        <f t="shared" si="1"/>
        <v>21090.2</v>
      </c>
      <c r="H65" s="70"/>
      <c r="I65" s="69">
        <v>9.1999999999999993</v>
      </c>
      <c r="J65" s="70">
        <v>1</v>
      </c>
      <c r="K65" s="72" t="s">
        <v>777</v>
      </c>
      <c r="L65" s="70">
        <v>1</v>
      </c>
      <c r="M65" s="69">
        <v>9.5</v>
      </c>
      <c r="N65" s="76">
        <v>5.64</v>
      </c>
    </row>
    <row r="66" spans="1:14" x14ac:dyDescent="0.2">
      <c r="A66" s="75" t="s">
        <v>14</v>
      </c>
      <c r="B66" s="68" t="s">
        <v>15</v>
      </c>
      <c r="C66" s="69">
        <v>23</v>
      </c>
      <c r="D66" s="69">
        <v>22973.5</v>
      </c>
      <c r="E66" s="69">
        <v>22987.4</v>
      </c>
      <c r="F66" s="69">
        <f t="shared" si="0"/>
        <v>22842.46</v>
      </c>
      <c r="G66" s="69">
        <f t="shared" si="1"/>
        <v>22856.2</v>
      </c>
      <c r="H66" s="70"/>
      <c r="I66" s="69">
        <v>9.5</v>
      </c>
      <c r="J66" s="70">
        <v>1</v>
      </c>
      <c r="K66" s="11" t="s">
        <v>778</v>
      </c>
      <c r="L66" s="10">
        <v>7</v>
      </c>
      <c r="M66" s="69">
        <v>43.2</v>
      </c>
      <c r="N66" s="76">
        <v>10.050000000000001</v>
      </c>
    </row>
    <row r="67" spans="1:14" x14ac:dyDescent="0.2">
      <c r="A67" s="75" t="s">
        <v>432</v>
      </c>
      <c r="B67" s="68" t="s">
        <v>433</v>
      </c>
      <c r="C67" s="69">
        <v>23.5</v>
      </c>
      <c r="D67" s="69">
        <v>23535</v>
      </c>
      <c r="E67" s="69">
        <v>23549.599999999999</v>
      </c>
      <c r="F67" s="69">
        <f t="shared" ref="F67:F73" si="2">D67-131.04</f>
        <v>23403.96</v>
      </c>
      <c r="G67" s="69">
        <f t="shared" ref="G67:G73" si="3">E67-131.2</f>
        <v>23418.399999999998</v>
      </c>
      <c r="H67" s="70"/>
      <c r="I67" s="69">
        <v>4.9000000000000004</v>
      </c>
      <c r="J67" s="70">
        <v>1</v>
      </c>
      <c r="K67" s="72" t="s">
        <v>779</v>
      </c>
      <c r="L67" s="70">
        <v>1</v>
      </c>
      <c r="M67" s="69">
        <v>5.2</v>
      </c>
      <c r="N67" s="76">
        <v>4.99</v>
      </c>
    </row>
    <row r="68" spans="1:14" x14ac:dyDescent="0.2">
      <c r="A68" s="75" t="s">
        <v>247</v>
      </c>
      <c r="B68" s="68" t="s">
        <v>248</v>
      </c>
      <c r="C68" s="69">
        <v>23.7</v>
      </c>
      <c r="D68" s="69">
        <v>23681.9</v>
      </c>
      <c r="E68" s="69">
        <v>23696.400000000001</v>
      </c>
      <c r="F68" s="69">
        <f t="shared" si="2"/>
        <v>23550.86</v>
      </c>
      <c r="G68" s="69">
        <f t="shared" si="3"/>
        <v>23565.200000000001</v>
      </c>
      <c r="H68" s="70"/>
      <c r="I68" s="69">
        <v>10.3</v>
      </c>
      <c r="J68" s="70">
        <v>1</v>
      </c>
      <c r="K68" s="72" t="s">
        <v>780</v>
      </c>
      <c r="L68" s="70">
        <v>1</v>
      </c>
      <c r="M68" s="69">
        <v>4.4000000000000004</v>
      </c>
      <c r="N68" s="76">
        <v>14.65</v>
      </c>
    </row>
    <row r="69" spans="1:14" x14ac:dyDescent="0.2">
      <c r="A69" s="75" t="s">
        <v>68</v>
      </c>
      <c r="B69" s="68" t="s">
        <v>69</v>
      </c>
      <c r="C69" s="69">
        <v>25.6</v>
      </c>
      <c r="D69" s="69">
        <v>25631.1</v>
      </c>
      <c r="E69" s="69">
        <v>25646.6</v>
      </c>
      <c r="F69" s="69">
        <f t="shared" si="2"/>
        <v>25500.059999999998</v>
      </c>
      <c r="G69" s="69">
        <f t="shared" si="3"/>
        <v>25515.399999999998</v>
      </c>
      <c r="H69" s="70"/>
      <c r="I69" s="69">
        <v>9</v>
      </c>
      <c r="J69" s="70">
        <v>1</v>
      </c>
      <c r="K69" s="11" t="s">
        <v>781</v>
      </c>
      <c r="L69" s="10">
        <v>2</v>
      </c>
      <c r="M69" s="69">
        <v>18.2</v>
      </c>
      <c r="N69" s="76">
        <v>2.63</v>
      </c>
    </row>
    <row r="70" spans="1:14" x14ac:dyDescent="0.2">
      <c r="A70" s="75" t="s">
        <v>83</v>
      </c>
      <c r="B70" s="68" t="s">
        <v>84</v>
      </c>
      <c r="C70" s="69">
        <v>25.8</v>
      </c>
      <c r="D70" s="69">
        <v>25837.200000000001</v>
      </c>
      <c r="E70" s="69">
        <v>25853.1</v>
      </c>
      <c r="F70" s="69">
        <f t="shared" si="2"/>
        <v>25706.16</v>
      </c>
      <c r="G70" s="69">
        <f t="shared" si="3"/>
        <v>25721.899999999998</v>
      </c>
      <c r="H70" s="70"/>
      <c r="I70" s="69">
        <v>5.2</v>
      </c>
      <c r="J70" s="70">
        <v>1</v>
      </c>
      <c r="K70" s="11" t="s">
        <v>782</v>
      </c>
      <c r="L70" s="10">
        <v>2</v>
      </c>
      <c r="M70" s="69">
        <v>14.3</v>
      </c>
      <c r="N70" s="76">
        <v>14.59</v>
      </c>
    </row>
    <row r="71" spans="1:14" x14ac:dyDescent="0.2">
      <c r="A71" s="75" t="s">
        <v>359</v>
      </c>
      <c r="B71" s="68" t="s">
        <v>360</v>
      </c>
      <c r="C71" s="69">
        <v>27.5</v>
      </c>
      <c r="D71" s="69">
        <v>27511.200000000001</v>
      </c>
      <c r="E71" s="69">
        <v>27528.3</v>
      </c>
      <c r="F71" s="69">
        <f t="shared" si="2"/>
        <v>27380.16</v>
      </c>
      <c r="G71" s="69">
        <f t="shared" si="3"/>
        <v>27397.1</v>
      </c>
      <c r="H71" s="70"/>
      <c r="I71" s="69">
        <v>7.7</v>
      </c>
      <c r="J71" s="70">
        <v>1</v>
      </c>
      <c r="K71" s="11" t="s">
        <v>783</v>
      </c>
      <c r="L71" s="10">
        <v>2</v>
      </c>
      <c r="M71" s="69">
        <v>11.6</v>
      </c>
      <c r="N71" s="76">
        <v>12.68</v>
      </c>
    </row>
    <row r="72" spans="1:14" x14ac:dyDescent="0.2">
      <c r="A72" s="75" t="s">
        <v>47</v>
      </c>
      <c r="B72" s="68" t="s">
        <v>48</v>
      </c>
      <c r="C72" s="69">
        <v>28.5</v>
      </c>
      <c r="D72" s="69">
        <v>28510.400000000001</v>
      </c>
      <c r="E72" s="69">
        <v>28528.3</v>
      </c>
      <c r="F72" s="69">
        <f t="shared" si="2"/>
        <v>28379.360000000001</v>
      </c>
      <c r="G72" s="69">
        <f t="shared" si="3"/>
        <v>28397.1</v>
      </c>
      <c r="H72" s="70"/>
      <c r="I72" s="69">
        <v>9.8000000000000007</v>
      </c>
      <c r="J72" s="70">
        <v>1</v>
      </c>
      <c r="K72" s="72" t="s">
        <v>784</v>
      </c>
      <c r="L72" s="70">
        <v>1</v>
      </c>
      <c r="M72" s="69">
        <v>5</v>
      </c>
      <c r="N72" s="76">
        <v>8.57</v>
      </c>
    </row>
    <row r="73" spans="1:14" x14ac:dyDescent="0.2">
      <c r="A73" s="75" t="s">
        <v>265</v>
      </c>
      <c r="B73" s="68" t="s">
        <v>266</v>
      </c>
      <c r="C73" s="69">
        <v>28.8</v>
      </c>
      <c r="D73" s="69">
        <v>28751.1</v>
      </c>
      <c r="E73" s="69">
        <v>28768.799999999999</v>
      </c>
      <c r="F73" s="69">
        <f t="shared" si="2"/>
        <v>28620.059999999998</v>
      </c>
      <c r="G73" s="69">
        <f t="shared" si="3"/>
        <v>28637.599999999999</v>
      </c>
      <c r="H73" s="70"/>
      <c r="I73" s="69">
        <v>4.5999999999999996</v>
      </c>
      <c r="J73" s="70">
        <v>1</v>
      </c>
      <c r="K73" s="11" t="s">
        <v>785</v>
      </c>
      <c r="L73" s="10">
        <v>2</v>
      </c>
      <c r="M73" s="69">
        <v>9.4</v>
      </c>
      <c r="N73" s="76">
        <v>12.8</v>
      </c>
    </row>
  </sheetData>
  <pageMargins left="0.7" right="0.7" top="0.78740157499999996" bottom="0.78740157499999996" header="0.3" footer="0.3"/>
  <pageSetup paperSize="9" scale="48" fitToHeight="0" orientation="landscape" horizontalDpi="30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174"/>
  <sheetViews>
    <sheetView workbookViewId="0">
      <selection activeCell="B1" sqref="B1"/>
    </sheetView>
  </sheetViews>
  <sheetFormatPr defaultRowHeight="12.75" x14ac:dyDescent="0.2"/>
  <cols>
    <col min="1" max="1" width="12.5703125" customWidth="1"/>
    <col min="2" max="2" width="116.5703125" customWidth="1"/>
    <col min="3" max="3" width="8.28515625" style="17" customWidth="1"/>
    <col min="4" max="4" width="13.5703125" style="17" customWidth="1"/>
    <col min="5" max="5" width="13.140625" style="17" customWidth="1"/>
    <col min="6" max="6" width="15.7109375" style="17" customWidth="1"/>
    <col min="7" max="7" width="14.140625" style="17" customWidth="1"/>
    <col min="8" max="8" width="16" style="17" customWidth="1"/>
    <col min="9" max="10" width="9.140625" style="1"/>
    <col min="11" max="11" width="16.5703125" style="1" customWidth="1"/>
    <col min="12" max="14" width="9.140625" style="1"/>
  </cols>
  <sheetData>
    <row r="1" spans="1:14" ht="29.25" customHeight="1" x14ac:dyDescent="0.2">
      <c r="A1" s="35" t="s">
        <v>0</v>
      </c>
      <c r="B1" s="35" t="s">
        <v>2263</v>
      </c>
      <c r="C1" s="36" t="s">
        <v>1</v>
      </c>
      <c r="D1" s="19" t="s">
        <v>713</v>
      </c>
      <c r="E1" s="20" t="s">
        <v>714</v>
      </c>
      <c r="F1" s="12" t="s">
        <v>715</v>
      </c>
      <c r="G1" s="12" t="s">
        <v>716</v>
      </c>
      <c r="H1" s="13" t="s">
        <v>717</v>
      </c>
      <c r="I1" s="37" t="s">
        <v>1593</v>
      </c>
      <c r="J1" s="37" t="s">
        <v>711</v>
      </c>
      <c r="K1" s="37" t="s">
        <v>2</v>
      </c>
      <c r="L1" s="37" t="s">
        <v>712</v>
      </c>
      <c r="M1" s="37" t="s">
        <v>3</v>
      </c>
      <c r="N1" s="37" t="s">
        <v>4</v>
      </c>
    </row>
    <row r="2" spans="1:14" x14ac:dyDescent="0.2">
      <c r="A2" s="38" t="s">
        <v>1594</v>
      </c>
      <c r="B2" s="4" t="s">
        <v>1595</v>
      </c>
      <c r="C2" s="15">
        <v>3.9</v>
      </c>
      <c r="D2" s="15">
        <v>3877.9281000000001</v>
      </c>
      <c r="E2" s="15">
        <v>3880.3177999999998</v>
      </c>
      <c r="F2" s="15">
        <f t="shared" ref="F2:F65" si="0">D2-131.04</f>
        <v>3746.8881000000001</v>
      </c>
      <c r="G2" s="15">
        <f t="shared" ref="G2:G65" si="1">E2-131.2</f>
        <v>3749.1178</v>
      </c>
      <c r="H2" s="5"/>
      <c r="I2" s="5">
        <v>4.4000000000000004</v>
      </c>
      <c r="J2" s="5">
        <v>1</v>
      </c>
      <c r="K2" s="11" t="s">
        <v>1596</v>
      </c>
      <c r="L2" s="10">
        <v>2</v>
      </c>
      <c r="M2" s="5">
        <v>25.7</v>
      </c>
      <c r="N2" s="5">
        <v>2.17</v>
      </c>
    </row>
    <row r="3" spans="1:14" x14ac:dyDescent="0.2">
      <c r="A3" s="38" t="s">
        <v>1597</v>
      </c>
      <c r="B3" s="4" t="s">
        <v>1598</v>
      </c>
      <c r="C3" s="15">
        <v>4.2</v>
      </c>
      <c r="D3" s="15">
        <v>4210.2937000000002</v>
      </c>
      <c r="E3" s="15">
        <v>4213.0758999999998</v>
      </c>
      <c r="F3" s="15">
        <f t="shared" si="0"/>
        <v>4079.2537000000002</v>
      </c>
      <c r="G3" s="15">
        <f t="shared" si="1"/>
        <v>4081.8759</v>
      </c>
      <c r="H3" s="22">
        <v>4081</v>
      </c>
      <c r="I3" s="5">
        <v>8.1999999999999993</v>
      </c>
      <c r="J3" s="5">
        <v>1</v>
      </c>
      <c r="K3" s="11" t="s">
        <v>1599</v>
      </c>
      <c r="L3" s="10">
        <v>2</v>
      </c>
      <c r="M3" s="5">
        <v>35.1</v>
      </c>
      <c r="N3" s="5">
        <v>3.34</v>
      </c>
    </row>
    <row r="4" spans="1:14" x14ac:dyDescent="0.2">
      <c r="A4" s="38" t="s">
        <v>1600</v>
      </c>
      <c r="B4" s="4" t="s">
        <v>1601</v>
      </c>
      <c r="C4" s="15">
        <v>5.6</v>
      </c>
      <c r="D4" s="15">
        <v>5571.9314999999997</v>
      </c>
      <c r="E4" s="15">
        <v>5575.5493999999999</v>
      </c>
      <c r="F4" s="15">
        <f t="shared" si="0"/>
        <v>5440.8914999999997</v>
      </c>
      <c r="G4" s="15">
        <f t="shared" si="1"/>
        <v>5444.3494000000001</v>
      </c>
      <c r="H4" s="5"/>
      <c r="I4" s="5">
        <v>11.7</v>
      </c>
      <c r="J4" s="5">
        <v>1</v>
      </c>
      <c r="K4" s="11" t="s">
        <v>1602</v>
      </c>
      <c r="L4" s="10">
        <v>3</v>
      </c>
      <c r="M4" s="5">
        <v>72.5</v>
      </c>
      <c r="N4" s="5">
        <v>3.15</v>
      </c>
    </row>
    <row r="5" spans="1:14" x14ac:dyDescent="0.2">
      <c r="A5" s="38" t="s">
        <v>1603</v>
      </c>
      <c r="B5" s="4" t="s">
        <v>1604</v>
      </c>
      <c r="C5" s="15">
        <v>5.6</v>
      </c>
      <c r="D5" s="15">
        <v>5612.8467000000001</v>
      </c>
      <c r="E5" s="15">
        <v>5616.3382000000001</v>
      </c>
      <c r="F5" s="15">
        <f t="shared" si="0"/>
        <v>5481.8067000000001</v>
      </c>
      <c r="G5" s="15">
        <f t="shared" si="1"/>
        <v>5485.1382000000003</v>
      </c>
      <c r="H5" s="22">
        <v>5489</v>
      </c>
      <c r="I5" s="5">
        <v>4.8</v>
      </c>
      <c r="J5" s="5">
        <v>1</v>
      </c>
      <c r="K5" s="11" t="s">
        <v>168</v>
      </c>
      <c r="L5" s="10">
        <v>4</v>
      </c>
      <c r="M5" s="5">
        <v>64.7</v>
      </c>
      <c r="N5" s="5">
        <v>1.86</v>
      </c>
    </row>
    <row r="6" spans="1:14" x14ac:dyDescent="0.2">
      <c r="A6" s="38" t="s">
        <v>1605</v>
      </c>
      <c r="B6" s="4" t="s">
        <v>1606</v>
      </c>
      <c r="C6" s="15">
        <v>7.4</v>
      </c>
      <c r="D6" s="15">
        <v>7364.9558999999999</v>
      </c>
      <c r="E6" s="15">
        <v>7369.6205</v>
      </c>
      <c r="F6" s="15">
        <f t="shared" si="0"/>
        <v>7233.9159</v>
      </c>
      <c r="G6" s="15">
        <f t="shared" si="1"/>
        <v>7238.4205000000002</v>
      </c>
      <c r="H6" s="5"/>
      <c r="I6" s="5">
        <v>9.4</v>
      </c>
      <c r="J6" s="5">
        <v>1</v>
      </c>
      <c r="K6" s="11" t="s">
        <v>1596</v>
      </c>
      <c r="L6" s="10">
        <v>2</v>
      </c>
      <c r="M6" s="5">
        <v>47.2</v>
      </c>
      <c r="N6" s="5">
        <v>0.93</v>
      </c>
    </row>
    <row r="7" spans="1:14" x14ac:dyDescent="0.2">
      <c r="A7" s="38" t="s">
        <v>1607</v>
      </c>
      <c r="B7" s="4" t="s">
        <v>1608</v>
      </c>
      <c r="C7" s="15">
        <v>7.4</v>
      </c>
      <c r="D7" s="15">
        <v>7404.62</v>
      </c>
      <c r="E7" s="15">
        <v>7409.2395999999999</v>
      </c>
      <c r="F7" s="15">
        <f t="shared" si="0"/>
        <v>7273.58</v>
      </c>
      <c r="G7" s="15">
        <f t="shared" si="1"/>
        <v>7278.0396000000001</v>
      </c>
      <c r="H7" s="5"/>
      <c r="I7" s="5">
        <v>4.2</v>
      </c>
      <c r="J7" s="5">
        <v>1</v>
      </c>
      <c r="K7" s="6" t="s">
        <v>1609</v>
      </c>
      <c r="L7" s="5">
        <v>1</v>
      </c>
      <c r="M7" s="5">
        <v>27.1</v>
      </c>
      <c r="N7" s="5">
        <v>2.21</v>
      </c>
    </row>
    <row r="8" spans="1:14" x14ac:dyDescent="0.2">
      <c r="A8" s="38" t="s">
        <v>1610</v>
      </c>
      <c r="B8" s="4" t="s">
        <v>1611</v>
      </c>
      <c r="C8" s="15">
        <v>7.5</v>
      </c>
      <c r="D8" s="15">
        <v>7453.8407999999999</v>
      </c>
      <c r="E8" s="15">
        <v>7458.4391999999998</v>
      </c>
      <c r="F8" s="15">
        <f t="shared" si="0"/>
        <v>7322.8008</v>
      </c>
      <c r="G8" s="15">
        <f t="shared" si="1"/>
        <v>7327.2392</v>
      </c>
      <c r="H8" s="22">
        <v>7328</v>
      </c>
      <c r="I8" s="5">
        <v>6.2</v>
      </c>
      <c r="J8" s="5">
        <v>1</v>
      </c>
      <c r="K8" s="6" t="s">
        <v>1463</v>
      </c>
      <c r="L8" s="5">
        <v>1</v>
      </c>
      <c r="M8" s="5">
        <v>12.3</v>
      </c>
      <c r="N8" s="5">
        <v>1.21</v>
      </c>
    </row>
    <row r="9" spans="1:14" x14ac:dyDescent="0.2">
      <c r="A9" s="38" t="s">
        <v>1612</v>
      </c>
      <c r="B9" s="4" t="s">
        <v>1613</v>
      </c>
      <c r="C9" s="15">
        <v>7.6</v>
      </c>
      <c r="D9" s="15">
        <v>7563.8822</v>
      </c>
      <c r="E9" s="15">
        <v>7568.625</v>
      </c>
      <c r="F9" s="15">
        <f t="shared" si="0"/>
        <v>7432.8422</v>
      </c>
      <c r="G9" s="15">
        <f t="shared" si="1"/>
        <v>7437.4250000000002</v>
      </c>
      <c r="H9" s="5"/>
      <c r="I9" s="5">
        <v>4.8</v>
      </c>
      <c r="J9" s="5">
        <v>1</v>
      </c>
      <c r="K9" s="11" t="s">
        <v>1614</v>
      </c>
      <c r="L9" s="10">
        <v>3</v>
      </c>
      <c r="M9" s="5">
        <v>22.7</v>
      </c>
      <c r="N9" s="5">
        <v>3.22</v>
      </c>
    </row>
    <row r="10" spans="1:14" x14ac:dyDescent="0.2">
      <c r="A10" s="38" t="s">
        <v>1615</v>
      </c>
      <c r="B10" s="4" t="s">
        <v>1616</v>
      </c>
      <c r="C10" s="15">
        <v>7.7</v>
      </c>
      <c r="D10" s="15">
        <v>7749.1342999999997</v>
      </c>
      <c r="E10" s="15">
        <v>7754.0300999999999</v>
      </c>
      <c r="F10" s="15">
        <f t="shared" si="0"/>
        <v>7618.0942999999997</v>
      </c>
      <c r="G10" s="15">
        <f t="shared" si="1"/>
        <v>7622.8301000000001</v>
      </c>
      <c r="H10" s="22">
        <v>7625</v>
      </c>
      <c r="I10" s="5">
        <v>10.4</v>
      </c>
      <c r="J10" s="5">
        <v>1</v>
      </c>
      <c r="K10" s="11" t="s">
        <v>1617</v>
      </c>
      <c r="L10" s="10">
        <v>3</v>
      </c>
      <c r="M10" s="5">
        <v>47.8</v>
      </c>
      <c r="N10" s="5">
        <v>1.65</v>
      </c>
    </row>
    <row r="11" spans="1:14" x14ac:dyDescent="0.2">
      <c r="A11" s="38" t="s">
        <v>1618</v>
      </c>
      <c r="B11" s="4" t="s">
        <v>1619</v>
      </c>
      <c r="C11" s="15">
        <v>7.8</v>
      </c>
      <c r="D11" s="15">
        <v>7765.0326999999997</v>
      </c>
      <c r="E11" s="15">
        <v>7769.9279999999999</v>
      </c>
      <c r="F11" s="15">
        <f t="shared" si="0"/>
        <v>7633.9926999999998</v>
      </c>
      <c r="G11" s="15">
        <f t="shared" si="1"/>
        <v>7638.7280000000001</v>
      </c>
      <c r="H11" s="5"/>
      <c r="I11" s="5">
        <v>6.1</v>
      </c>
      <c r="J11" s="5">
        <v>1</v>
      </c>
      <c r="K11" s="11" t="s">
        <v>1620</v>
      </c>
      <c r="L11" s="10">
        <v>7</v>
      </c>
      <c r="M11" s="5">
        <v>88.6</v>
      </c>
      <c r="N11" s="5">
        <v>1.35</v>
      </c>
    </row>
    <row r="12" spans="1:14" x14ac:dyDescent="0.2">
      <c r="A12" s="38" t="s">
        <v>1621</v>
      </c>
      <c r="B12" s="4" t="s">
        <v>1622</v>
      </c>
      <c r="C12" s="15">
        <v>8.1</v>
      </c>
      <c r="D12" s="15">
        <v>8125.6390000000001</v>
      </c>
      <c r="E12" s="15">
        <v>8130.8941999999997</v>
      </c>
      <c r="F12" s="15">
        <f t="shared" si="0"/>
        <v>7994.5990000000002</v>
      </c>
      <c r="G12" s="15">
        <f t="shared" si="1"/>
        <v>7999.6941999999999</v>
      </c>
      <c r="H12" s="22">
        <v>8000</v>
      </c>
      <c r="I12" s="5">
        <v>4.3</v>
      </c>
      <c r="J12" s="5">
        <v>1</v>
      </c>
      <c r="K12" s="11" t="s">
        <v>1623</v>
      </c>
      <c r="L12" s="10">
        <v>4</v>
      </c>
      <c r="M12" s="5">
        <v>45.3</v>
      </c>
      <c r="N12" s="5">
        <v>1.92</v>
      </c>
    </row>
    <row r="13" spans="1:14" x14ac:dyDescent="0.2">
      <c r="A13" s="38" t="s">
        <v>1624</v>
      </c>
      <c r="B13" s="4" t="s">
        <v>1625</v>
      </c>
      <c r="C13" s="15">
        <v>8.1</v>
      </c>
      <c r="D13" s="15">
        <v>8148.4133000000002</v>
      </c>
      <c r="E13" s="15">
        <v>8153.3657999999996</v>
      </c>
      <c r="F13" s="15">
        <f t="shared" si="0"/>
        <v>8017.3733000000002</v>
      </c>
      <c r="G13" s="15">
        <f t="shared" si="1"/>
        <v>8022.1657999999998</v>
      </c>
      <c r="H13" s="22">
        <v>8024</v>
      </c>
      <c r="I13" s="5">
        <v>6.2</v>
      </c>
      <c r="J13" s="5">
        <v>1</v>
      </c>
      <c r="K13" s="11" t="s">
        <v>976</v>
      </c>
      <c r="L13" s="10">
        <v>2</v>
      </c>
      <c r="M13" s="5">
        <v>30</v>
      </c>
      <c r="N13" s="5">
        <v>2.15</v>
      </c>
    </row>
    <row r="14" spans="1:14" x14ac:dyDescent="0.2">
      <c r="A14" s="38" t="s">
        <v>1626</v>
      </c>
      <c r="B14" s="4" t="s">
        <v>1619</v>
      </c>
      <c r="C14" s="15">
        <v>8.1999999999999993</v>
      </c>
      <c r="D14" s="15">
        <v>8164.0528999999997</v>
      </c>
      <c r="E14" s="15">
        <v>8169.4165999999996</v>
      </c>
      <c r="F14" s="15">
        <f t="shared" si="0"/>
        <v>8033.0128999999997</v>
      </c>
      <c r="G14" s="15">
        <f t="shared" si="1"/>
        <v>8038.2165999999997</v>
      </c>
      <c r="H14" s="22">
        <v>8040</v>
      </c>
      <c r="I14" s="5">
        <v>10.199999999999999</v>
      </c>
      <c r="J14" s="5">
        <v>1</v>
      </c>
      <c r="K14" s="6" t="s">
        <v>1627</v>
      </c>
      <c r="L14" s="5">
        <v>1</v>
      </c>
      <c r="M14" s="5">
        <v>22.4</v>
      </c>
      <c r="N14" s="5">
        <v>3.01</v>
      </c>
    </row>
    <row r="15" spans="1:14" x14ac:dyDescent="0.2">
      <c r="A15" s="38" t="s">
        <v>1628</v>
      </c>
      <c r="B15" s="4" t="s">
        <v>1629</v>
      </c>
      <c r="C15" s="15">
        <v>8.1999999999999993</v>
      </c>
      <c r="D15" s="15">
        <v>8190.4742999999999</v>
      </c>
      <c r="E15" s="15">
        <v>8195.6306999999997</v>
      </c>
      <c r="F15" s="15">
        <f t="shared" si="0"/>
        <v>8059.4342999999999</v>
      </c>
      <c r="G15" s="15">
        <f t="shared" si="1"/>
        <v>8064.4306999999999</v>
      </c>
      <c r="H15" s="22">
        <v>8067</v>
      </c>
      <c r="I15" s="5">
        <v>6.1</v>
      </c>
      <c r="J15" s="5">
        <v>1</v>
      </c>
      <c r="K15" s="11" t="s">
        <v>1630</v>
      </c>
      <c r="L15" s="10">
        <v>2</v>
      </c>
      <c r="M15" s="5">
        <v>23.2</v>
      </c>
      <c r="N15" s="5">
        <v>2.74</v>
      </c>
    </row>
    <row r="16" spans="1:14" x14ac:dyDescent="0.2">
      <c r="A16" s="38" t="s">
        <v>1631</v>
      </c>
      <c r="B16" s="4" t="s">
        <v>1632</v>
      </c>
      <c r="C16" s="15">
        <v>8.3000000000000007</v>
      </c>
      <c r="D16" s="15">
        <v>8311.5781000000006</v>
      </c>
      <c r="E16" s="15">
        <v>8316.8279999999995</v>
      </c>
      <c r="F16" s="15">
        <f t="shared" si="0"/>
        <v>8180.5381000000007</v>
      </c>
      <c r="G16" s="15">
        <f t="shared" si="1"/>
        <v>8185.6279999999997</v>
      </c>
      <c r="H16" s="5"/>
      <c r="I16" s="5">
        <v>6.1</v>
      </c>
      <c r="J16" s="5">
        <v>1</v>
      </c>
      <c r="K16" s="11" t="s">
        <v>1633</v>
      </c>
      <c r="L16" s="10">
        <v>2</v>
      </c>
      <c r="M16" s="5">
        <v>23.3</v>
      </c>
      <c r="N16" s="5">
        <v>1.1100000000000001</v>
      </c>
    </row>
    <row r="17" spans="1:14" x14ac:dyDescent="0.2">
      <c r="A17" s="38" t="s">
        <v>1634</v>
      </c>
      <c r="B17" s="4" t="s">
        <v>1635</v>
      </c>
      <c r="C17" s="15">
        <v>8.5</v>
      </c>
      <c r="D17" s="15">
        <v>8519.2381999999998</v>
      </c>
      <c r="E17" s="15">
        <v>8524.6110000000008</v>
      </c>
      <c r="F17" s="15">
        <f t="shared" si="0"/>
        <v>8388.1981999999989</v>
      </c>
      <c r="G17" s="15">
        <f t="shared" si="1"/>
        <v>8393.4110000000001</v>
      </c>
      <c r="H17" s="22">
        <v>8395</v>
      </c>
      <c r="I17" s="5">
        <v>4.7</v>
      </c>
      <c r="J17" s="5">
        <v>1</v>
      </c>
      <c r="K17" s="11" t="s">
        <v>1636</v>
      </c>
      <c r="L17" s="10">
        <v>9</v>
      </c>
      <c r="M17" s="5">
        <v>71.2</v>
      </c>
      <c r="N17" s="5">
        <v>1.1100000000000001</v>
      </c>
    </row>
    <row r="18" spans="1:14" x14ac:dyDescent="0.2">
      <c r="A18" s="38" t="s">
        <v>1637</v>
      </c>
      <c r="B18" s="4" t="s">
        <v>1638</v>
      </c>
      <c r="C18" s="15">
        <v>8.6</v>
      </c>
      <c r="D18" s="15">
        <v>8575.3582999999999</v>
      </c>
      <c r="E18" s="15">
        <v>8580.7067999999999</v>
      </c>
      <c r="F18" s="15">
        <f t="shared" si="0"/>
        <v>8444.318299999999</v>
      </c>
      <c r="G18" s="15">
        <f t="shared" si="1"/>
        <v>8449.5067999999992</v>
      </c>
      <c r="H18" s="22">
        <v>8452</v>
      </c>
      <c r="I18" s="5">
        <v>4.7</v>
      </c>
      <c r="J18" s="5">
        <v>1</v>
      </c>
      <c r="K18" s="6" t="s">
        <v>1266</v>
      </c>
      <c r="L18" s="5">
        <v>1</v>
      </c>
      <c r="M18" s="5">
        <v>15.4</v>
      </c>
      <c r="N18" s="5">
        <v>4.5599999999999996</v>
      </c>
    </row>
    <row r="19" spans="1:14" x14ac:dyDescent="0.2">
      <c r="A19" s="38" t="s">
        <v>1639</v>
      </c>
      <c r="B19" s="4" t="s">
        <v>1640</v>
      </c>
      <c r="C19" s="15">
        <v>8.6999999999999993</v>
      </c>
      <c r="D19" s="15">
        <v>8701.3392000000003</v>
      </c>
      <c r="E19" s="15">
        <v>8706.9071999999996</v>
      </c>
      <c r="F19" s="15">
        <f t="shared" si="0"/>
        <v>8570.2991999999995</v>
      </c>
      <c r="G19" s="15">
        <f t="shared" si="1"/>
        <v>8575.7071999999989</v>
      </c>
      <c r="H19" s="5"/>
      <c r="I19" s="5">
        <v>5.2</v>
      </c>
      <c r="J19" s="5">
        <v>1</v>
      </c>
      <c r="K19" s="11" t="s">
        <v>1641</v>
      </c>
      <c r="L19" s="10">
        <v>4</v>
      </c>
      <c r="M19" s="5">
        <v>48.1</v>
      </c>
      <c r="N19" s="5">
        <v>2.79</v>
      </c>
    </row>
    <row r="20" spans="1:14" x14ac:dyDescent="0.2">
      <c r="A20" s="38" t="s">
        <v>1642</v>
      </c>
      <c r="B20" s="4" t="s">
        <v>1643</v>
      </c>
      <c r="C20" s="15">
        <v>8.8000000000000007</v>
      </c>
      <c r="D20" s="15">
        <v>8755.5514000000003</v>
      </c>
      <c r="E20" s="15">
        <v>8761.1442999999999</v>
      </c>
      <c r="F20" s="15">
        <f t="shared" si="0"/>
        <v>8624.5113999999994</v>
      </c>
      <c r="G20" s="15">
        <f t="shared" si="1"/>
        <v>8629.9442999999992</v>
      </c>
      <c r="H20" s="5"/>
      <c r="I20" s="5">
        <v>6.2</v>
      </c>
      <c r="J20" s="5">
        <v>1</v>
      </c>
      <c r="K20" s="11" t="s">
        <v>1644</v>
      </c>
      <c r="L20" s="10">
        <v>3</v>
      </c>
      <c r="M20" s="5">
        <v>30.8</v>
      </c>
      <c r="N20" s="5">
        <v>3.08</v>
      </c>
    </row>
    <row r="21" spans="1:14" x14ac:dyDescent="0.2">
      <c r="A21" s="38" t="s">
        <v>1645</v>
      </c>
      <c r="B21" s="4" t="s">
        <v>1646</v>
      </c>
      <c r="C21" s="15">
        <v>8.9</v>
      </c>
      <c r="D21" s="15">
        <v>8884.5357999999997</v>
      </c>
      <c r="E21" s="15">
        <v>8890.1882999999998</v>
      </c>
      <c r="F21" s="15">
        <f t="shared" si="0"/>
        <v>8753.4957999999988</v>
      </c>
      <c r="G21" s="15">
        <f t="shared" si="1"/>
        <v>8758.9882999999991</v>
      </c>
      <c r="H21" s="5"/>
      <c r="I21" s="5">
        <v>5.2</v>
      </c>
      <c r="J21" s="5">
        <v>1</v>
      </c>
      <c r="K21" s="11" t="s">
        <v>1647</v>
      </c>
      <c r="L21" s="10">
        <v>2</v>
      </c>
      <c r="M21" s="5">
        <v>27.8</v>
      </c>
      <c r="N21" s="5">
        <v>2.33</v>
      </c>
    </row>
    <row r="22" spans="1:14" x14ac:dyDescent="0.2">
      <c r="A22" s="38" t="s">
        <v>1648</v>
      </c>
      <c r="B22" s="4" t="s">
        <v>1649</v>
      </c>
      <c r="C22" s="15">
        <v>8.9</v>
      </c>
      <c r="D22" s="15">
        <v>8913.2464</v>
      </c>
      <c r="E22" s="15">
        <v>8919.0424999999996</v>
      </c>
      <c r="F22" s="15">
        <f t="shared" si="0"/>
        <v>8782.2063999999991</v>
      </c>
      <c r="G22" s="15">
        <f t="shared" si="1"/>
        <v>8787.8424999999988</v>
      </c>
      <c r="H22" s="5"/>
      <c r="I22" s="5">
        <v>5.2</v>
      </c>
      <c r="J22" s="5">
        <v>1</v>
      </c>
      <c r="K22" s="11" t="s">
        <v>1650</v>
      </c>
      <c r="L22" s="10">
        <v>2</v>
      </c>
      <c r="M22" s="5">
        <v>15.8</v>
      </c>
      <c r="N22" s="5">
        <v>2.37</v>
      </c>
    </row>
    <row r="23" spans="1:14" x14ac:dyDescent="0.2">
      <c r="A23" s="38" t="s">
        <v>1651</v>
      </c>
      <c r="B23" s="4" t="s">
        <v>1652</v>
      </c>
      <c r="C23" s="15">
        <v>9</v>
      </c>
      <c r="D23" s="15">
        <v>8970.8258000000005</v>
      </c>
      <c r="E23" s="15">
        <v>8976.4264999999996</v>
      </c>
      <c r="F23" s="15">
        <f t="shared" si="0"/>
        <v>8839.7857999999997</v>
      </c>
      <c r="G23" s="15">
        <f t="shared" si="1"/>
        <v>8845.2264999999989</v>
      </c>
      <c r="H23" s="5"/>
      <c r="I23" s="5">
        <v>7.6</v>
      </c>
      <c r="J23" s="5">
        <v>1</v>
      </c>
      <c r="K23" s="6" t="s">
        <v>518</v>
      </c>
      <c r="L23" s="10">
        <v>2</v>
      </c>
      <c r="M23" s="5">
        <v>25.6</v>
      </c>
      <c r="N23" s="5">
        <v>2.38</v>
      </c>
    </row>
    <row r="24" spans="1:14" x14ac:dyDescent="0.2">
      <c r="A24" s="38" t="s">
        <v>1653</v>
      </c>
      <c r="B24" s="4" t="s">
        <v>1654</v>
      </c>
      <c r="C24" s="15">
        <v>9</v>
      </c>
      <c r="D24" s="15">
        <v>8981.4012999999995</v>
      </c>
      <c r="E24" s="15">
        <v>8987.0368999999992</v>
      </c>
      <c r="F24" s="15">
        <f t="shared" si="0"/>
        <v>8850.3612999999987</v>
      </c>
      <c r="G24" s="15">
        <f t="shared" si="1"/>
        <v>8855.8368999999984</v>
      </c>
      <c r="H24" s="5"/>
      <c r="I24" s="5">
        <v>4.5</v>
      </c>
      <c r="J24" s="5">
        <v>1</v>
      </c>
      <c r="K24" s="6" t="s">
        <v>1655</v>
      </c>
      <c r="L24" s="5">
        <v>1</v>
      </c>
      <c r="M24" s="5">
        <v>18.399999999999999</v>
      </c>
      <c r="N24" s="5">
        <v>2</v>
      </c>
    </row>
    <row r="25" spans="1:14" x14ac:dyDescent="0.2">
      <c r="A25" s="38" t="s">
        <v>1656</v>
      </c>
      <c r="B25" s="4" t="s">
        <v>1657</v>
      </c>
      <c r="C25" s="15">
        <v>9</v>
      </c>
      <c r="D25" s="15">
        <v>9005.5169999999998</v>
      </c>
      <c r="E25" s="15">
        <v>9011.1187000000009</v>
      </c>
      <c r="F25" s="15">
        <f t="shared" si="0"/>
        <v>8874.476999999999</v>
      </c>
      <c r="G25" s="15">
        <f t="shared" si="1"/>
        <v>8879.9187000000002</v>
      </c>
      <c r="H25" s="5"/>
      <c r="I25" s="5">
        <v>4.7</v>
      </c>
      <c r="J25" s="5">
        <v>1</v>
      </c>
      <c r="K25" s="6" t="s">
        <v>1658</v>
      </c>
      <c r="L25" s="10">
        <v>2</v>
      </c>
      <c r="M25" s="5">
        <v>29.6</v>
      </c>
      <c r="N25" s="5">
        <v>2.4300000000000002</v>
      </c>
    </row>
    <row r="26" spans="1:14" x14ac:dyDescent="0.2">
      <c r="A26" s="38" t="s">
        <v>1659</v>
      </c>
      <c r="B26" s="4" t="s">
        <v>1660</v>
      </c>
      <c r="C26" s="15">
        <v>9.3000000000000007</v>
      </c>
      <c r="D26" s="15">
        <v>9302.8561000000009</v>
      </c>
      <c r="E26" s="15">
        <v>9308.9087</v>
      </c>
      <c r="F26" s="15">
        <f t="shared" si="0"/>
        <v>9171.8161</v>
      </c>
      <c r="G26" s="15">
        <f t="shared" si="1"/>
        <v>9177.7086999999992</v>
      </c>
      <c r="H26" s="5"/>
      <c r="I26" s="5">
        <v>4.5999999999999996</v>
      </c>
      <c r="J26" s="5">
        <v>1</v>
      </c>
      <c r="K26" s="6" t="s">
        <v>1074</v>
      </c>
      <c r="L26" s="5">
        <v>1</v>
      </c>
      <c r="M26" s="5">
        <v>11.5</v>
      </c>
      <c r="N26" s="5">
        <v>3.43</v>
      </c>
    </row>
    <row r="27" spans="1:14" x14ac:dyDescent="0.2">
      <c r="A27" s="38" t="s">
        <v>1661</v>
      </c>
      <c r="B27" s="4" t="s">
        <v>1662</v>
      </c>
      <c r="C27" s="15">
        <v>9.6</v>
      </c>
      <c r="D27" s="15">
        <v>9630.8197999999993</v>
      </c>
      <c r="E27" s="15">
        <v>9637.0548999999992</v>
      </c>
      <c r="F27" s="15">
        <f t="shared" si="0"/>
        <v>9499.7797999999984</v>
      </c>
      <c r="G27" s="15">
        <f t="shared" si="1"/>
        <v>9505.8548999999985</v>
      </c>
      <c r="H27" s="22">
        <v>9506</v>
      </c>
      <c r="I27" s="5">
        <v>5.7</v>
      </c>
      <c r="J27" s="5">
        <v>1</v>
      </c>
      <c r="K27" s="11" t="s">
        <v>1663</v>
      </c>
      <c r="L27" s="10">
        <v>2</v>
      </c>
      <c r="M27" s="5">
        <v>29.9</v>
      </c>
      <c r="N27" s="5">
        <v>1.35</v>
      </c>
    </row>
    <row r="28" spans="1:14" x14ac:dyDescent="0.2">
      <c r="A28" s="38" t="s">
        <v>1664</v>
      </c>
      <c r="B28" s="4" t="s">
        <v>1665</v>
      </c>
      <c r="C28" s="15">
        <v>9.6</v>
      </c>
      <c r="D28" s="15">
        <v>9637.3546000000006</v>
      </c>
      <c r="E28" s="15">
        <v>9643.4177999999993</v>
      </c>
      <c r="F28" s="15">
        <f t="shared" si="0"/>
        <v>9506.3145999999997</v>
      </c>
      <c r="G28" s="15">
        <f t="shared" si="1"/>
        <v>9512.2177999999985</v>
      </c>
      <c r="H28" s="5"/>
      <c r="I28" s="5">
        <v>10.1</v>
      </c>
      <c r="J28" s="5">
        <v>1</v>
      </c>
      <c r="K28" s="11" t="s">
        <v>1034</v>
      </c>
      <c r="L28" s="10">
        <v>3</v>
      </c>
      <c r="M28" s="5">
        <v>34.9</v>
      </c>
      <c r="N28" s="5">
        <v>1.34</v>
      </c>
    </row>
    <row r="29" spans="1:14" x14ac:dyDescent="0.2">
      <c r="A29" s="38" t="s">
        <v>1666</v>
      </c>
      <c r="B29" s="4" t="s">
        <v>1667</v>
      </c>
      <c r="C29" s="15">
        <v>9.6999999999999993</v>
      </c>
      <c r="D29" s="15">
        <v>9740.2088999999996</v>
      </c>
      <c r="E29" s="15">
        <v>9746.2425000000003</v>
      </c>
      <c r="F29" s="15">
        <f t="shared" si="0"/>
        <v>9609.1688999999988</v>
      </c>
      <c r="G29" s="15">
        <f t="shared" si="1"/>
        <v>9615.0424999999996</v>
      </c>
      <c r="H29" s="5"/>
      <c r="I29" s="5">
        <v>7.9</v>
      </c>
      <c r="J29" s="5">
        <v>1</v>
      </c>
      <c r="K29" s="6" t="s">
        <v>631</v>
      </c>
      <c r="L29" s="5">
        <v>1</v>
      </c>
      <c r="M29" s="5">
        <v>13.5</v>
      </c>
      <c r="N29" s="5">
        <v>2.13</v>
      </c>
    </row>
    <row r="30" spans="1:14" x14ac:dyDescent="0.2">
      <c r="A30" s="38" t="s">
        <v>1668</v>
      </c>
      <c r="B30" s="4" t="s">
        <v>1669</v>
      </c>
      <c r="C30" s="15">
        <v>9.8000000000000007</v>
      </c>
      <c r="D30" s="15">
        <v>9826.0282000000007</v>
      </c>
      <c r="E30" s="15">
        <v>9832.2505000000001</v>
      </c>
      <c r="F30" s="15">
        <f t="shared" si="0"/>
        <v>9694.9881999999998</v>
      </c>
      <c r="G30" s="15">
        <f t="shared" si="1"/>
        <v>9701.0504999999994</v>
      </c>
      <c r="H30" s="5"/>
      <c r="I30" s="5">
        <v>5.2</v>
      </c>
      <c r="J30" s="5">
        <v>1</v>
      </c>
      <c r="K30" s="11" t="s">
        <v>1670</v>
      </c>
      <c r="L30" s="10">
        <v>3</v>
      </c>
      <c r="M30" s="5">
        <v>46.2</v>
      </c>
      <c r="N30" s="5">
        <v>1.74</v>
      </c>
    </row>
    <row r="31" spans="1:14" x14ac:dyDescent="0.2">
      <c r="A31" s="38" t="s">
        <v>1671</v>
      </c>
      <c r="B31" s="4" t="s">
        <v>1672</v>
      </c>
      <c r="C31" s="15">
        <v>9.9</v>
      </c>
      <c r="D31" s="15">
        <v>9864.1785</v>
      </c>
      <c r="E31" s="15">
        <v>9870.1535000000003</v>
      </c>
      <c r="F31" s="15">
        <f t="shared" si="0"/>
        <v>9733.1384999999991</v>
      </c>
      <c r="G31" s="15">
        <f t="shared" si="1"/>
        <v>9738.9534999999996</v>
      </c>
      <c r="H31" s="5"/>
      <c r="I31" s="5">
        <v>9.6999999999999993</v>
      </c>
      <c r="J31" s="5">
        <v>1</v>
      </c>
      <c r="K31" s="6" t="s">
        <v>1673</v>
      </c>
      <c r="L31" s="5">
        <v>1</v>
      </c>
      <c r="M31" s="5">
        <v>15.7</v>
      </c>
      <c r="N31" s="5">
        <v>1.26</v>
      </c>
    </row>
    <row r="32" spans="1:14" x14ac:dyDescent="0.2">
      <c r="A32" s="38" t="s">
        <v>1674</v>
      </c>
      <c r="B32" s="4" t="s">
        <v>1675</v>
      </c>
      <c r="C32" s="15">
        <v>9.9</v>
      </c>
      <c r="D32" s="15">
        <v>9924.0007000000005</v>
      </c>
      <c r="E32" s="15">
        <v>9930.7502999999997</v>
      </c>
      <c r="F32" s="15">
        <f t="shared" si="0"/>
        <v>9792.9606999999996</v>
      </c>
      <c r="G32" s="15">
        <f t="shared" si="1"/>
        <v>9799.550299999999</v>
      </c>
      <c r="H32" s="5"/>
      <c r="I32" s="5">
        <v>9.6999999999999993</v>
      </c>
      <c r="J32" s="5">
        <v>1</v>
      </c>
      <c r="K32" s="11" t="s">
        <v>1676</v>
      </c>
      <c r="L32" s="10">
        <v>5</v>
      </c>
      <c r="M32" s="5">
        <v>23.1</v>
      </c>
      <c r="N32" s="5">
        <v>1.53</v>
      </c>
    </row>
    <row r="33" spans="1:14" x14ac:dyDescent="0.2">
      <c r="A33" s="38" t="s">
        <v>1677</v>
      </c>
      <c r="B33" s="4" t="s">
        <v>1678</v>
      </c>
      <c r="C33" s="15">
        <v>10.1</v>
      </c>
      <c r="D33" s="15">
        <v>10102.254000000001</v>
      </c>
      <c r="E33" s="15">
        <v>10108.4247</v>
      </c>
      <c r="F33" s="15">
        <f t="shared" si="0"/>
        <v>9971.2139999999999</v>
      </c>
      <c r="G33" s="15">
        <f t="shared" si="1"/>
        <v>9977.2246999999988</v>
      </c>
      <c r="H33" s="5"/>
      <c r="I33" s="5">
        <v>4.8</v>
      </c>
      <c r="J33" s="5">
        <v>1</v>
      </c>
      <c r="K33" s="11" t="s">
        <v>1679</v>
      </c>
      <c r="L33" s="10">
        <v>2</v>
      </c>
      <c r="M33" s="5">
        <v>22.8</v>
      </c>
      <c r="N33" s="5">
        <v>1.71</v>
      </c>
    </row>
    <row r="34" spans="1:14" x14ac:dyDescent="0.2">
      <c r="A34" s="38" t="s">
        <v>1680</v>
      </c>
      <c r="B34" s="4" t="s">
        <v>1681</v>
      </c>
      <c r="C34" s="15">
        <v>10.1</v>
      </c>
      <c r="D34" s="15">
        <v>10129.422399999999</v>
      </c>
      <c r="E34" s="15">
        <v>10135.657499999999</v>
      </c>
      <c r="F34" s="15">
        <f t="shared" si="0"/>
        <v>9998.3823999999986</v>
      </c>
      <c r="G34" s="15">
        <f t="shared" si="1"/>
        <v>10004.457499999999</v>
      </c>
      <c r="H34" s="5"/>
      <c r="I34" s="5">
        <v>9.9</v>
      </c>
      <c r="J34" s="5">
        <v>1</v>
      </c>
      <c r="K34" s="11" t="s">
        <v>426</v>
      </c>
      <c r="L34" s="10">
        <v>4</v>
      </c>
      <c r="M34" s="5">
        <v>44.8</v>
      </c>
      <c r="N34" s="5">
        <v>1.68</v>
      </c>
    </row>
    <row r="35" spans="1:14" x14ac:dyDescent="0.2">
      <c r="A35" s="38" t="s">
        <v>1682</v>
      </c>
      <c r="B35" s="4" t="s">
        <v>1683</v>
      </c>
      <c r="C35" s="15">
        <v>10.199999999999999</v>
      </c>
      <c r="D35" s="15">
        <v>10151.957700000001</v>
      </c>
      <c r="E35" s="15">
        <v>10158.339900000001</v>
      </c>
      <c r="F35" s="15">
        <f t="shared" si="0"/>
        <v>10020.9177</v>
      </c>
      <c r="G35" s="15">
        <f t="shared" si="1"/>
        <v>10027.1399</v>
      </c>
      <c r="H35" s="5"/>
      <c r="I35" s="5">
        <v>4.8</v>
      </c>
      <c r="J35" s="5">
        <v>1</v>
      </c>
      <c r="K35" s="11" t="s">
        <v>1684</v>
      </c>
      <c r="L35" s="10">
        <v>3</v>
      </c>
      <c r="M35" s="5">
        <v>30.2</v>
      </c>
      <c r="N35" s="5">
        <v>2.68</v>
      </c>
    </row>
    <row r="36" spans="1:14" x14ac:dyDescent="0.2">
      <c r="A36" s="38" t="s">
        <v>1685</v>
      </c>
      <c r="B36" s="4" t="s">
        <v>1686</v>
      </c>
      <c r="C36" s="15">
        <v>10.199999999999999</v>
      </c>
      <c r="D36" s="15">
        <v>10209.2132</v>
      </c>
      <c r="E36" s="15">
        <v>10215.528700000001</v>
      </c>
      <c r="F36" s="15">
        <f t="shared" si="0"/>
        <v>10078.173199999999</v>
      </c>
      <c r="G36" s="15">
        <f t="shared" si="1"/>
        <v>10084.3287</v>
      </c>
      <c r="H36" s="5"/>
      <c r="I36" s="5">
        <v>5</v>
      </c>
      <c r="J36" s="5">
        <v>1</v>
      </c>
      <c r="K36" s="11" t="s">
        <v>1687</v>
      </c>
      <c r="L36" s="10">
        <v>2</v>
      </c>
      <c r="M36" s="5">
        <v>27.4</v>
      </c>
      <c r="N36" s="5">
        <v>1.37</v>
      </c>
    </row>
    <row r="37" spans="1:14" x14ac:dyDescent="0.2">
      <c r="A37" s="38" t="s">
        <v>1688</v>
      </c>
      <c r="B37" s="4" t="s">
        <v>1689</v>
      </c>
      <c r="C37" s="15">
        <v>10.3</v>
      </c>
      <c r="D37" s="15">
        <v>10328.4277</v>
      </c>
      <c r="E37" s="15">
        <v>10334.9948</v>
      </c>
      <c r="F37" s="15">
        <f t="shared" si="0"/>
        <v>10197.387699999999</v>
      </c>
      <c r="G37" s="15">
        <f t="shared" si="1"/>
        <v>10203.7948</v>
      </c>
      <c r="H37" s="5"/>
      <c r="I37" s="5">
        <v>5.7</v>
      </c>
      <c r="J37" s="5">
        <v>1</v>
      </c>
      <c r="K37" s="6" t="s">
        <v>1690</v>
      </c>
      <c r="L37" s="5">
        <v>1</v>
      </c>
      <c r="M37" s="5">
        <v>11.7</v>
      </c>
      <c r="N37" s="5">
        <v>0.95</v>
      </c>
    </row>
    <row r="38" spans="1:14" x14ac:dyDescent="0.2">
      <c r="A38" s="38" t="s">
        <v>1691</v>
      </c>
      <c r="B38" s="4" t="s">
        <v>1692</v>
      </c>
      <c r="C38" s="15">
        <v>10.4</v>
      </c>
      <c r="D38" s="15">
        <v>10385.6662</v>
      </c>
      <c r="E38" s="15">
        <v>10392.2814</v>
      </c>
      <c r="F38" s="15">
        <f t="shared" si="0"/>
        <v>10254.626199999999</v>
      </c>
      <c r="G38" s="15">
        <f t="shared" si="1"/>
        <v>10261.081399999999</v>
      </c>
      <c r="H38" s="5"/>
      <c r="I38" s="5">
        <v>11</v>
      </c>
      <c r="J38" s="5">
        <v>1</v>
      </c>
      <c r="K38" s="6" t="s">
        <v>1693</v>
      </c>
      <c r="L38" s="5">
        <v>1</v>
      </c>
      <c r="M38" s="5">
        <v>8.6999999999999993</v>
      </c>
      <c r="N38" s="5">
        <v>1.41</v>
      </c>
    </row>
    <row r="39" spans="1:14" x14ac:dyDescent="0.2">
      <c r="A39" s="38" t="s">
        <v>1694</v>
      </c>
      <c r="B39" s="4" t="s">
        <v>1695</v>
      </c>
      <c r="C39" s="15">
        <v>10.4</v>
      </c>
      <c r="D39" s="15">
        <v>10390.5543</v>
      </c>
      <c r="E39" s="15">
        <v>10397.052100000001</v>
      </c>
      <c r="F39" s="15">
        <f t="shared" si="0"/>
        <v>10259.514299999999</v>
      </c>
      <c r="G39" s="15">
        <f t="shared" si="1"/>
        <v>10265.8521</v>
      </c>
      <c r="H39" s="5"/>
      <c r="I39" s="5">
        <v>5.0999999999999996</v>
      </c>
      <c r="J39" s="5">
        <v>1</v>
      </c>
      <c r="K39" s="6" t="s">
        <v>1696</v>
      </c>
      <c r="L39" s="5">
        <v>1</v>
      </c>
      <c r="M39" s="5">
        <v>14.9</v>
      </c>
      <c r="N39" s="5">
        <v>2.99</v>
      </c>
    </row>
    <row r="40" spans="1:14" x14ac:dyDescent="0.2">
      <c r="A40" s="38" t="s">
        <v>1697</v>
      </c>
      <c r="B40" s="4" t="s">
        <v>1698</v>
      </c>
      <c r="C40" s="15">
        <v>10.4</v>
      </c>
      <c r="D40" s="15">
        <v>10431.821900000001</v>
      </c>
      <c r="E40" s="15">
        <v>10438.6924</v>
      </c>
      <c r="F40" s="15">
        <f t="shared" si="0"/>
        <v>10300.7819</v>
      </c>
      <c r="G40" s="15">
        <f t="shared" si="1"/>
        <v>10307.492399999999</v>
      </c>
      <c r="H40" s="22">
        <v>10302</v>
      </c>
      <c r="I40" s="5">
        <v>4.2</v>
      </c>
      <c r="J40" s="5">
        <v>1</v>
      </c>
      <c r="K40" s="11" t="s">
        <v>1699</v>
      </c>
      <c r="L40" s="10">
        <v>7</v>
      </c>
      <c r="M40" s="5">
        <v>51.5</v>
      </c>
      <c r="N40" s="5">
        <v>3.02</v>
      </c>
    </row>
    <row r="41" spans="1:14" x14ac:dyDescent="0.2">
      <c r="A41" s="38" t="s">
        <v>1700</v>
      </c>
      <c r="B41" s="4" t="s">
        <v>1701</v>
      </c>
      <c r="C41" s="15">
        <v>10.8</v>
      </c>
      <c r="D41" s="15">
        <v>10767.613799999999</v>
      </c>
      <c r="E41" s="15">
        <v>10774.366400000001</v>
      </c>
      <c r="F41" s="15">
        <f t="shared" si="0"/>
        <v>10636.573799999998</v>
      </c>
      <c r="G41" s="15">
        <f t="shared" si="1"/>
        <v>10643.1664</v>
      </c>
      <c r="H41" s="5"/>
      <c r="I41" s="5">
        <v>4.9000000000000004</v>
      </c>
      <c r="J41" s="5">
        <v>1</v>
      </c>
      <c r="K41" s="11" t="s">
        <v>512</v>
      </c>
      <c r="L41" s="10">
        <v>2</v>
      </c>
      <c r="M41" s="5">
        <v>21.4</v>
      </c>
      <c r="N41" s="5">
        <v>1.1200000000000001</v>
      </c>
    </row>
    <row r="42" spans="1:14" x14ac:dyDescent="0.2">
      <c r="A42" s="38" t="s">
        <v>1702</v>
      </c>
      <c r="B42" s="4" t="s">
        <v>1703</v>
      </c>
      <c r="C42" s="15">
        <v>10.9</v>
      </c>
      <c r="D42" s="15">
        <v>10897.043799999999</v>
      </c>
      <c r="E42" s="15">
        <v>10903.7474</v>
      </c>
      <c r="F42" s="15">
        <f t="shared" si="0"/>
        <v>10766.003799999999</v>
      </c>
      <c r="G42" s="15">
        <f t="shared" si="1"/>
        <v>10772.547399999999</v>
      </c>
      <c r="H42" s="22">
        <v>10775</v>
      </c>
      <c r="I42" s="5">
        <v>5.2</v>
      </c>
      <c r="J42" s="5">
        <v>1</v>
      </c>
      <c r="K42" s="11" t="s">
        <v>1704</v>
      </c>
      <c r="L42" s="10">
        <v>5</v>
      </c>
      <c r="M42" s="5">
        <v>66</v>
      </c>
      <c r="N42" s="5">
        <v>1.24</v>
      </c>
    </row>
    <row r="43" spans="1:14" x14ac:dyDescent="0.2">
      <c r="A43" s="38" t="s">
        <v>1705</v>
      </c>
      <c r="B43" s="4" t="s">
        <v>1706</v>
      </c>
      <c r="C43" s="15">
        <v>10.9</v>
      </c>
      <c r="D43" s="15">
        <v>10916.7937</v>
      </c>
      <c r="E43" s="15">
        <v>10923.6297</v>
      </c>
      <c r="F43" s="15">
        <f t="shared" si="0"/>
        <v>10785.753699999999</v>
      </c>
      <c r="G43" s="15">
        <f t="shared" si="1"/>
        <v>10792.429699999999</v>
      </c>
      <c r="H43" s="5"/>
      <c r="I43" s="5">
        <v>6.1</v>
      </c>
      <c r="J43" s="5">
        <v>1</v>
      </c>
      <c r="K43" s="11" t="s">
        <v>1707</v>
      </c>
      <c r="L43" s="10">
        <v>3</v>
      </c>
      <c r="M43" s="5">
        <v>17.600000000000001</v>
      </c>
      <c r="N43" s="5">
        <v>1.37</v>
      </c>
    </row>
    <row r="44" spans="1:14" x14ac:dyDescent="0.2">
      <c r="A44" s="38" t="s">
        <v>1708</v>
      </c>
      <c r="B44" s="4" t="s">
        <v>1703</v>
      </c>
      <c r="C44" s="15">
        <v>11</v>
      </c>
      <c r="D44" s="15">
        <v>10979.856100000001</v>
      </c>
      <c r="E44" s="15">
        <v>10986.6474</v>
      </c>
      <c r="F44" s="15">
        <f t="shared" si="0"/>
        <v>10848.8161</v>
      </c>
      <c r="G44" s="15">
        <f t="shared" si="1"/>
        <v>10855.447399999999</v>
      </c>
      <c r="H44" s="22">
        <v>10855</v>
      </c>
      <c r="I44" s="5">
        <v>4.8</v>
      </c>
      <c r="J44" s="5">
        <v>1</v>
      </c>
      <c r="K44" s="6" t="s">
        <v>1673</v>
      </c>
      <c r="L44" s="5">
        <v>1</v>
      </c>
      <c r="M44" s="5">
        <v>14.6</v>
      </c>
      <c r="N44" s="5">
        <v>0.92</v>
      </c>
    </row>
    <row r="45" spans="1:14" x14ac:dyDescent="0.2">
      <c r="A45" s="38" t="s">
        <v>1709</v>
      </c>
      <c r="B45" s="4" t="s">
        <v>1710</v>
      </c>
      <c r="C45" s="15">
        <v>11</v>
      </c>
      <c r="D45" s="15">
        <v>11021.6695</v>
      </c>
      <c r="E45" s="15">
        <v>11028.4051</v>
      </c>
      <c r="F45" s="15">
        <f t="shared" si="0"/>
        <v>10890.629499999999</v>
      </c>
      <c r="G45" s="15">
        <f t="shared" si="1"/>
        <v>10897.205099999999</v>
      </c>
      <c r="H45" s="5"/>
      <c r="I45" s="5">
        <v>4.7</v>
      </c>
      <c r="J45" s="5">
        <v>1</v>
      </c>
      <c r="K45" s="11" t="s">
        <v>304</v>
      </c>
      <c r="L45" s="10">
        <v>3</v>
      </c>
      <c r="M45" s="5">
        <v>16.5</v>
      </c>
      <c r="N45" s="5">
        <v>4.8600000000000003</v>
      </c>
    </row>
    <row r="46" spans="1:14" x14ac:dyDescent="0.2">
      <c r="A46" s="38" t="s">
        <v>1711</v>
      </c>
      <c r="B46" s="4" t="s">
        <v>1712</v>
      </c>
      <c r="C46" s="15">
        <v>11.3</v>
      </c>
      <c r="D46" s="15">
        <v>11259.166499999999</v>
      </c>
      <c r="E46" s="15">
        <v>11266.0728</v>
      </c>
      <c r="F46" s="15">
        <f t="shared" si="0"/>
        <v>11128.126499999998</v>
      </c>
      <c r="G46" s="15">
        <f t="shared" si="1"/>
        <v>11134.872799999999</v>
      </c>
      <c r="H46" s="5"/>
      <c r="I46" s="5">
        <v>10.1</v>
      </c>
      <c r="J46" s="5">
        <v>1</v>
      </c>
      <c r="K46" s="6" t="s">
        <v>1060</v>
      </c>
      <c r="L46" s="5">
        <v>1</v>
      </c>
      <c r="M46" s="5">
        <v>7</v>
      </c>
      <c r="N46" s="5">
        <v>1.88</v>
      </c>
    </row>
    <row r="47" spans="1:14" x14ac:dyDescent="0.2">
      <c r="A47" s="38" t="s">
        <v>1713</v>
      </c>
      <c r="B47" s="4" t="s">
        <v>1714</v>
      </c>
      <c r="C47" s="15">
        <v>11.3</v>
      </c>
      <c r="D47" s="15">
        <v>11269.7997</v>
      </c>
      <c r="E47" s="15">
        <v>11276.8712</v>
      </c>
      <c r="F47" s="15">
        <f t="shared" si="0"/>
        <v>11138.759699999999</v>
      </c>
      <c r="G47" s="15">
        <f t="shared" si="1"/>
        <v>11145.671199999999</v>
      </c>
      <c r="H47" s="5"/>
      <c r="I47" s="5">
        <v>5.2</v>
      </c>
      <c r="J47" s="5">
        <v>1</v>
      </c>
      <c r="K47" s="11" t="s">
        <v>1715</v>
      </c>
      <c r="L47" s="10">
        <v>2</v>
      </c>
      <c r="M47" s="5">
        <v>25</v>
      </c>
      <c r="N47" s="5">
        <v>2.4500000000000002</v>
      </c>
    </row>
    <row r="48" spans="1:14" x14ac:dyDescent="0.2">
      <c r="A48" s="38" t="s">
        <v>1716</v>
      </c>
      <c r="B48" s="4" t="s">
        <v>1717</v>
      </c>
      <c r="C48" s="15">
        <v>11.4</v>
      </c>
      <c r="D48" s="15">
        <v>11384.89</v>
      </c>
      <c r="E48" s="15">
        <v>11391.882900000001</v>
      </c>
      <c r="F48" s="15">
        <f t="shared" si="0"/>
        <v>11253.849999999999</v>
      </c>
      <c r="G48" s="15">
        <f t="shared" si="1"/>
        <v>11260.6829</v>
      </c>
      <c r="H48" s="5"/>
      <c r="I48" s="5">
        <v>5</v>
      </c>
      <c r="J48" s="5">
        <v>1</v>
      </c>
      <c r="K48" s="11" t="s">
        <v>482</v>
      </c>
      <c r="L48" s="10">
        <v>2</v>
      </c>
      <c r="M48" s="5">
        <v>20.6</v>
      </c>
      <c r="N48" s="5">
        <v>1.05</v>
      </c>
    </row>
    <row r="49" spans="1:14" x14ac:dyDescent="0.2">
      <c r="A49" s="38" t="s">
        <v>1718</v>
      </c>
      <c r="B49" s="4" t="s">
        <v>1719</v>
      </c>
      <c r="C49" s="15">
        <v>11.7</v>
      </c>
      <c r="D49" s="15">
        <v>11686.846100000001</v>
      </c>
      <c r="E49" s="15">
        <v>11694.199000000001</v>
      </c>
      <c r="F49" s="15">
        <f t="shared" si="0"/>
        <v>11555.8061</v>
      </c>
      <c r="G49" s="15">
        <f t="shared" si="1"/>
        <v>11562.999</v>
      </c>
      <c r="H49" s="5"/>
      <c r="I49" s="5">
        <v>6.5</v>
      </c>
      <c r="J49" s="5">
        <v>1</v>
      </c>
      <c r="K49" s="11" t="s">
        <v>1720</v>
      </c>
      <c r="L49" s="10">
        <v>8</v>
      </c>
      <c r="M49" s="5">
        <v>68.8</v>
      </c>
      <c r="N49" s="5">
        <v>1.86</v>
      </c>
    </row>
    <row r="50" spans="1:14" x14ac:dyDescent="0.2">
      <c r="A50" s="38" t="s">
        <v>1721</v>
      </c>
      <c r="B50" s="4" t="s">
        <v>1722</v>
      </c>
      <c r="C50" s="15">
        <v>11.7</v>
      </c>
      <c r="D50" s="15">
        <v>11738.088400000001</v>
      </c>
      <c r="E50" s="15">
        <v>11745.3662</v>
      </c>
      <c r="F50" s="15">
        <f t="shared" si="0"/>
        <v>11607.0484</v>
      </c>
      <c r="G50" s="15">
        <f t="shared" si="1"/>
        <v>11614.1662</v>
      </c>
      <c r="H50" s="5"/>
      <c r="I50" s="5">
        <v>4.5</v>
      </c>
      <c r="J50" s="5">
        <v>1</v>
      </c>
      <c r="K50" s="11" t="s">
        <v>1723</v>
      </c>
      <c r="L50" s="10">
        <v>2</v>
      </c>
      <c r="M50" s="5">
        <v>20.399999999999999</v>
      </c>
      <c r="N50" s="5">
        <v>1.32</v>
      </c>
    </row>
    <row r="51" spans="1:14" x14ac:dyDescent="0.2">
      <c r="A51" s="38" t="s">
        <v>1724</v>
      </c>
      <c r="B51" s="4" t="s">
        <v>1725</v>
      </c>
      <c r="C51" s="15">
        <v>11.8</v>
      </c>
      <c r="D51" s="15">
        <v>11751.047500000001</v>
      </c>
      <c r="E51" s="15">
        <v>11758.538399999999</v>
      </c>
      <c r="F51" s="15">
        <f t="shared" si="0"/>
        <v>11620.0075</v>
      </c>
      <c r="G51" s="15">
        <f t="shared" si="1"/>
        <v>11627.338399999999</v>
      </c>
      <c r="H51" s="5"/>
      <c r="I51" s="5">
        <v>4.8</v>
      </c>
      <c r="J51" s="5">
        <v>1</v>
      </c>
      <c r="K51" s="11" t="s">
        <v>1726</v>
      </c>
      <c r="L51" s="10">
        <v>6</v>
      </c>
      <c r="M51" s="5">
        <v>57.7</v>
      </c>
      <c r="N51" s="5">
        <v>0.54</v>
      </c>
    </row>
    <row r="52" spans="1:14" x14ac:dyDescent="0.2">
      <c r="A52" s="38" t="s">
        <v>1727</v>
      </c>
      <c r="B52" s="4" t="s">
        <v>1728</v>
      </c>
      <c r="C52" s="15">
        <v>11.9</v>
      </c>
      <c r="D52" s="15">
        <v>11850.346600000001</v>
      </c>
      <c r="E52" s="15">
        <v>11857.7788</v>
      </c>
      <c r="F52" s="15">
        <f t="shared" si="0"/>
        <v>11719.3066</v>
      </c>
      <c r="G52" s="15">
        <f t="shared" si="1"/>
        <v>11726.578799999999</v>
      </c>
      <c r="H52" s="5"/>
      <c r="I52" s="5">
        <v>9.6999999999999993</v>
      </c>
      <c r="J52" s="5">
        <v>1</v>
      </c>
      <c r="K52" s="6" t="s">
        <v>736</v>
      </c>
      <c r="L52" s="10">
        <v>2</v>
      </c>
      <c r="M52" s="5">
        <v>23.1</v>
      </c>
      <c r="N52" s="5">
        <v>2.4700000000000002</v>
      </c>
    </row>
    <row r="53" spans="1:14" x14ac:dyDescent="0.2">
      <c r="A53" s="38" t="s">
        <v>1729</v>
      </c>
      <c r="B53" s="4" t="s">
        <v>1730</v>
      </c>
      <c r="C53" s="15">
        <v>11.9</v>
      </c>
      <c r="D53" s="15">
        <v>11886.269700000001</v>
      </c>
      <c r="E53" s="15">
        <v>11893.6297</v>
      </c>
      <c r="F53" s="15">
        <f t="shared" si="0"/>
        <v>11755.2297</v>
      </c>
      <c r="G53" s="15">
        <f t="shared" si="1"/>
        <v>11762.429699999999</v>
      </c>
      <c r="H53" s="5"/>
      <c r="I53" s="5">
        <v>9.8000000000000007</v>
      </c>
      <c r="J53" s="5">
        <v>1</v>
      </c>
      <c r="K53" s="11" t="s">
        <v>414</v>
      </c>
      <c r="L53" s="10">
        <v>3</v>
      </c>
      <c r="M53" s="5">
        <v>26.3</v>
      </c>
      <c r="N53" s="5">
        <v>1.1100000000000001</v>
      </c>
    </row>
    <row r="54" spans="1:14" x14ac:dyDescent="0.2">
      <c r="A54" s="38" t="s">
        <v>1731</v>
      </c>
      <c r="B54" s="4" t="s">
        <v>1732</v>
      </c>
      <c r="C54" s="15">
        <v>11.9</v>
      </c>
      <c r="D54" s="15">
        <v>11926.171200000001</v>
      </c>
      <c r="E54" s="15">
        <v>11933.9306</v>
      </c>
      <c r="F54" s="15">
        <f t="shared" si="0"/>
        <v>11795.1312</v>
      </c>
      <c r="G54" s="15">
        <f t="shared" si="1"/>
        <v>11802.730599999999</v>
      </c>
      <c r="H54" s="5"/>
      <c r="I54" s="5">
        <v>5.7</v>
      </c>
      <c r="J54" s="5">
        <v>1</v>
      </c>
      <c r="K54" s="11" t="s">
        <v>1733</v>
      </c>
      <c r="L54" s="10">
        <v>8</v>
      </c>
      <c r="M54" s="5">
        <v>66.400000000000006</v>
      </c>
      <c r="N54" s="5">
        <v>1.05</v>
      </c>
    </row>
    <row r="55" spans="1:14" x14ac:dyDescent="0.2">
      <c r="A55" s="38" t="s">
        <v>1734</v>
      </c>
      <c r="B55" s="4" t="s">
        <v>1735</v>
      </c>
      <c r="C55" s="15">
        <v>11.9</v>
      </c>
      <c r="D55" s="15">
        <v>11939.183199999999</v>
      </c>
      <c r="E55" s="15">
        <v>11946.537399999999</v>
      </c>
      <c r="F55" s="15">
        <f t="shared" si="0"/>
        <v>11808.143199999999</v>
      </c>
      <c r="G55" s="15">
        <f t="shared" si="1"/>
        <v>11815.337399999999</v>
      </c>
      <c r="H55" s="22">
        <v>11816</v>
      </c>
      <c r="I55" s="5">
        <v>4.8</v>
      </c>
      <c r="J55" s="5">
        <v>1</v>
      </c>
      <c r="K55" s="11" t="s">
        <v>1736</v>
      </c>
      <c r="L55" s="10">
        <v>5</v>
      </c>
      <c r="M55" s="5">
        <v>45.1</v>
      </c>
      <c r="N55" s="5">
        <v>1.83</v>
      </c>
    </row>
    <row r="56" spans="1:14" x14ac:dyDescent="0.2">
      <c r="A56" s="38" t="s">
        <v>1737</v>
      </c>
      <c r="B56" s="4" t="s">
        <v>1738</v>
      </c>
      <c r="C56" s="15">
        <v>12</v>
      </c>
      <c r="D56" s="15">
        <v>11987.944</v>
      </c>
      <c r="E56" s="15">
        <v>11995.6621</v>
      </c>
      <c r="F56" s="15">
        <f t="shared" si="0"/>
        <v>11856.903999999999</v>
      </c>
      <c r="G56" s="15">
        <f t="shared" si="1"/>
        <v>11864.462099999999</v>
      </c>
      <c r="H56" s="5"/>
      <c r="I56" s="5">
        <v>6.7</v>
      </c>
      <c r="J56" s="5">
        <v>1</v>
      </c>
      <c r="K56" s="6" t="s">
        <v>1150</v>
      </c>
      <c r="L56" s="5">
        <v>1</v>
      </c>
      <c r="M56" s="5">
        <v>11.3</v>
      </c>
      <c r="N56" s="5">
        <v>1.3</v>
      </c>
    </row>
    <row r="57" spans="1:14" x14ac:dyDescent="0.2">
      <c r="A57" s="38" t="s">
        <v>1739</v>
      </c>
      <c r="B57" s="4" t="s">
        <v>1740</v>
      </c>
      <c r="C57" s="15">
        <v>12.1</v>
      </c>
      <c r="D57" s="15">
        <v>12065.89</v>
      </c>
      <c r="E57" s="15">
        <v>12073.3542</v>
      </c>
      <c r="F57" s="15">
        <f t="shared" si="0"/>
        <v>11934.849999999999</v>
      </c>
      <c r="G57" s="15">
        <f t="shared" si="1"/>
        <v>11942.154199999999</v>
      </c>
      <c r="H57" s="5"/>
      <c r="I57" s="5">
        <v>4.4000000000000004</v>
      </c>
      <c r="J57" s="5">
        <v>1</v>
      </c>
      <c r="K57" s="11" t="s">
        <v>1741</v>
      </c>
      <c r="L57" s="10">
        <v>3</v>
      </c>
      <c r="M57" s="5">
        <v>19.5</v>
      </c>
      <c r="N57" s="5">
        <v>3.33</v>
      </c>
    </row>
    <row r="58" spans="1:14" x14ac:dyDescent="0.2">
      <c r="A58" s="38" t="s">
        <v>1742</v>
      </c>
      <c r="B58" s="4" t="s">
        <v>1743</v>
      </c>
      <c r="C58" s="15">
        <v>12.2</v>
      </c>
      <c r="D58" s="15">
        <v>12152.391299999999</v>
      </c>
      <c r="E58" s="15">
        <v>12160.022499999999</v>
      </c>
      <c r="F58" s="15">
        <f t="shared" si="0"/>
        <v>12021.351299999998</v>
      </c>
      <c r="G58" s="15">
        <f t="shared" si="1"/>
        <v>12028.822499999998</v>
      </c>
      <c r="H58" s="5"/>
      <c r="I58" s="5">
        <v>6.6</v>
      </c>
      <c r="J58" s="5">
        <v>1</v>
      </c>
      <c r="K58" s="6" t="s">
        <v>646</v>
      </c>
      <c r="L58" s="5">
        <v>1</v>
      </c>
      <c r="M58" s="5">
        <v>15.3</v>
      </c>
      <c r="N58" s="5">
        <v>2.19</v>
      </c>
    </row>
    <row r="59" spans="1:14" x14ac:dyDescent="0.2">
      <c r="A59" s="38" t="s">
        <v>1744</v>
      </c>
      <c r="B59" s="4" t="s">
        <v>1706</v>
      </c>
      <c r="C59" s="15">
        <v>12.2</v>
      </c>
      <c r="D59" s="15">
        <v>12226.498100000001</v>
      </c>
      <c r="E59" s="15">
        <v>12234.154500000001</v>
      </c>
      <c r="F59" s="15">
        <f t="shared" si="0"/>
        <v>12095.4581</v>
      </c>
      <c r="G59" s="15">
        <f t="shared" si="1"/>
        <v>12102.9545</v>
      </c>
      <c r="H59" s="5"/>
      <c r="I59" s="5">
        <v>6.8</v>
      </c>
      <c r="J59" s="5">
        <v>1</v>
      </c>
      <c r="K59" s="11" t="s">
        <v>1745</v>
      </c>
      <c r="L59" s="10">
        <v>3</v>
      </c>
      <c r="M59" s="5">
        <v>23</v>
      </c>
      <c r="N59" s="5">
        <v>1.0900000000000001</v>
      </c>
    </row>
    <row r="60" spans="1:14" x14ac:dyDescent="0.2">
      <c r="A60" s="38" t="s">
        <v>1746</v>
      </c>
      <c r="B60" s="4" t="s">
        <v>1747</v>
      </c>
      <c r="C60" s="15">
        <v>12.3</v>
      </c>
      <c r="D60" s="15">
        <v>12325.6777</v>
      </c>
      <c r="E60" s="15">
        <v>12333.473400000001</v>
      </c>
      <c r="F60" s="15">
        <f t="shared" si="0"/>
        <v>12194.637699999999</v>
      </c>
      <c r="G60" s="15">
        <f t="shared" si="1"/>
        <v>12202.2734</v>
      </c>
      <c r="H60" s="5"/>
      <c r="I60" s="5">
        <v>8.6999999999999993</v>
      </c>
      <c r="J60" s="5">
        <v>1</v>
      </c>
      <c r="K60" s="6" t="s">
        <v>1748</v>
      </c>
      <c r="L60" s="5">
        <v>1</v>
      </c>
      <c r="M60" s="5">
        <v>13.8</v>
      </c>
      <c r="N60" s="5">
        <v>1.48</v>
      </c>
    </row>
    <row r="61" spans="1:14" x14ac:dyDescent="0.2">
      <c r="A61" s="38" t="s">
        <v>1749</v>
      </c>
      <c r="B61" s="4" t="s">
        <v>1750</v>
      </c>
      <c r="C61" s="15">
        <v>12.4</v>
      </c>
      <c r="D61" s="15">
        <v>12358.509099999999</v>
      </c>
      <c r="E61" s="15">
        <v>12366.054</v>
      </c>
      <c r="F61" s="15">
        <f t="shared" si="0"/>
        <v>12227.469099999998</v>
      </c>
      <c r="G61" s="15">
        <f t="shared" si="1"/>
        <v>12234.853999999999</v>
      </c>
      <c r="H61" s="5"/>
      <c r="I61" s="5">
        <v>4.9000000000000004</v>
      </c>
      <c r="J61" s="5">
        <v>3</v>
      </c>
      <c r="K61" s="11" t="s">
        <v>1751</v>
      </c>
      <c r="L61" s="10">
        <v>3</v>
      </c>
      <c r="M61" s="5">
        <v>27.4</v>
      </c>
      <c r="N61" s="5">
        <v>1.49</v>
      </c>
    </row>
    <row r="62" spans="1:14" x14ac:dyDescent="0.2">
      <c r="A62" s="38" t="s">
        <v>1752</v>
      </c>
      <c r="B62" s="4" t="s">
        <v>1753</v>
      </c>
      <c r="C62" s="15">
        <v>12.4</v>
      </c>
      <c r="D62" s="15">
        <v>12390.3182</v>
      </c>
      <c r="E62" s="15">
        <v>12397.7919</v>
      </c>
      <c r="F62" s="15">
        <f t="shared" si="0"/>
        <v>12259.278199999999</v>
      </c>
      <c r="G62" s="15">
        <f t="shared" si="1"/>
        <v>12266.591899999999</v>
      </c>
      <c r="H62" s="5"/>
      <c r="I62" s="5">
        <v>4.7</v>
      </c>
      <c r="J62" s="5">
        <v>1</v>
      </c>
      <c r="K62" s="11" t="s">
        <v>1754</v>
      </c>
      <c r="L62" s="10">
        <v>4</v>
      </c>
      <c r="M62" s="5">
        <v>39.1</v>
      </c>
      <c r="N62" s="5">
        <v>0.97</v>
      </c>
    </row>
    <row r="63" spans="1:14" x14ac:dyDescent="0.2">
      <c r="A63" s="38" t="s">
        <v>1755</v>
      </c>
      <c r="B63" s="4" t="s">
        <v>1756</v>
      </c>
      <c r="C63" s="15">
        <v>12.4</v>
      </c>
      <c r="D63" s="15">
        <v>12430.127200000001</v>
      </c>
      <c r="E63" s="15">
        <v>12438.6108</v>
      </c>
      <c r="F63" s="15">
        <f t="shared" si="0"/>
        <v>12299.0872</v>
      </c>
      <c r="G63" s="15">
        <f t="shared" si="1"/>
        <v>12307.4108</v>
      </c>
      <c r="H63" s="5"/>
      <c r="I63" s="5">
        <v>7.6</v>
      </c>
      <c r="J63" s="5">
        <v>1</v>
      </c>
      <c r="K63" s="11" t="s">
        <v>1757</v>
      </c>
      <c r="L63" s="10">
        <v>5</v>
      </c>
      <c r="M63" s="5">
        <v>51.9</v>
      </c>
      <c r="N63" s="5">
        <v>0.81</v>
      </c>
    </row>
    <row r="64" spans="1:14" x14ac:dyDescent="0.2">
      <c r="A64" s="38" t="s">
        <v>1758</v>
      </c>
      <c r="B64" s="4" t="s">
        <v>1759</v>
      </c>
      <c r="C64" s="15">
        <v>12.5</v>
      </c>
      <c r="D64" s="15">
        <v>12547.7377</v>
      </c>
      <c r="E64" s="15">
        <v>12555.631100000001</v>
      </c>
      <c r="F64" s="15">
        <f t="shared" si="0"/>
        <v>12416.697699999999</v>
      </c>
      <c r="G64" s="15">
        <f t="shared" si="1"/>
        <v>12424.4311</v>
      </c>
      <c r="H64" s="5"/>
      <c r="I64" s="5">
        <v>5.6</v>
      </c>
      <c r="J64" s="5">
        <v>1</v>
      </c>
      <c r="K64" s="11" t="s">
        <v>1760</v>
      </c>
      <c r="L64" s="10">
        <v>4</v>
      </c>
      <c r="M64" s="5">
        <v>36.6</v>
      </c>
      <c r="N64" s="5">
        <v>0.67</v>
      </c>
    </row>
    <row r="65" spans="1:14" x14ac:dyDescent="0.2">
      <c r="A65" s="38" t="s">
        <v>1761</v>
      </c>
      <c r="B65" s="4" t="s">
        <v>1762</v>
      </c>
      <c r="C65" s="15">
        <v>12.6</v>
      </c>
      <c r="D65" s="15">
        <v>12572.732900000001</v>
      </c>
      <c r="E65" s="15">
        <v>12580.5713</v>
      </c>
      <c r="F65" s="15">
        <f t="shared" si="0"/>
        <v>12441.6929</v>
      </c>
      <c r="G65" s="15">
        <f t="shared" si="1"/>
        <v>12449.371299999999</v>
      </c>
      <c r="H65" s="22">
        <v>12453</v>
      </c>
      <c r="I65" s="5">
        <v>6.2</v>
      </c>
      <c r="J65" s="5">
        <v>1</v>
      </c>
      <c r="K65" s="11" t="s">
        <v>976</v>
      </c>
      <c r="L65" s="5">
        <v>1</v>
      </c>
      <c r="M65" s="5">
        <v>10.5</v>
      </c>
      <c r="N65" s="5">
        <v>1.61</v>
      </c>
    </row>
    <row r="66" spans="1:14" x14ac:dyDescent="0.2">
      <c r="A66" s="38" t="s">
        <v>1763</v>
      </c>
      <c r="B66" s="4" t="s">
        <v>1764</v>
      </c>
      <c r="C66" s="15">
        <v>12.6</v>
      </c>
      <c r="D66" s="39">
        <v>12599.8688</v>
      </c>
      <c r="E66" s="15">
        <v>12607.726000000001</v>
      </c>
      <c r="F66" s="15">
        <f t="shared" ref="F66:F129" si="2">D66-131.04</f>
        <v>12468.828799999999</v>
      </c>
      <c r="G66" s="15">
        <f t="shared" ref="G66:G129" si="3">E66-131.2</f>
        <v>12476.526</v>
      </c>
      <c r="H66" s="5"/>
      <c r="I66" s="5">
        <v>10.199999999999999</v>
      </c>
      <c r="J66" s="5">
        <v>1</v>
      </c>
      <c r="K66" s="6" t="s">
        <v>1765</v>
      </c>
      <c r="L66" s="5">
        <v>1</v>
      </c>
      <c r="M66" s="5">
        <v>8.6</v>
      </c>
      <c r="N66" s="5">
        <v>1.87</v>
      </c>
    </row>
    <row r="67" spans="1:14" x14ac:dyDescent="0.2">
      <c r="A67" s="38" t="s">
        <v>1766</v>
      </c>
      <c r="B67" s="4" t="s">
        <v>1767</v>
      </c>
      <c r="C67" s="15">
        <v>12.7</v>
      </c>
      <c r="D67" s="15">
        <v>12668.9764</v>
      </c>
      <c r="E67" s="15">
        <v>12677.6502</v>
      </c>
      <c r="F67" s="15">
        <f t="shared" si="2"/>
        <v>12537.936399999999</v>
      </c>
      <c r="G67" s="15">
        <f t="shared" si="3"/>
        <v>12546.450199999999</v>
      </c>
      <c r="H67" s="5"/>
      <c r="I67" s="5">
        <v>4.7</v>
      </c>
      <c r="J67" s="5">
        <v>1</v>
      </c>
      <c r="K67" s="11" t="s">
        <v>1768</v>
      </c>
      <c r="L67" s="10">
        <v>2</v>
      </c>
      <c r="M67" s="5">
        <v>26.7</v>
      </c>
      <c r="N67" s="5">
        <v>0.93</v>
      </c>
    </row>
    <row r="68" spans="1:14" x14ac:dyDescent="0.2">
      <c r="A68" s="38" t="s">
        <v>1769</v>
      </c>
      <c r="B68" s="4" t="s">
        <v>1770</v>
      </c>
      <c r="C68" s="15">
        <v>13</v>
      </c>
      <c r="D68" s="15">
        <v>12982.661400000001</v>
      </c>
      <c r="E68" s="15">
        <v>12991.075999999999</v>
      </c>
      <c r="F68" s="15">
        <f t="shared" si="2"/>
        <v>12851.6214</v>
      </c>
      <c r="G68" s="15">
        <f t="shared" si="3"/>
        <v>12859.875999999998</v>
      </c>
      <c r="H68" s="5"/>
      <c r="I68" s="5">
        <v>5.9</v>
      </c>
      <c r="J68" s="5">
        <v>1</v>
      </c>
      <c r="K68" s="11" t="s">
        <v>1771</v>
      </c>
      <c r="L68" s="10">
        <v>3</v>
      </c>
      <c r="M68" s="5">
        <v>22.4</v>
      </c>
      <c r="N68" s="5">
        <v>2.36</v>
      </c>
    </row>
    <row r="69" spans="1:14" x14ac:dyDescent="0.2">
      <c r="A69" s="38" t="s">
        <v>1772</v>
      </c>
      <c r="B69" s="4" t="s">
        <v>1773</v>
      </c>
      <c r="C69" s="15">
        <v>13</v>
      </c>
      <c r="D69" s="15">
        <v>13001.6859</v>
      </c>
      <c r="E69" s="15">
        <v>13009.612999999999</v>
      </c>
      <c r="F69" s="15">
        <f t="shared" si="2"/>
        <v>12870.6459</v>
      </c>
      <c r="G69" s="15">
        <f t="shared" si="3"/>
        <v>12878.412999999999</v>
      </c>
      <c r="H69" s="5"/>
      <c r="I69" s="5">
        <v>4.3</v>
      </c>
      <c r="J69" s="5">
        <v>1</v>
      </c>
      <c r="K69" s="6" t="s">
        <v>1455</v>
      </c>
      <c r="L69" s="5">
        <v>1</v>
      </c>
      <c r="M69" s="5">
        <v>11.2</v>
      </c>
      <c r="N69" s="5">
        <v>1.87</v>
      </c>
    </row>
    <row r="70" spans="1:14" x14ac:dyDescent="0.2">
      <c r="A70" s="38" t="s">
        <v>1774</v>
      </c>
      <c r="B70" s="4" t="s">
        <v>1775</v>
      </c>
      <c r="C70" s="15">
        <v>13.2</v>
      </c>
      <c r="D70" s="15">
        <v>13235.086600000001</v>
      </c>
      <c r="E70" s="15">
        <v>13243.1193</v>
      </c>
      <c r="F70" s="15">
        <f t="shared" si="2"/>
        <v>13104.0466</v>
      </c>
      <c r="G70" s="15">
        <f t="shared" si="3"/>
        <v>13111.9193</v>
      </c>
      <c r="H70" s="5"/>
      <c r="I70" s="5">
        <v>10.3</v>
      </c>
      <c r="J70" s="5">
        <v>1</v>
      </c>
      <c r="K70" s="11" t="s">
        <v>1776</v>
      </c>
      <c r="L70" s="10">
        <v>2</v>
      </c>
      <c r="M70" s="5">
        <v>18.3</v>
      </c>
      <c r="N70" s="5">
        <v>1.1000000000000001</v>
      </c>
    </row>
    <row r="71" spans="1:14" x14ac:dyDescent="0.2">
      <c r="A71" s="38" t="s">
        <v>1777</v>
      </c>
      <c r="B71" s="4" t="s">
        <v>1778</v>
      </c>
      <c r="C71" s="15">
        <v>13.3</v>
      </c>
      <c r="D71" s="15">
        <v>13340.936299999999</v>
      </c>
      <c r="E71" s="15">
        <v>13349.312599999999</v>
      </c>
      <c r="F71" s="15">
        <f t="shared" si="2"/>
        <v>13209.896299999999</v>
      </c>
      <c r="G71" s="15">
        <f t="shared" si="3"/>
        <v>13218.112599999999</v>
      </c>
      <c r="H71" s="5"/>
      <c r="I71" s="5">
        <v>5.4</v>
      </c>
      <c r="J71" s="5">
        <v>1</v>
      </c>
      <c r="K71" s="11" t="s">
        <v>1779</v>
      </c>
      <c r="L71" s="10">
        <v>2</v>
      </c>
      <c r="M71" s="5">
        <v>18.399999999999999</v>
      </c>
      <c r="N71" s="5">
        <v>0.92</v>
      </c>
    </row>
    <row r="72" spans="1:14" x14ac:dyDescent="0.2">
      <c r="A72" s="38" t="s">
        <v>1780</v>
      </c>
      <c r="B72" s="4" t="s">
        <v>1781</v>
      </c>
      <c r="C72" s="15">
        <v>13.4</v>
      </c>
      <c r="D72" s="15">
        <v>13370.852699999999</v>
      </c>
      <c r="E72" s="15">
        <v>13379.623600000001</v>
      </c>
      <c r="F72" s="15">
        <f t="shared" si="2"/>
        <v>13239.812699999999</v>
      </c>
      <c r="G72" s="15">
        <f t="shared" si="3"/>
        <v>13248.4236</v>
      </c>
      <c r="H72" s="5"/>
      <c r="I72" s="5">
        <v>9.4</v>
      </c>
      <c r="J72" s="5">
        <v>1</v>
      </c>
      <c r="K72" s="11" t="s">
        <v>1782</v>
      </c>
      <c r="L72" s="10">
        <v>6</v>
      </c>
      <c r="M72" s="5">
        <v>41.1</v>
      </c>
      <c r="N72" s="5">
        <v>0.79</v>
      </c>
    </row>
    <row r="73" spans="1:14" x14ac:dyDescent="0.2">
      <c r="A73" s="38" t="s">
        <v>1783</v>
      </c>
      <c r="B73" s="4" t="s">
        <v>1784</v>
      </c>
      <c r="C73" s="15">
        <v>13.8</v>
      </c>
      <c r="D73" s="15">
        <v>13816.446400000001</v>
      </c>
      <c r="E73" s="15">
        <v>13824.9483</v>
      </c>
      <c r="F73" s="15">
        <f t="shared" si="2"/>
        <v>13685.4064</v>
      </c>
      <c r="G73" s="15">
        <f t="shared" si="3"/>
        <v>13693.748299999999</v>
      </c>
      <c r="H73" s="5"/>
      <c r="I73" s="5">
        <v>5.8</v>
      </c>
      <c r="J73" s="5">
        <v>1</v>
      </c>
      <c r="K73" s="11" t="s">
        <v>1785</v>
      </c>
      <c r="L73" s="10">
        <v>3</v>
      </c>
      <c r="M73" s="5">
        <v>25</v>
      </c>
      <c r="N73" s="5">
        <v>0.84</v>
      </c>
    </row>
    <row r="74" spans="1:14" x14ac:dyDescent="0.2">
      <c r="A74" s="38" t="s">
        <v>1786</v>
      </c>
      <c r="B74" s="4" t="s">
        <v>1787</v>
      </c>
      <c r="C74" s="15">
        <v>13.9</v>
      </c>
      <c r="D74" s="15">
        <v>13854.3477</v>
      </c>
      <c r="E74" s="15">
        <v>13862.946</v>
      </c>
      <c r="F74" s="15">
        <f t="shared" si="2"/>
        <v>13723.307699999999</v>
      </c>
      <c r="G74" s="15">
        <f t="shared" si="3"/>
        <v>13731.745999999999</v>
      </c>
      <c r="H74" s="5"/>
      <c r="I74" s="5">
        <v>10.1</v>
      </c>
      <c r="J74" s="5">
        <v>1</v>
      </c>
      <c r="K74" s="6" t="s">
        <v>1300</v>
      </c>
      <c r="L74" s="10">
        <v>2</v>
      </c>
      <c r="M74" s="5">
        <v>15.7</v>
      </c>
      <c r="N74" s="5">
        <v>2.08</v>
      </c>
    </row>
    <row r="75" spans="1:14" x14ac:dyDescent="0.2">
      <c r="A75" s="38" t="s">
        <v>1788</v>
      </c>
      <c r="B75" s="4" t="s">
        <v>1789</v>
      </c>
      <c r="C75" s="15">
        <v>13.9</v>
      </c>
      <c r="D75" s="15">
        <v>13932.087600000001</v>
      </c>
      <c r="E75" s="15">
        <v>13940.6363</v>
      </c>
      <c r="F75" s="15">
        <f t="shared" si="2"/>
        <v>13801.0476</v>
      </c>
      <c r="G75" s="15">
        <f t="shared" si="3"/>
        <v>13809.436299999999</v>
      </c>
      <c r="H75" s="5"/>
      <c r="I75" s="5">
        <v>5.3</v>
      </c>
      <c r="J75" s="5">
        <v>1</v>
      </c>
      <c r="K75" s="6" t="s">
        <v>667</v>
      </c>
      <c r="L75" s="5">
        <v>1</v>
      </c>
      <c r="M75" s="5">
        <v>8.6</v>
      </c>
      <c r="N75" s="5">
        <v>0.4</v>
      </c>
    </row>
    <row r="76" spans="1:14" x14ac:dyDescent="0.2">
      <c r="A76" s="38" t="s">
        <v>1790</v>
      </c>
      <c r="B76" s="4" t="s">
        <v>1791</v>
      </c>
      <c r="C76" s="15">
        <v>14.3</v>
      </c>
      <c r="D76" s="15">
        <v>14267.654</v>
      </c>
      <c r="E76" s="15">
        <v>14276.7698</v>
      </c>
      <c r="F76" s="15">
        <f t="shared" si="2"/>
        <v>14136.614</v>
      </c>
      <c r="G76" s="15">
        <f t="shared" si="3"/>
        <v>14145.569799999999</v>
      </c>
      <c r="H76" s="5"/>
      <c r="I76" s="5">
        <v>4.9000000000000004</v>
      </c>
      <c r="J76" s="5">
        <v>1</v>
      </c>
      <c r="K76" s="11" t="s">
        <v>918</v>
      </c>
      <c r="L76" s="10">
        <v>11</v>
      </c>
      <c r="M76" s="5">
        <v>42.3</v>
      </c>
      <c r="N76" s="5">
        <v>4.07</v>
      </c>
    </row>
    <row r="77" spans="1:14" x14ac:dyDescent="0.2">
      <c r="A77" s="38" t="s">
        <v>1792</v>
      </c>
      <c r="B77" s="4" t="s">
        <v>1793</v>
      </c>
      <c r="C77" s="15">
        <v>14.3</v>
      </c>
      <c r="D77" s="15">
        <v>14322.5672</v>
      </c>
      <c r="E77" s="15">
        <v>14331.5831</v>
      </c>
      <c r="F77" s="15">
        <f t="shared" si="2"/>
        <v>14191.527199999999</v>
      </c>
      <c r="G77" s="15">
        <f t="shared" si="3"/>
        <v>14200.383099999999</v>
      </c>
      <c r="H77" s="5"/>
      <c r="I77" s="5">
        <v>4.8</v>
      </c>
      <c r="J77" s="5">
        <v>1</v>
      </c>
      <c r="K77" s="6" t="s">
        <v>881</v>
      </c>
      <c r="L77" s="5">
        <v>1</v>
      </c>
      <c r="M77" s="5">
        <v>6.2</v>
      </c>
      <c r="N77" s="5">
        <v>2.4700000000000002</v>
      </c>
    </row>
    <row r="78" spans="1:14" x14ac:dyDescent="0.2">
      <c r="A78" s="38" t="s">
        <v>1794</v>
      </c>
      <c r="B78" s="4" t="s">
        <v>1795</v>
      </c>
      <c r="C78" s="15">
        <v>14.4</v>
      </c>
      <c r="D78" s="15">
        <v>14389.262500000001</v>
      </c>
      <c r="E78" s="15">
        <v>14398.5717</v>
      </c>
      <c r="F78" s="15">
        <f t="shared" si="2"/>
        <v>14258.2225</v>
      </c>
      <c r="G78" s="15">
        <f t="shared" si="3"/>
        <v>14267.3717</v>
      </c>
      <c r="H78" s="5"/>
      <c r="I78" s="5">
        <v>7.9</v>
      </c>
      <c r="J78" s="5">
        <v>1</v>
      </c>
      <c r="K78" s="6" t="s">
        <v>1796</v>
      </c>
      <c r="L78" s="5">
        <v>1</v>
      </c>
      <c r="M78" s="5">
        <v>6.2</v>
      </c>
      <c r="N78" s="5">
        <v>0.62</v>
      </c>
    </row>
    <row r="79" spans="1:14" x14ac:dyDescent="0.2">
      <c r="A79" s="38" t="s">
        <v>1797</v>
      </c>
      <c r="B79" s="4" t="s">
        <v>1798</v>
      </c>
      <c r="C79" s="15">
        <v>14.8</v>
      </c>
      <c r="D79" s="15">
        <v>14796.0347</v>
      </c>
      <c r="E79" s="15">
        <v>14805.3838</v>
      </c>
      <c r="F79" s="15">
        <f t="shared" si="2"/>
        <v>14664.994699999999</v>
      </c>
      <c r="G79" s="15">
        <f t="shared" si="3"/>
        <v>14674.183799999999</v>
      </c>
      <c r="H79" s="5"/>
      <c r="I79" s="5">
        <v>10.3</v>
      </c>
      <c r="J79" s="5">
        <v>1</v>
      </c>
      <c r="K79" s="11" t="s">
        <v>473</v>
      </c>
      <c r="L79" s="5">
        <v>1</v>
      </c>
      <c r="M79" s="5">
        <v>9</v>
      </c>
      <c r="N79" s="5">
        <v>1.1299999999999999</v>
      </c>
    </row>
    <row r="80" spans="1:14" x14ac:dyDescent="0.2">
      <c r="A80" s="38" t="s">
        <v>1799</v>
      </c>
      <c r="B80" s="4" t="s">
        <v>1800</v>
      </c>
      <c r="C80" s="15">
        <v>15</v>
      </c>
      <c r="D80" s="15">
        <v>14988.9398</v>
      </c>
      <c r="E80" s="15">
        <v>14998.323200000001</v>
      </c>
      <c r="F80" s="15">
        <f t="shared" si="2"/>
        <v>14857.899799999999</v>
      </c>
      <c r="G80" s="15">
        <f t="shared" si="3"/>
        <v>14867.1232</v>
      </c>
      <c r="H80" s="5"/>
      <c r="I80" s="5">
        <v>5.4</v>
      </c>
      <c r="J80" s="5">
        <v>1</v>
      </c>
      <c r="K80" s="11" t="s">
        <v>1801</v>
      </c>
      <c r="L80" s="10">
        <v>4</v>
      </c>
      <c r="M80" s="5">
        <v>44.1</v>
      </c>
      <c r="N80" s="5">
        <v>0.98</v>
      </c>
    </row>
    <row r="81" spans="1:14" x14ac:dyDescent="0.2">
      <c r="A81" s="38" t="s">
        <v>1802</v>
      </c>
      <c r="B81" s="4" t="s">
        <v>1803</v>
      </c>
      <c r="C81" s="15">
        <v>15.3</v>
      </c>
      <c r="D81" s="15">
        <v>15252.5538</v>
      </c>
      <c r="E81" s="15">
        <v>15262.325199999999</v>
      </c>
      <c r="F81" s="15">
        <f t="shared" si="2"/>
        <v>15121.513799999999</v>
      </c>
      <c r="G81" s="15">
        <f t="shared" si="3"/>
        <v>15131.125199999999</v>
      </c>
      <c r="H81" s="5"/>
      <c r="I81" s="5">
        <v>4.9000000000000004</v>
      </c>
      <c r="J81" s="5">
        <v>1</v>
      </c>
      <c r="K81" s="6" t="s">
        <v>1219</v>
      </c>
      <c r="L81" s="5">
        <v>1</v>
      </c>
      <c r="M81" s="5">
        <v>7.2</v>
      </c>
      <c r="N81" s="5">
        <v>2.5099999999999998</v>
      </c>
    </row>
    <row r="82" spans="1:14" x14ac:dyDescent="0.2">
      <c r="A82" s="38" t="s">
        <v>1804</v>
      </c>
      <c r="B82" s="4" t="s">
        <v>1805</v>
      </c>
      <c r="C82" s="15">
        <v>15.5</v>
      </c>
      <c r="D82" s="15">
        <v>15475.1222</v>
      </c>
      <c r="E82" s="15">
        <v>15484.765100000001</v>
      </c>
      <c r="F82" s="15">
        <f t="shared" si="2"/>
        <v>15344.082199999999</v>
      </c>
      <c r="G82" s="15">
        <f t="shared" si="3"/>
        <v>15353.5651</v>
      </c>
      <c r="H82" s="5"/>
      <c r="I82" s="5">
        <v>7.9</v>
      </c>
      <c r="J82" s="5">
        <v>1</v>
      </c>
      <c r="K82" s="11" t="s">
        <v>1806</v>
      </c>
      <c r="L82" s="10">
        <v>2</v>
      </c>
      <c r="M82" s="5">
        <v>17.3</v>
      </c>
      <c r="N82" s="5">
        <v>1.07</v>
      </c>
    </row>
    <row r="83" spans="1:14" x14ac:dyDescent="0.2">
      <c r="A83" s="38" t="s">
        <v>1807</v>
      </c>
      <c r="B83" s="4" t="s">
        <v>1808</v>
      </c>
      <c r="C83" s="15">
        <v>15.5</v>
      </c>
      <c r="D83" s="15">
        <v>15549.239600000001</v>
      </c>
      <c r="E83" s="15">
        <v>15558.9223</v>
      </c>
      <c r="F83" s="15">
        <f t="shared" si="2"/>
        <v>15418.1996</v>
      </c>
      <c r="G83" s="15">
        <f t="shared" si="3"/>
        <v>15427.722299999999</v>
      </c>
      <c r="H83" s="5"/>
      <c r="I83" s="5">
        <v>9.5</v>
      </c>
      <c r="J83" s="5">
        <v>1</v>
      </c>
      <c r="K83" s="6" t="s">
        <v>1809</v>
      </c>
      <c r="L83" s="5">
        <v>1</v>
      </c>
      <c r="M83" s="5">
        <v>5.6</v>
      </c>
      <c r="N83" s="5">
        <v>0.6</v>
      </c>
    </row>
    <row r="84" spans="1:14" x14ac:dyDescent="0.2">
      <c r="A84" s="38" t="s">
        <v>1810</v>
      </c>
      <c r="B84" s="4" t="s">
        <v>1811</v>
      </c>
      <c r="C84" s="15">
        <v>15.6</v>
      </c>
      <c r="D84" s="15">
        <v>15610.841</v>
      </c>
      <c r="E84" s="15">
        <v>15620.8897</v>
      </c>
      <c r="F84" s="15">
        <f t="shared" si="2"/>
        <v>15479.800999999999</v>
      </c>
      <c r="G84" s="15">
        <f t="shared" si="3"/>
        <v>15489.689699999999</v>
      </c>
      <c r="H84" s="5"/>
      <c r="I84" s="5">
        <v>4.8</v>
      </c>
      <c r="J84" s="5">
        <v>1</v>
      </c>
      <c r="K84" s="11" t="s">
        <v>1812</v>
      </c>
      <c r="L84" s="10">
        <v>2</v>
      </c>
      <c r="M84" s="5">
        <v>12.7</v>
      </c>
      <c r="N84" s="5">
        <v>0.34</v>
      </c>
    </row>
    <row r="85" spans="1:14" x14ac:dyDescent="0.2">
      <c r="A85" s="38" t="s">
        <v>1813</v>
      </c>
      <c r="B85" s="4" t="s">
        <v>1814</v>
      </c>
      <c r="C85" s="15">
        <v>15.7</v>
      </c>
      <c r="D85" s="15">
        <v>15661.117899999999</v>
      </c>
      <c r="E85" s="15">
        <v>15670.7721</v>
      </c>
      <c r="F85" s="15">
        <f t="shared" si="2"/>
        <v>15530.077899999998</v>
      </c>
      <c r="G85" s="15">
        <f t="shared" si="3"/>
        <v>15539.572099999999</v>
      </c>
      <c r="H85" s="5"/>
      <c r="I85" s="5">
        <v>5.4</v>
      </c>
      <c r="J85" s="5">
        <v>1</v>
      </c>
      <c r="K85" s="11" t="s">
        <v>376</v>
      </c>
      <c r="L85" s="10">
        <v>3</v>
      </c>
      <c r="M85" s="5">
        <v>35.299999999999997</v>
      </c>
      <c r="N85" s="5">
        <v>1.1200000000000001</v>
      </c>
    </row>
    <row r="86" spans="1:14" x14ac:dyDescent="0.2">
      <c r="A86" s="38" t="s">
        <v>1815</v>
      </c>
      <c r="B86" s="4" t="s">
        <v>1816</v>
      </c>
      <c r="C86" s="15">
        <v>15.7</v>
      </c>
      <c r="D86" s="15">
        <v>15730.883099999999</v>
      </c>
      <c r="E86" s="15">
        <v>15740.9004</v>
      </c>
      <c r="F86" s="15">
        <f t="shared" si="2"/>
        <v>15599.843099999998</v>
      </c>
      <c r="G86" s="15">
        <f t="shared" si="3"/>
        <v>15609.7004</v>
      </c>
      <c r="H86" s="5"/>
      <c r="I86" s="5">
        <v>4.9000000000000004</v>
      </c>
      <c r="J86" s="5">
        <v>1</v>
      </c>
      <c r="K86" s="11" t="s">
        <v>500</v>
      </c>
      <c r="L86" s="5">
        <v>1</v>
      </c>
      <c r="M86" s="5">
        <v>11</v>
      </c>
      <c r="N86" s="5">
        <v>2.67</v>
      </c>
    </row>
    <row r="87" spans="1:14" x14ac:dyDescent="0.2">
      <c r="A87" s="38" t="s">
        <v>1817</v>
      </c>
      <c r="B87" s="4" t="s">
        <v>1818</v>
      </c>
      <c r="C87" s="15">
        <v>15.8</v>
      </c>
      <c r="D87" s="15">
        <v>15772.353800000001</v>
      </c>
      <c r="E87" s="15">
        <v>15782.211799999999</v>
      </c>
      <c r="F87" s="15">
        <f t="shared" si="2"/>
        <v>15641.3138</v>
      </c>
      <c r="G87" s="15">
        <f t="shared" si="3"/>
        <v>15651.011799999998</v>
      </c>
      <c r="H87" s="5"/>
      <c r="I87" s="5">
        <v>8.9</v>
      </c>
      <c r="J87" s="5">
        <v>1</v>
      </c>
      <c r="K87" s="11" t="s">
        <v>1819</v>
      </c>
      <c r="L87" s="10">
        <v>4</v>
      </c>
      <c r="M87" s="5">
        <v>25.7</v>
      </c>
      <c r="N87" s="5">
        <v>0.96</v>
      </c>
    </row>
    <row r="88" spans="1:14" x14ac:dyDescent="0.2">
      <c r="A88" s="38" t="s">
        <v>1820</v>
      </c>
      <c r="B88" s="4" t="s">
        <v>1821</v>
      </c>
      <c r="C88" s="15">
        <v>15.9</v>
      </c>
      <c r="D88" s="15">
        <v>15922.193300000001</v>
      </c>
      <c r="E88" s="15">
        <v>15932.3035</v>
      </c>
      <c r="F88" s="15">
        <f t="shared" si="2"/>
        <v>15791.1533</v>
      </c>
      <c r="G88" s="15">
        <f t="shared" si="3"/>
        <v>15801.103499999999</v>
      </c>
      <c r="H88" s="5"/>
      <c r="I88" s="5">
        <v>7.8</v>
      </c>
      <c r="J88" s="5">
        <v>1</v>
      </c>
      <c r="K88" s="11" t="s">
        <v>1822</v>
      </c>
      <c r="L88" s="10">
        <v>3</v>
      </c>
      <c r="M88" s="5">
        <v>19.399999999999999</v>
      </c>
      <c r="N88" s="5">
        <v>0.78</v>
      </c>
    </row>
    <row r="89" spans="1:14" x14ac:dyDescent="0.2">
      <c r="A89" s="38" t="s">
        <v>1823</v>
      </c>
      <c r="B89" s="4" t="s">
        <v>1824</v>
      </c>
      <c r="C89" s="15">
        <v>16</v>
      </c>
      <c r="D89" s="15">
        <v>15953.405199999999</v>
      </c>
      <c r="E89" s="15">
        <v>15963.2498</v>
      </c>
      <c r="F89" s="15">
        <f t="shared" si="2"/>
        <v>15822.365199999998</v>
      </c>
      <c r="G89" s="15">
        <f t="shared" si="3"/>
        <v>15832.049799999999</v>
      </c>
      <c r="H89" s="5"/>
      <c r="I89" s="5">
        <v>8.9</v>
      </c>
      <c r="J89" s="5">
        <v>1</v>
      </c>
      <c r="K89" s="11" t="s">
        <v>1825</v>
      </c>
      <c r="L89" s="10">
        <v>6</v>
      </c>
      <c r="M89" s="5">
        <v>31.9</v>
      </c>
      <c r="N89" s="5">
        <v>1.42</v>
      </c>
    </row>
    <row r="90" spans="1:14" x14ac:dyDescent="0.2">
      <c r="A90" s="38" t="s">
        <v>1826</v>
      </c>
      <c r="B90" s="4" t="s">
        <v>1827</v>
      </c>
      <c r="C90" s="15">
        <v>16.100000000000001</v>
      </c>
      <c r="D90" s="15">
        <v>16111.0705</v>
      </c>
      <c r="E90" s="15">
        <v>16121.311600000001</v>
      </c>
      <c r="F90" s="15">
        <f t="shared" si="2"/>
        <v>15980.030499999999</v>
      </c>
      <c r="G90" s="15">
        <f t="shared" si="3"/>
        <v>15990.1116</v>
      </c>
      <c r="H90" s="5"/>
      <c r="I90" s="5">
        <v>5.7</v>
      </c>
      <c r="J90" s="5">
        <v>1</v>
      </c>
      <c r="K90" s="11" t="s">
        <v>1828</v>
      </c>
      <c r="L90" s="10">
        <v>3</v>
      </c>
      <c r="M90" s="5">
        <v>25.5</v>
      </c>
      <c r="N90" s="5">
        <v>1.23</v>
      </c>
    </row>
    <row r="91" spans="1:14" x14ac:dyDescent="0.2">
      <c r="A91" s="4" t="s">
        <v>1829</v>
      </c>
      <c r="B91" s="4" t="s">
        <v>1830</v>
      </c>
      <c r="C91" s="15">
        <v>16.399999999999999</v>
      </c>
      <c r="D91" s="15">
        <v>16373.418299999999</v>
      </c>
      <c r="E91" s="15">
        <v>16383.6165</v>
      </c>
      <c r="F91" s="15">
        <f t="shared" si="2"/>
        <v>16242.378299999998</v>
      </c>
      <c r="G91" s="15">
        <f t="shared" si="3"/>
        <v>16252.416499999999</v>
      </c>
      <c r="H91" s="5"/>
      <c r="I91" s="5">
        <v>4.4000000000000004</v>
      </c>
      <c r="J91" s="5">
        <v>1</v>
      </c>
      <c r="K91" s="6" t="s">
        <v>596</v>
      </c>
      <c r="L91" s="5">
        <v>1</v>
      </c>
      <c r="M91" s="5">
        <v>6.6</v>
      </c>
      <c r="N91" s="5">
        <v>1.64</v>
      </c>
    </row>
    <row r="92" spans="1:14" x14ac:dyDescent="0.2">
      <c r="A92" s="4" t="s">
        <v>1831</v>
      </c>
      <c r="B92" s="4" t="s">
        <v>1832</v>
      </c>
      <c r="C92" s="15">
        <v>16.399999999999999</v>
      </c>
      <c r="D92" s="15">
        <v>16386.632600000001</v>
      </c>
      <c r="E92" s="15">
        <v>16396.9836</v>
      </c>
      <c r="F92" s="15">
        <f t="shared" si="2"/>
        <v>16255.5926</v>
      </c>
      <c r="G92" s="15">
        <f t="shared" si="3"/>
        <v>16265.783599999999</v>
      </c>
      <c r="H92" s="5"/>
      <c r="I92" s="5">
        <v>6.3</v>
      </c>
      <c r="J92" s="5">
        <v>1</v>
      </c>
      <c r="K92" s="11" t="s">
        <v>1833</v>
      </c>
      <c r="L92" s="10">
        <v>4</v>
      </c>
      <c r="M92" s="5">
        <v>29.5</v>
      </c>
      <c r="N92" s="5">
        <v>1.38</v>
      </c>
    </row>
    <row r="93" spans="1:14" x14ac:dyDescent="0.2">
      <c r="A93" s="4" t="s">
        <v>1834</v>
      </c>
      <c r="B93" s="4" t="s">
        <v>1835</v>
      </c>
      <c r="C93" s="15">
        <v>16.5</v>
      </c>
      <c r="D93" s="15">
        <v>16501.666700000002</v>
      </c>
      <c r="E93" s="15">
        <v>16511.955099999999</v>
      </c>
      <c r="F93" s="15">
        <f t="shared" si="2"/>
        <v>16370.626700000001</v>
      </c>
      <c r="G93" s="15">
        <f t="shared" si="3"/>
        <v>16380.755099999998</v>
      </c>
      <c r="H93" s="5"/>
      <c r="I93" s="5">
        <v>5.2</v>
      </c>
      <c r="J93" s="5">
        <v>1</v>
      </c>
      <c r="K93" s="6" t="s">
        <v>1836</v>
      </c>
      <c r="L93" s="10">
        <v>2</v>
      </c>
      <c r="M93" s="5">
        <v>14.6</v>
      </c>
      <c r="N93" s="5">
        <v>3.04</v>
      </c>
    </row>
    <row r="94" spans="1:14" x14ac:dyDescent="0.2">
      <c r="A94" s="4" t="s">
        <v>1837</v>
      </c>
      <c r="B94" s="4" t="s">
        <v>1838</v>
      </c>
      <c r="C94" s="15">
        <v>16.5</v>
      </c>
      <c r="D94" s="15">
        <v>16517.7477</v>
      </c>
      <c r="E94" s="15">
        <v>16528.178</v>
      </c>
      <c r="F94" s="15">
        <f t="shared" si="2"/>
        <v>16386.707699999999</v>
      </c>
      <c r="G94" s="15">
        <f t="shared" si="3"/>
        <v>16396.977999999999</v>
      </c>
      <c r="H94" s="5"/>
      <c r="I94" s="5">
        <v>9.1</v>
      </c>
      <c r="J94" s="5">
        <v>1</v>
      </c>
      <c r="K94" s="11" t="s">
        <v>1839</v>
      </c>
      <c r="L94" s="10">
        <v>8</v>
      </c>
      <c r="M94" s="5">
        <v>33.299999999999997</v>
      </c>
      <c r="N94" s="5">
        <v>0.63</v>
      </c>
    </row>
    <row r="95" spans="1:14" x14ac:dyDescent="0.2">
      <c r="A95" s="4" t="s">
        <v>1840</v>
      </c>
      <c r="B95" s="4" t="s">
        <v>1841</v>
      </c>
      <c r="C95" s="15">
        <v>16.5</v>
      </c>
      <c r="D95" s="15">
        <v>16540.404200000001</v>
      </c>
      <c r="E95" s="15">
        <v>16550.525000000001</v>
      </c>
      <c r="F95" s="15">
        <f t="shared" si="2"/>
        <v>16409.3642</v>
      </c>
      <c r="G95" s="15">
        <f t="shared" si="3"/>
        <v>16419.325000000001</v>
      </c>
      <c r="H95" s="5"/>
      <c r="I95" s="5">
        <v>4.5999999999999996</v>
      </c>
      <c r="J95" s="5">
        <v>1</v>
      </c>
      <c r="K95" s="11" t="s">
        <v>1842</v>
      </c>
      <c r="L95" s="10">
        <v>8</v>
      </c>
      <c r="M95" s="5">
        <v>37.299999999999997</v>
      </c>
      <c r="N95" s="5">
        <v>2.7</v>
      </c>
    </row>
    <row r="96" spans="1:14" x14ac:dyDescent="0.2">
      <c r="A96" s="4" t="s">
        <v>1843</v>
      </c>
      <c r="B96" s="4" t="s">
        <v>1781</v>
      </c>
      <c r="C96" s="15">
        <v>16.600000000000001</v>
      </c>
      <c r="D96" s="15">
        <v>16559.5772</v>
      </c>
      <c r="E96" s="15">
        <v>16570.193200000002</v>
      </c>
      <c r="F96" s="15">
        <f t="shared" si="2"/>
        <v>16428.537199999999</v>
      </c>
      <c r="G96" s="15">
        <f t="shared" si="3"/>
        <v>16438.993200000001</v>
      </c>
      <c r="H96" s="5"/>
      <c r="I96" s="5">
        <v>6.7</v>
      </c>
      <c r="J96" s="5">
        <v>1</v>
      </c>
      <c r="K96" s="11" t="s">
        <v>1844</v>
      </c>
      <c r="L96" s="10">
        <v>3</v>
      </c>
      <c r="M96" s="5">
        <v>20.7</v>
      </c>
      <c r="N96" s="5">
        <v>2.94</v>
      </c>
    </row>
    <row r="97" spans="1:14" x14ac:dyDescent="0.2">
      <c r="A97" s="4" t="s">
        <v>1845</v>
      </c>
      <c r="B97" s="4" t="s">
        <v>1846</v>
      </c>
      <c r="C97" s="15">
        <v>16.600000000000001</v>
      </c>
      <c r="D97" s="15">
        <v>16643.044300000001</v>
      </c>
      <c r="E97" s="15">
        <v>16653.2104</v>
      </c>
      <c r="F97" s="15">
        <f t="shared" si="2"/>
        <v>16512.004300000001</v>
      </c>
      <c r="G97" s="15">
        <f t="shared" si="3"/>
        <v>16522.010399999999</v>
      </c>
      <c r="H97" s="5"/>
      <c r="I97" s="5">
        <v>9.1</v>
      </c>
      <c r="J97" s="5">
        <v>1</v>
      </c>
      <c r="K97" s="6" t="s">
        <v>1332</v>
      </c>
      <c r="L97" s="5">
        <v>1</v>
      </c>
      <c r="M97" s="5">
        <v>8.5</v>
      </c>
      <c r="N97" s="5">
        <v>2.68</v>
      </c>
    </row>
    <row r="98" spans="1:14" x14ac:dyDescent="0.2">
      <c r="A98" s="4" t="s">
        <v>1847</v>
      </c>
      <c r="B98" s="4" t="s">
        <v>1848</v>
      </c>
      <c r="C98" s="15">
        <v>16.7</v>
      </c>
      <c r="D98" s="15">
        <v>16723.762599999998</v>
      </c>
      <c r="E98" s="15">
        <v>16734.255799999999</v>
      </c>
      <c r="F98" s="15">
        <f t="shared" si="2"/>
        <v>16592.722599999997</v>
      </c>
      <c r="G98" s="15">
        <f t="shared" si="3"/>
        <v>16603.055799999998</v>
      </c>
      <c r="H98" s="5"/>
      <c r="I98" s="5">
        <v>5.8</v>
      </c>
      <c r="J98" s="5">
        <v>1</v>
      </c>
      <c r="K98" s="11" t="s">
        <v>1602</v>
      </c>
      <c r="L98" s="5">
        <v>1</v>
      </c>
      <c r="M98" s="5">
        <v>10</v>
      </c>
      <c r="N98" s="5">
        <v>1.69</v>
      </c>
    </row>
    <row r="99" spans="1:14" x14ac:dyDescent="0.2">
      <c r="A99" s="4" t="s">
        <v>1849</v>
      </c>
      <c r="B99" s="4" t="s">
        <v>1850</v>
      </c>
      <c r="C99" s="15">
        <v>16.7</v>
      </c>
      <c r="D99" s="15">
        <v>16723.762599999998</v>
      </c>
      <c r="E99" s="15">
        <v>16734.255799999999</v>
      </c>
      <c r="F99" s="15">
        <f t="shared" si="2"/>
        <v>16592.722599999997</v>
      </c>
      <c r="G99" s="15">
        <f t="shared" si="3"/>
        <v>16603.055799999998</v>
      </c>
      <c r="H99" s="5"/>
      <c r="I99" s="5">
        <v>6.3</v>
      </c>
      <c r="J99" s="5">
        <v>1</v>
      </c>
      <c r="K99" s="11" t="s">
        <v>729</v>
      </c>
      <c r="L99" s="10">
        <v>2</v>
      </c>
      <c r="M99" s="5">
        <v>20.7</v>
      </c>
      <c r="N99" s="5">
        <v>2.68</v>
      </c>
    </row>
    <row r="100" spans="1:14" x14ac:dyDescent="0.2">
      <c r="A100" s="38" t="s">
        <v>1851</v>
      </c>
      <c r="B100" s="4" t="s">
        <v>1852</v>
      </c>
      <c r="C100" s="15">
        <v>16.8</v>
      </c>
      <c r="D100" s="15">
        <v>16754.758999999998</v>
      </c>
      <c r="E100" s="15">
        <v>16765.123200000002</v>
      </c>
      <c r="F100" s="15">
        <f t="shared" si="2"/>
        <v>16623.718999999997</v>
      </c>
      <c r="G100" s="15">
        <f t="shared" si="3"/>
        <v>16633.923200000001</v>
      </c>
      <c r="H100" s="5"/>
      <c r="I100" s="5">
        <v>9.6</v>
      </c>
      <c r="J100" s="5">
        <v>1</v>
      </c>
      <c r="K100" s="11" t="s">
        <v>1853</v>
      </c>
      <c r="L100" s="10">
        <v>2</v>
      </c>
      <c r="M100" s="5">
        <v>14.9</v>
      </c>
      <c r="N100" s="5">
        <v>2.74</v>
      </c>
    </row>
    <row r="101" spans="1:14" x14ac:dyDescent="0.2">
      <c r="A101" s="4" t="s">
        <v>1854</v>
      </c>
      <c r="B101" s="4" t="s">
        <v>1855</v>
      </c>
      <c r="C101" s="15">
        <v>17.2</v>
      </c>
      <c r="D101" s="15">
        <v>17171.704399999999</v>
      </c>
      <c r="E101" s="15">
        <v>17182.553400000001</v>
      </c>
      <c r="F101" s="15">
        <f t="shared" si="2"/>
        <v>17040.664399999998</v>
      </c>
      <c r="G101" s="15">
        <f t="shared" si="3"/>
        <v>17051.3534</v>
      </c>
      <c r="H101" s="5"/>
      <c r="I101" s="5">
        <v>5.0999999999999996</v>
      </c>
      <c r="J101" s="5">
        <v>1</v>
      </c>
      <c r="K101" s="11" t="s">
        <v>1856</v>
      </c>
      <c r="L101" s="10">
        <v>2</v>
      </c>
      <c r="M101" s="5">
        <v>10.1</v>
      </c>
      <c r="N101" s="5">
        <v>0.85</v>
      </c>
    </row>
    <row r="102" spans="1:14" x14ac:dyDescent="0.2">
      <c r="A102" s="38" t="s">
        <v>1857</v>
      </c>
      <c r="B102" s="4" t="s">
        <v>1858</v>
      </c>
      <c r="C102" s="15">
        <v>17.2</v>
      </c>
      <c r="D102" s="15">
        <v>17200.804499999998</v>
      </c>
      <c r="E102" s="15">
        <v>17211.729299999999</v>
      </c>
      <c r="F102" s="15">
        <f t="shared" si="2"/>
        <v>17069.764499999997</v>
      </c>
      <c r="G102" s="15">
        <f t="shared" si="3"/>
        <v>17080.529299999998</v>
      </c>
      <c r="H102" s="5"/>
      <c r="I102" s="5">
        <v>6.2</v>
      </c>
      <c r="J102" s="5">
        <v>1</v>
      </c>
      <c r="K102" s="11" t="s">
        <v>1859</v>
      </c>
      <c r="L102" s="10">
        <v>20</v>
      </c>
      <c r="M102" s="5">
        <v>87</v>
      </c>
      <c r="N102" s="5">
        <v>0.99</v>
      </c>
    </row>
    <row r="103" spans="1:14" x14ac:dyDescent="0.2">
      <c r="A103" s="4" t="s">
        <v>1860</v>
      </c>
      <c r="B103" s="4" t="s">
        <v>1861</v>
      </c>
      <c r="C103" s="15">
        <v>17.399999999999999</v>
      </c>
      <c r="D103" s="15">
        <v>17379.965899999999</v>
      </c>
      <c r="E103" s="15">
        <v>17390.988600000001</v>
      </c>
      <c r="F103" s="15">
        <f t="shared" si="2"/>
        <v>17248.925899999998</v>
      </c>
      <c r="G103" s="15">
        <f t="shared" si="3"/>
        <v>17259.7886</v>
      </c>
      <c r="H103" s="5"/>
      <c r="I103" s="5">
        <v>5.9</v>
      </c>
      <c r="J103" s="5">
        <v>1</v>
      </c>
      <c r="K103" s="11" t="s">
        <v>1862</v>
      </c>
      <c r="L103" s="10">
        <v>4</v>
      </c>
      <c r="M103" s="5">
        <v>28.9</v>
      </c>
      <c r="N103" s="5">
        <v>2.0099999999999998</v>
      </c>
    </row>
    <row r="104" spans="1:14" x14ac:dyDescent="0.2">
      <c r="A104" s="4" t="s">
        <v>1863</v>
      </c>
      <c r="B104" s="4" t="s">
        <v>1864</v>
      </c>
      <c r="C104" s="15">
        <v>17.399999999999999</v>
      </c>
      <c r="D104" s="15">
        <v>17422.912799999998</v>
      </c>
      <c r="E104" s="15">
        <v>17433.911400000001</v>
      </c>
      <c r="F104" s="15">
        <f t="shared" si="2"/>
        <v>17291.872799999997</v>
      </c>
      <c r="G104" s="15">
        <f t="shared" si="3"/>
        <v>17302.7114</v>
      </c>
      <c r="H104" s="5"/>
      <c r="I104" s="5">
        <v>7.8</v>
      </c>
      <c r="J104" s="5">
        <v>1</v>
      </c>
      <c r="K104" s="11" t="s">
        <v>1865</v>
      </c>
      <c r="L104" s="10">
        <v>6</v>
      </c>
      <c r="M104" s="5">
        <v>39.1</v>
      </c>
      <c r="N104" s="5">
        <v>1.47</v>
      </c>
    </row>
    <row r="105" spans="1:14" x14ac:dyDescent="0.2">
      <c r="A105" s="4" t="s">
        <v>1866</v>
      </c>
      <c r="B105" s="4" t="s">
        <v>1867</v>
      </c>
      <c r="C105" s="15">
        <v>17.5</v>
      </c>
      <c r="D105" s="15">
        <v>17458.704900000001</v>
      </c>
      <c r="E105" s="15">
        <v>17469.562300000001</v>
      </c>
      <c r="F105" s="15">
        <f t="shared" si="2"/>
        <v>17327.6649</v>
      </c>
      <c r="G105" s="15">
        <f t="shared" si="3"/>
        <v>17338.362300000001</v>
      </c>
      <c r="H105" s="5"/>
      <c r="I105" s="5">
        <v>6.8</v>
      </c>
      <c r="J105" s="5">
        <v>1</v>
      </c>
      <c r="K105" s="6" t="s">
        <v>1581</v>
      </c>
      <c r="L105" s="5">
        <v>1</v>
      </c>
      <c r="M105" s="5">
        <v>6.6</v>
      </c>
      <c r="N105" s="5">
        <v>0.8</v>
      </c>
    </row>
    <row r="106" spans="1:14" x14ac:dyDescent="0.2">
      <c r="A106" s="4" t="s">
        <v>1868</v>
      </c>
      <c r="B106" s="4" t="s">
        <v>1869</v>
      </c>
      <c r="C106" s="15">
        <v>17.5</v>
      </c>
      <c r="D106" s="15">
        <v>17526.059499999999</v>
      </c>
      <c r="E106" s="15">
        <v>17537.1443</v>
      </c>
      <c r="F106" s="15">
        <f t="shared" si="2"/>
        <v>17395.019499999999</v>
      </c>
      <c r="G106" s="15">
        <f t="shared" si="3"/>
        <v>17405.944299999999</v>
      </c>
      <c r="H106" s="5"/>
      <c r="I106" s="5">
        <v>5.0999999999999996</v>
      </c>
      <c r="J106" s="5">
        <v>1</v>
      </c>
      <c r="K106" s="11" t="s">
        <v>1870</v>
      </c>
      <c r="L106" s="10">
        <v>25</v>
      </c>
      <c r="M106" s="5">
        <v>94.4</v>
      </c>
      <c r="N106" s="5">
        <v>1.25</v>
      </c>
    </row>
    <row r="107" spans="1:14" x14ac:dyDescent="0.2">
      <c r="A107" s="4" t="s">
        <v>1871</v>
      </c>
      <c r="B107" s="4" t="s">
        <v>1872</v>
      </c>
      <c r="C107" s="15">
        <v>17.600000000000001</v>
      </c>
      <c r="D107" s="15">
        <v>17582.273000000001</v>
      </c>
      <c r="E107" s="15">
        <v>17592.935600000001</v>
      </c>
      <c r="F107" s="15">
        <f t="shared" si="2"/>
        <v>17451.233</v>
      </c>
      <c r="G107" s="15">
        <f t="shared" si="3"/>
        <v>17461.7356</v>
      </c>
      <c r="H107" s="5"/>
      <c r="I107" s="5">
        <v>4.8</v>
      </c>
      <c r="J107" s="5">
        <v>1</v>
      </c>
      <c r="K107" s="6" t="s">
        <v>1873</v>
      </c>
      <c r="L107" s="5">
        <v>1</v>
      </c>
      <c r="M107" s="5">
        <v>5.0999999999999996</v>
      </c>
      <c r="N107" s="5">
        <v>2.27</v>
      </c>
    </row>
    <row r="108" spans="1:14" x14ac:dyDescent="0.2">
      <c r="A108" s="4" t="s">
        <v>1874</v>
      </c>
      <c r="B108" s="4" t="s">
        <v>1875</v>
      </c>
      <c r="C108" s="15">
        <v>17.600000000000001</v>
      </c>
      <c r="D108" s="15">
        <v>17646.921699999999</v>
      </c>
      <c r="E108" s="15">
        <v>17658.080300000001</v>
      </c>
      <c r="F108" s="15">
        <f t="shared" si="2"/>
        <v>17515.881699999998</v>
      </c>
      <c r="G108" s="15">
        <f t="shared" si="3"/>
        <v>17526.880300000001</v>
      </c>
      <c r="H108" s="5"/>
      <c r="I108" s="5">
        <v>6.7</v>
      </c>
      <c r="J108" s="5">
        <v>1</v>
      </c>
      <c r="K108" s="11" t="s">
        <v>1876</v>
      </c>
      <c r="L108" s="10">
        <v>19</v>
      </c>
      <c r="M108" s="5">
        <v>59.1</v>
      </c>
      <c r="N108" s="5">
        <v>2.69</v>
      </c>
    </row>
    <row r="109" spans="1:14" x14ac:dyDescent="0.2">
      <c r="A109" s="4" t="s">
        <v>1877</v>
      </c>
      <c r="B109" s="4" t="s">
        <v>1878</v>
      </c>
      <c r="C109" s="15">
        <v>17.7</v>
      </c>
      <c r="D109" s="15">
        <v>17651.882099999999</v>
      </c>
      <c r="E109" s="15">
        <v>17662.942899999998</v>
      </c>
      <c r="F109" s="15">
        <f t="shared" si="2"/>
        <v>17520.842099999998</v>
      </c>
      <c r="G109" s="15">
        <f t="shared" si="3"/>
        <v>17531.742899999997</v>
      </c>
      <c r="H109" s="5"/>
      <c r="I109" s="5">
        <v>7.7</v>
      </c>
      <c r="J109" s="5">
        <v>1</v>
      </c>
      <c r="K109" s="11" t="s">
        <v>1879</v>
      </c>
      <c r="L109" s="10">
        <v>13</v>
      </c>
      <c r="M109" s="5">
        <v>66.7</v>
      </c>
      <c r="N109" s="5">
        <v>1.61</v>
      </c>
    </row>
    <row r="110" spans="1:14" x14ac:dyDescent="0.2">
      <c r="A110" s="4" t="s">
        <v>1880</v>
      </c>
      <c r="B110" s="4" t="s">
        <v>1881</v>
      </c>
      <c r="C110" s="15">
        <v>17.8</v>
      </c>
      <c r="D110" s="15">
        <v>17770.895400000001</v>
      </c>
      <c r="E110" s="15">
        <v>17782.103599999999</v>
      </c>
      <c r="F110" s="15">
        <f t="shared" si="2"/>
        <v>17639.8554</v>
      </c>
      <c r="G110" s="15">
        <f t="shared" si="3"/>
        <v>17650.903599999998</v>
      </c>
      <c r="H110" s="5"/>
      <c r="I110" s="5">
        <v>5.8</v>
      </c>
      <c r="J110" s="5">
        <v>1</v>
      </c>
      <c r="K110" s="6" t="s">
        <v>1266</v>
      </c>
      <c r="L110" s="5">
        <v>1</v>
      </c>
      <c r="M110" s="5">
        <v>4.2</v>
      </c>
      <c r="N110" s="5">
        <v>0.74</v>
      </c>
    </row>
    <row r="111" spans="1:14" x14ac:dyDescent="0.2">
      <c r="A111" s="4" t="s">
        <v>1882</v>
      </c>
      <c r="B111" s="4" t="s">
        <v>1883</v>
      </c>
      <c r="C111" s="15">
        <v>17.8</v>
      </c>
      <c r="D111" s="15">
        <v>17784.376499999998</v>
      </c>
      <c r="E111" s="15">
        <v>17795.378400000001</v>
      </c>
      <c r="F111" s="15">
        <f t="shared" si="2"/>
        <v>17653.336499999998</v>
      </c>
      <c r="G111" s="15">
        <f t="shared" si="3"/>
        <v>17664.178400000001</v>
      </c>
      <c r="H111" s="5"/>
      <c r="I111" s="5">
        <v>8.9</v>
      </c>
      <c r="J111" s="5">
        <v>1</v>
      </c>
      <c r="K111" s="11" t="s">
        <v>1884</v>
      </c>
      <c r="L111" s="10">
        <v>3</v>
      </c>
      <c r="M111" s="5">
        <v>10.1</v>
      </c>
      <c r="N111" s="5">
        <v>0.42</v>
      </c>
    </row>
    <row r="112" spans="1:14" x14ac:dyDescent="0.2">
      <c r="A112" s="4" t="s">
        <v>1885</v>
      </c>
      <c r="B112" s="4" t="s">
        <v>1886</v>
      </c>
      <c r="C112" s="15">
        <v>17.8</v>
      </c>
      <c r="D112" s="15">
        <v>17838.352900000002</v>
      </c>
      <c r="E112" s="15">
        <v>17849.517</v>
      </c>
      <c r="F112" s="15">
        <f t="shared" si="2"/>
        <v>17707.312900000001</v>
      </c>
      <c r="G112" s="15">
        <f t="shared" si="3"/>
        <v>17718.316999999999</v>
      </c>
      <c r="H112" s="5"/>
      <c r="I112" s="5">
        <v>9.6</v>
      </c>
      <c r="J112" s="5">
        <v>1</v>
      </c>
      <c r="K112" s="11" t="s">
        <v>1887</v>
      </c>
      <c r="L112" s="10">
        <v>7</v>
      </c>
      <c r="M112" s="5">
        <v>38.6</v>
      </c>
      <c r="N112" s="5">
        <v>1.3</v>
      </c>
    </row>
    <row r="113" spans="1:14" x14ac:dyDescent="0.2">
      <c r="A113" s="4" t="s">
        <v>1888</v>
      </c>
      <c r="B113" s="4" t="s">
        <v>1889</v>
      </c>
      <c r="C113" s="15">
        <v>17.8</v>
      </c>
      <c r="D113" s="15">
        <v>17839.3704</v>
      </c>
      <c r="E113" s="15">
        <v>17850.458299999998</v>
      </c>
      <c r="F113" s="15">
        <f t="shared" si="2"/>
        <v>17708.330399999999</v>
      </c>
      <c r="G113" s="15">
        <f t="shared" si="3"/>
        <v>17719.258299999998</v>
      </c>
      <c r="H113" s="5"/>
      <c r="I113" s="5">
        <v>4.8</v>
      </c>
      <c r="J113" s="5">
        <v>1</v>
      </c>
      <c r="K113" s="11" t="s">
        <v>1890</v>
      </c>
      <c r="L113" s="10">
        <v>2</v>
      </c>
      <c r="M113" s="5">
        <v>16.3</v>
      </c>
      <c r="N113" s="5">
        <v>2.67</v>
      </c>
    </row>
    <row r="114" spans="1:14" x14ac:dyDescent="0.2">
      <c r="A114" s="4" t="s">
        <v>1891</v>
      </c>
      <c r="B114" s="4" t="s">
        <v>1892</v>
      </c>
      <c r="C114" s="15">
        <v>17.899999999999999</v>
      </c>
      <c r="D114" s="15">
        <v>17902.6541</v>
      </c>
      <c r="E114" s="15">
        <v>17913.953099999999</v>
      </c>
      <c r="F114" s="15">
        <f t="shared" si="2"/>
        <v>17771.614099999999</v>
      </c>
      <c r="G114" s="15">
        <f t="shared" si="3"/>
        <v>17782.753099999998</v>
      </c>
      <c r="H114" s="5"/>
      <c r="I114" s="5">
        <v>7.8</v>
      </c>
      <c r="J114" s="5">
        <v>1</v>
      </c>
      <c r="K114" s="6" t="s">
        <v>1893</v>
      </c>
      <c r="L114" s="5">
        <v>1</v>
      </c>
      <c r="M114" s="5">
        <v>6.4</v>
      </c>
      <c r="N114" s="5">
        <v>1.3</v>
      </c>
    </row>
    <row r="115" spans="1:14" x14ac:dyDescent="0.2">
      <c r="A115" s="4" t="s">
        <v>1894</v>
      </c>
      <c r="B115" s="4" t="s">
        <v>1895</v>
      </c>
      <c r="C115" s="15">
        <v>18</v>
      </c>
      <c r="D115" s="15">
        <v>18021.308499999999</v>
      </c>
      <c r="E115" s="15">
        <v>18032.900799999999</v>
      </c>
      <c r="F115" s="15">
        <f t="shared" si="2"/>
        <v>17890.268499999998</v>
      </c>
      <c r="G115" s="15">
        <f t="shared" si="3"/>
        <v>17901.700799999999</v>
      </c>
      <c r="H115" s="5"/>
      <c r="I115" s="5">
        <v>5.3</v>
      </c>
      <c r="J115" s="5">
        <v>1</v>
      </c>
      <c r="K115" s="11" t="s">
        <v>1896</v>
      </c>
      <c r="L115" s="10">
        <v>9</v>
      </c>
      <c r="M115" s="5">
        <v>49.1</v>
      </c>
      <c r="N115" s="5">
        <v>2.91</v>
      </c>
    </row>
    <row r="116" spans="1:14" x14ac:dyDescent="0.2">
      <c r="A116" s="4" t="s">
        <v>1897</v>
      </c>
      <c r="B116" s="4" t="s">
        <v>1898</v>
      </c>
      <c r="C116" s="15">
        <v>18</v>
      </c>
      <c r="D116" s="15">
        <v>18043.041300000001</v>
      </c>
      <c r="E116" s="15">
        <v>18054.521000000001</v>
      </c>
      <c r="F116" s="15">
        <f t="shared" si="2"/>
        <v>17912.0013</v>
      </c>
      <c r="G116" s="15">
        <f t="shared" si="3"/>
        <v>17923.321</v>
      </c>
      <c r="H116" s="5"/>
      <c r="I116" s="5">
        <v>4.8</v>
      </c>
      <c r="J116" s="5">
        <v>1</v>
      </c>
      <c r="K116" s="11" t="s">
        <v>1899</v>
      </c>
      <c r="L116" s="10">
        <v>5</v>
      </c>
      <c r="M116" s="5">
        <v>37</v>
      </c>
      <c r="N116" s="5">
        <v>3.37</v>
      </c>
    </row>
    <row r="117" spans="1:14" x14ac:dyDescent="0.2">
      <c r="A117" s="4" t="s">
        <v>1900</v>
      </c>
      <c r="B117" s="4" t="s">
        <v>1901</v>
      </c>
      <c r="C117" s="15">
        <v>18.100000000000001</v>
      </c>
      <c r="D117" s="15">
        <v>18099.289700000001</v>
      </c>
      <c r="E117" s="15">
        <v>18110.688200000001</v>
      </c>
      <c r="F117" s="15">
        <f t="shared" si="2"/>
        <v>17968.2497</v>
      </c>
      <c r="G117" s="15">
        <f t="shared" si="3"/>
        <v>17979.4882</v>
      </c>
      <c r="H117" s="5"/>
      <c r="I117" s="5">
        <v>5.2</v>
      </c>
      <c r="J117" s="5">
        <v>1</v>
      </c>
      <c r="K117" s="11" t="s">
        <v>1902</v>
      </c>
      <c r="L117" s="10">
        <v>3</v>
      </c>
      <c r="M117" s="5">
        <v>25.6</v>
      </c>
      <c r="N117" s="5">
        <v>3.64</v>
      </c>
    </row>
    <row r="118" spans="1:14" x14ac:dyDescent="0.2">
      <c r="A118" s="4" t="s">
        <v>1903</v>
      </c>
      <c r="B118" s="4" t="s">
        <v>1904</v>
      </c>
      <c r="C118" s="15">
        <v>18.3</v>
      </c>
      <c r="D118" s="15">
        <v>18255.424500000001</v>
      </c>
      <c r="E118" s="15">
        <v>18266.8851</v>
      </c>
      <c r="F118" s="15">
        <f t="shared" si="2"/>
        <v>18124.3845</v>
      </c>
      <c r="G118" s="15">
        <f t="shared" si="3"/>
        <v>18135.685099999999</v>
      </c>
      <c r="H118" s="5"/>
      <c r="I118" s="5">
        <v>5.8</v>
      </c>
      <c r="J118" s="5">
        <v>1</v>
      </c>
      <c r="K118" s="6" t="s">
        <v>605</v>
      </c>
      <c r="L118" s="5">
        <v>1</v>
      </c>
      <c r="M118" s="5">
        <v>7.2</v>
      </c>
      <c r="N118" s="5">
        <v>2.25</v>
      </c>
    </row>
    <row r="119" spans="1:14" x14ac:dyDescent="0.2">
      <c r="A119" s="4" t="s">
        <v>1905</v>
      </c>
      <c r="B119" s="4" t="s">
        <v>1906</v>
      </c>
      <c r="C119" s="15">
        <v>18.3</v>
      </c>
      <c r="D119" s="15">
        <v>18296.610100000002</v>
      </c>
      <c r="E119" s="15">
        <v>18307.723900000001</v>
      </c>
      <c r="F119" s="15">
        <f t="shared" si="2"/>
        <v>18165.570100000001</v>
      </c>
      <c r="G119" s="15">
        <f t="shared" si="3"/>
        <v>18176.5239</v>
      </c>
      <c r="H119" s="5"/>
      <c r="I119" s="5">
        <v>7.8</v>
      </c>
      <c r="J119" s="5">
        <v>1</v>
      </c>
      <c r="K119" s="11" t="s">
        <v>1907</v>
      </c>
      <c r="L119" s="10">
        <v>2</v>
      </c>
      <c r="M119" s="5">
        <v>15.3</v>
      </c>
      <c r="N119" s="5">
        <v>3.03</v>
      </c>
    </row>
    <row r="120" spans="1:14" x14ac:dyDescent="0.2">
      <c r="A120" s="4" t="s">
        <v>1908</v>
      </c>
      <c r="B120" s="4" t="s">
        <v>1909</v>
      </c>
      <c r="C120" s="15">
        <v>18.399999999999999</v>
      </c>
      <c r="D120" s="15">
        <v>18415.259699999999</v>
      </c>
      <c r="E120" s="15">
        <v>18427.2444</v>
      </c>
      <c r="F120" s="15">
        <f t="shared" si="2"/>
        <v>18284.219699999998</v>
      </c>
      <c r="G120" s="15">
        <f t="shared" si="3"/>
        <v>18296.044399999999</v>
      </c>
      <c r="H120" s="5"/>
      <c r="I120" s="5">
        <v>7.5</v>
      </c>
      <c r="J120" s="5">
        <v>1</v>
      </c>
      <c r="K120" s="11" t="s">
        <v>1910</v>
      </c>
      <c r="L120" s="10">
        <v>34</v>
      </c>
      <c r="M120" s="5">
        <v>71.2</v>
      </c>
      <c r="N120" s="5">
        <v>3.29</v>
      </c>
    </row>
    <row r="121" spans="1:14" x14ac:dyDescent="0.2">
      <c r="A121" s="4" t="s">
        <v>1911</v>
      </c>
      <c r="B121" s="4" t="s">
        <v>1912</v>
      </c>
      <c r="C121" s="15">
        <v>18.399999999999999</v>
      </c>
      <c r="D121" s="15">
        <v>18448.422999999999</v>
      </c>
      <c r="E121" s="15">
        <v>18460.036199999999</v>
      </c>
      <c r="F121" s="15">
        <f t="shared" si="2"/>
        <v>18317.382999999998</v>
      </c>
      <c r="G121" s="15">
        <f t="shared" si="3"/>
        <v>18328.836199999998</v>
      </c>
      <c r="H121" s="5"/>
      <c r="I121" s="5">
        <v>5.5</v>
      </c>
      <c r="J121" s="5">
        <v>1</v>
      </c>
      <c r="K121" s="11" t="s">
        <v>1913</v>
      </c>
      <c r="L121" s="10">
        <v>30</v>
      </c>
      <c r="M121" s="5">
        <v>97.7</v>
      </c>
      <c r="N121" s="5">
        <v>3.22</v>
      </c>
    </row>
    <row r="122" spans="1:14" x14ac:dyDescent="0.2">
      <c r="A122" s="4" t="s">
        <v>1914</v>
      </c>
      <c r="B122" s="4" t="s">
        <v>1915</v>
      </c>
      <c r="C122" s="15">
        <v>18.5</v>
      </c>
      <c r="D122" s="15">
        <v>18451.1044</v>
      </c>
      <c r="E122" s="15">
        <v>18462.5831</v>
      </c>
      <c r="F122" s="15">
        <f t="shared" si="2"/>
        <v>18320.064399999999</v>
      </c>
      <c r="G122" s="15">
        <f t="shared" si="3"/>
        <v>18331.383099999999</v>
      </c>
      <c r="H122" s="5"/>
      <c r="I122" s="5">
        <v>6.2</v>
      </c>
      <c r="J122" s="5">
        <v>1</v>
      </c>
      <c r="K122" s="11" t="s">
        <v>1916</v>
      </c>
      <c r="L122" s="10">
        <v>4</v>
      </c>
      <c r="M122" s="5">
        <v>26.3</v>
      </c>
      <c r="N122" s="5">
        <v>0.67</v>
      </c>
    </row>
    <row r="123" spans="1:14" x14ac:dyDescent="0.2">
      <c r="A123" s="4" t="s">
        <v>1917</v>
      </c>
      <c r="B123" s="4" t="s">
        <v>1918</v>
      </c>
      <c r="C123" s="15">
        <v>18.899999999999999</v>
      </c>
      <c r="D123" s="15">
        <v>18882.257399999999</v>
      </c>
      <c r="E123" s="15">
        <v>18894.209200000001</v>
      </c>
      <c r="F123" s="15">
        <f t="shared" si="2"/>
        <v>18751.217399999998</v>
      </c>
      <c r="G123" s="15">
        <f t="shared" si="3"/>
        <v>18763.0092</v>
      </c>
      <c r="H123" s="5"/>
      <c r="I123" s="5">
        <v>5.5</v>
      </c>
      <c r="J123" s="5">
        <v>1</v>
      </c>
      <c r="K123" s="6" t="s">
        <v>1690</v>
      </c>
      <c r="L123" s="5">
        <v>1</v>
      </c>
      <c r="M123" s="5">
        <v>5.9</v>
      </c>
      <c r="N123" s="5">
        <v>1.9</v>
      </c>
    </row>
    <row r="124" spans="1:14" x14ac:dyDescent="0.2">
      <c r="A124" s="4" t="s">
        <v>1919</v>
      </c>
      <c r="B124" s="4" t="s">
        <v>1920</v>
      </c>
      <c r="C124" s="15">
        <v>19</v>
      </c>
      <c r="D124" s="15">
        <v>19027.9791</v>
      </c>
      <c r="E124" s="15">
        <v>19039.793799999999</v>
      </c>
      <c r="F124" s="15">
        <f t="shared" si="2"/>
        <v>18896.9391</v>
      </c>
      <c r="G124" s="15">
        <f t="shared" si="3"/>
        <v>18908.593799999999</v>
      </c>
      <c r="H124" s="5"/>
      <c r="I124" s="5">
        <v>5.6</v>
      </c>
      <c r="J124" s="5">
        <v>1</v>
      </c>
      <c r="K124" s="11" t="s">
        <v>774</v>
      </c>
      <c r="L124" s="10">
        <v>2</v>
      </c>
      <c r="M124" s="5">
        <v>9.8000000000000007</v>
      </c>
      <c r="N124" s="5">
        <v>3.41</v>
      </c>
    </row>
    <row r="125" spans="1:14" x14ac:dyDescent="0.2">
      <c r="A125" s="4" t="s">
        <v>1921</v>
      </c>
      <c r="B125" s="4" t="s">
        <v>1922</v>
      </c>
      <c r="C125" s="15">
        <v>19.100000000000001</v>
      </c>
      <c r="D125" s="15">
        <v>19087.858499999998</v>
      </c>
      <c r="E125" s="15">
        <v>19099.568500000001</v>
      </c>
      <c r="F125" s="15">
        <f t="shared" si="2"/>
        <v>18956.818499999998</v>
      </c>
      <c r="G125" s="15">
        <f t="shared" si="3"/>
        <v>18968.3685</v>
      </c>
      <c r="H125" s="5"/>
      <c r="I125" s="5">
        <v>4.7</v>
      </c>
      <c r="J125" s="5">
        <v>1</v>
      </c>
      <c r="K125" s="11" t="s">
        <v>1923</v>
      </c>
      <c r="L125" s="10">
        <v>9</v>
      </c>
      <c r="M125" s="5">
        <v>36.799999999999997</v>
      </c>
      <c r="N125" s="5">
        <v>1.01</v>
      </c>
    </row>
    <row r="126" spans="1:14" x14ac:dyDescent="0.2">
      <c r="A126" s="4" t="s">
        <v>1924</v>
      </c>
      <c r="B126" s="4" t="s">
        <v>1925</v>
      </c>
      <c r="C126" s="15">
        <v>19.100000000000001</v>
      </c>
      <c r="D126" s="15">
        <v>19114.220700000002</v>
      </c>
      <c r="E126" s="15">
        <v>19125.955000000002</v>
      </c>
      <c r="F126" s="15">
        <f t="shared" si="2"/>
        <v>18983.180700000001</v>
      </c>
      <c r="G126" s="15">
        <f t="shared" si="3"/>
        <v>18994.755000000001</v>
      </c>
      <c r="H126" s="22">
        <v>18995</v>
      </c>
      <c r="I126" s="5">
        <v>4.8</v>
      </c>
      <c r="J126" s="5">
        <v>1</v>
      </c>
      <c r="K126" s="11" t="s">
        <v>1926</v>
      </c>
      <c r="L126" s="10">
        <v>5</v>
      </c>
      <c r="M126" s="5">
        <v>34.799999999999997</v>
      </c>
      <c r="N126" s="5">
        <v>2.92</v>
      </c>
    </row>
    <row r="127" spans="1:14" x14ac:dyDescent="0.2">
      <c r="A127" s="4" t="s">
        <v>1927</v>
      </c>
      <c r="B127" s="4" t="s">
        <v>1928</v>
      </c>
      <c r="C127" s="15">
        <v>19.100000000000001</v>
      </c>
      <c r="D127" s="15">
        <v>19128.7395</v>
      </c>
      <c r="E127" s="15">
        <v>19140.4476</v>
      </c>
      <c r="F127" s="15">
        <f t="shared" si="2"/>
        <v>18997.699499999999</v>
      </c>
      <c r="G127" s="15">
        <f t="shared" si="3"/>
        <v>19009.247599999999</v>
      </c>
      <c r="H127" s="5"/>
      <c r="I127" s="5">
        <v>5.2</v>
      </c>
      <c r="J127" s="5">
        <v>1</v>
      </c>
      <c r="K127" s="11" t="s">
        <v>1929</v>
      </c>
      <c r="L127" s="10">
        <v>5</v>
      </c>
      <c r="M127" s="5">
        <v>31.4</v>
      </c>
      <c r="N127" s="5">
        <v>2.1800000000000002</v>
      </c>
    </row>
    <row r="128" spans="1:14" x14ac:dyDescent="0.2">
      <c r="A128" s="4" t="s">
        <v>1930</v>
      </c>
      <c r="B128" s="4" t="s">
        <v>1931</v>
      </c>
      <c r="C128" s="15">
        <v>19.2</v>
      </c>
      <c r="D128" s="15">
        <v>19162.919900000001</v>
      </c>
      <c r="E128" s="15">
        <v>19174.865900000001</v>
      </c>
      <c r="F128" s="15">
        <f t="shared" si="2"/>
        <v>19031.8799</v>
      </c>
      <c r="G128" s="15">
        <f t="shared" si="3"/>
        <v>19043.6659</v>
      </c>
      <c r="H128" s="5"/>
      <c r="I128" s="5">
        <v>4.9000000000000004</v>
      </c>
      <c r="J128" s="5">
        <v>1</v>
      </c>
      <c r="K128" s="11" t="s">
        <v>461</v>
      </c>
      <c r="L128" s="10">
        <v>2</v>
      </c>
      <c r="M128" s="5">
        <v>13.3</v>
      </c>
      <c r="N128" s="5">
        <v>3.17</v>
      </c>
    </row>
    <row r="129" spans="1:14" x14ac:dyDescent="0.2">
      <c r="A129" s="4" t="s">
        <v>1932</v>
      </c>
      <c r="B129" s="4" t="s">
        <v>1933</v>
      </c>
      <c r="C129" s="15">
        <v>19.3</v>
      </c>
      <c r="D129" s="15">
        <v>19337.6345</v>
      </c>
      <c r="E129" s="15">
        <v>19349.570599999999</v>
      </c>
      <c r="F129" s="15">
        <f t="shared" si="2"/>
        <v>19206.594499999999</v>
      </c>
      <c r="G129" s="15">
        <f t="shared" si="3"/>
        <v>19218.370599999998</v>
      </c>
      <c r="H129" s="5"/>
      <c r="I129" s="5">
        <v>4.5</v>
      </c>
      <c r="J129" s="5">
        <v>1</v>
      </c>
      <c r="K129" s="11" t="s">
        <v>1934</v>
      </c>
      <c r="L129" s="10">
        <v>6</v>
      </c>
      <c r="M129" s="5">
        <v>30.6</v>
      </c>
      <c r="N129" s="5">
        <v>2.71</v>
      </c>
    </row>
    <row r="130" spans="1:14" x14ac:dyDescent="0.2">
      <c r="A130" s="4" t="s">
        <v>1935</v>
      </c>
      <c r="B130" s="4" t="s">
        <v>1936</v>
      </c>
      <c r="C130" s="15">
        <v>19.3</v>
      </c>
      <c r="D130" s="15">
        <v>19340.327799999999</v>
      </c>
      <c r="E130" s="15">
        <v>19352.614699999998</v>
      </c>
      <c r="F130" s="15">
        <f t="shared" ref="F130:F155" si="4">D130-131.04</f>
        <v>19209.287799999998</v>
      </c>
      <c r="G130" s="15">
        <f t="shared" ref="G130:G155" si="5">E130-131.2</f>
        <v>19221.414699999998</v>
      </c>
      <c r="H130" s="5"/>
      <c r="I130" s="5">
        <v>5.9</v>
      </c>
      <c r="J130" s="5">
        <v>1</v>
      </c>
      <c r="K130" s="11" t="s">
        <v>367</v>
      </c>
      <c r="L130" s="10">
        <v>3</v>
      </c>
      <c r="M130" s="5">
        <v>11.9</v>
      </c>
      <c r="N130" s="5">
        <v>2.57</v>
      </c>
    </row>
    <row r="131" spans="1:14" x14ac:dyDescent="0.2">
      <c r="A131" s="4" t="s">
        <v>1937</v>
      </c>
      <c r="B131" s="4" t="s">
        <v>1938</v>
      </c>
      <c r="C131" s="15">
        <v>19.600000000000001</v>
      </c>
      <c r="D131" s="15">
        <v>19625.866399999999</v>
      </c>
      <c r="E131" s="15">
        <v>19638.4483</v>
      </c>
      <c r="F131" s="15">
        <f t="shared" si="4"/>
        <v>19494.826399999998</v>
      </c>
      <c r="G131" s="15">
        <f t="shared" si="5"/>
        <v>19507.248299999999</v>
      </c>
      <c r="H131" s="5"/>
      <c r="I131" s="5">
        <v>4.8</v>
      </c>
      <c r="J131" s="5">
        <v>1</v>
      </c>
      <c r="K131" s="11" t="s">
        <v>1844</v>
      </c>
      <c r="L131" s="10">
        <v>3</v>
      </c>
      <c r="M131" s="5">
        <v>15.1</v>
      </c>
      <c r="N131" s="5">
        <v>2.2999999999999998</v>
      </c>
    </row>
    <row r="132" spans="1:14" x14ac:dyDescent="0.2">
      <c r="A132" s="4" t="s">
        <v>1939</v>
      </c>
      <c r="B132" s="4" t="s">
        <v>1940</v>
      </c>
      <c r="C132" s="15">
        <v>19.600000000000001</v>
      </c>
      <c r="D132" s="15">
        <v>19643.188999999998</v>
      </c>
      <c r="E132" s="15">
        <v>19655.5828</v>
      </c>
      <c r="F132" s="15">
        <f t="shared" si="4"/>
        <v>19512.148999999998</v>
      </c>
      <c r="G132" s="15">
        <f t="shared" si="5"/>
        <v>19524.382799999999</v>
      </c>
      <c r="H132" s="5"/>
      <c r="I132" s="5">
        <v>5.9</v>
      </c>
      <c r="J132" s="5">
        <v>1</v>
      </c>
      <c r="K132" s="11" t="s">
        <v>1941</v>
      </c>
      <c r="L132" s="10">
        <v>4</v>
      </c>
      <c r="M132" s="5">
        <v>22.2</v>
      </c>
      <c r="N132" s="5">
        <v>2.65</v>
      </c>
    </row>
    <row r="133" spans="1:14" x14ac:dyDescent="0.2">
      <c r="A133" s="4" t="s">
        <v>1942</v>
      </c>
      <c r="B133" s="4" t="s">
        <v>1943</v>
      </c>
      <c r="C133" s="15">
        <v>19.8</v>
      </c>
      <c r="D133" s="15">
        <v>19762.331699999999</v>
      </c>
      <c r="E133" s="15">
        <v>19774.571199999998</v>
      </c>
      <c r="F133" s="15">
        <f t="shared" si="4"/>
        <v>19631.291699999998</v>
      </c>
      <c r="G133" s="15">
        <f t="shared" si="5"/>
        <v>19643.371199999998</v>
      </c>
      <c r="H133" s="22">
        <v>19637</v>
      </c>
      <c r="I133" s="5">
        <v>6.3</v>
      </c>
      <c r="J133" s="5">
        <v>1</v>
      </c>
      <c r="K133" s="11" t="s">
        <v>1944</v>
      </c>
      <c r="L133" s="10">
        <v>7</v>
      </c>
      <c r="M133" s="5">
        <v>28.3</v>
      </c>
      <c r="N133" s="5">
        <v>1.03</v>
      </c>
    </row>
    <row r="134" spans="1:14" x14ac:dyDescent="0.2">
      <c r="A134" s="4" t="s">
        <v>1945</v>
      </c>
      <c r="B134" s="4" t="s">
        <v>1946</v>
      </c>
      <c r="C134" s="15">
        <v>19.899999999999999</v>
      </c>
      <c r="D134" s="15">
        <v>19896.6577</v>
      </c>
      <c r="E134" s="15">
        <v>19909.213</v>
      </c>
      <c r="F134" s="15">
        <f t="shared" si="4"/>
        <v>19765.617699999999</v>
      </c>
      <c r="G134" s="15">
        <f t="shared" si="5"/>
        <v>19778.012999999999</v>
      </c>
      <c r="H134" s="5"/>
      <c r="I134" s="5">
        <v>7.7</v>
      </c>
      <c r="J134" s="5">
        <v>1</v>
      </c>
      <c r="K134" s="11" t="s">
        <v>1947</v>
      </c>
      <c r="L134" s="10">
        <v>3</v>
      </c>
      <c r="M134" s="5">
        <v>13.8</v>
      </c>
      <c r="N134" s="5">
        <v>2.21</v>
      </c>
    </row>
    <row r="135" spans="1:14" x14ac:dyDescent="0.2">
      <c r="A135" s="4" t="s">
        <v>1948</v>
      </c>
      <c r="B135" s="4" t="s">
        <v>1949</v>
      </c>
      <c r="C135" s="15">
        <v>19.899999999999999</v>
      </c>
      <c r="D135" s="15">
        <v>19898.684000000001</v>
      </c>
      <c r="E135" s="15">
        <v>19910.696199999998</v>
      </c>
      <c r="F135" s="15">
        <f t="shared" si="4"/>
        <v>19767.644</v>
      </c>
      <c r="G135" s="15">
        <f t="shared" si="5"/>
        <v>19779.496199999998</v>
      </c>
      <c r="H135" s="5"/>
      <c r="I135" s="5">
        <v>5.4</v>
      </c>
      <c r="J135" s="5">
        <v>1</v>
      </c>
      <c r="K135" s="11" t="s">
        <v>1950</v>
      </c>
      <c r="L135" s="10">
        <v>7</v>
      </c>
      <c r="M135" s="5">
        <v>40.6</v>
      </c>
      <c r="N135" s="5">
        <v>1.57</v>
      </c>
    </row>
    <row r="136" spans="1:14" x14ac:dyDescent="0.2">
      <c r="A136" s="4" t="s">
        <v>1951</v>
      </c>
      <c r="B136" s="4" t="s">
        <v>1952</v>
      </c>
      <c r="C136" s="15">
        <v>20</v>
      </c>
      <c r="D136" s="15">
        <v>19951.0998</v>
      </c>
      <c r="E136" s="15">
        <v>19963.9653</v>
      </c>
      <c r="F136" s="15">
        <f t="shared" si="4"/>
        <v>19820.059799999999</v>
      </c>
      <c r="G136" s="15">
        <f t="shared" si="5"/>
        <v>19832.765299999999</v>
      </c>
      <c r="H136" s="5"/>
      <c r="I136" s="5">
        <v>7.8</v>
      </c>
      <c r="J136" s="5">
        <v>1</v>
      </c>
      <c r="K136" s="11" t="s">
        <v>1953</v>
      </c>
      <c r="L136" s="10">
        <v>8</v>
      </c>
      <c r="M136" s="5">
        <v>34.5</v>
      </c>
      <c r="N136" s="5">
        <v>1.24</v>
      </c>
    </row>
    <row r="137" spans="1:14" x14ac:dyDescent="0.2">
      <c r="A137" s="68" t="s">
        <v>1954</v>
      </c>
      <c r="B137" s="68" t="s">
        <v>1955</v>
      </c>
      <c r="C137" s="69">
        <v>20.3</v>
      </c>
      <c r="D137" s="69">
        <v>20282.9676</v>
      </c>
      <c r="E137" s="69">
        <v>20295.8037</v>
      </c>
      <c r="F137" s="69">
        <f t="shared" si="4"/>
        <v>20151.927599999999</v>
      </c>
      <c r="G137" s="69">
        <f t="shared" si="5"/>
        <v>20164.6037</v>
      </c>
      <c r="H137" s="70"/>
      <c r="I137" s="70">
        <v>10.199999999999999</v>
      </c>
      <c r="J137" s="70">
        <v>1</v>
      </c>
      <c r="K137" s="11" t="s">
        <v>1956</v>
      </c>
      <c r="L137" s="10">
        <v>3</v>
      </c>
      <c r="M137" s="70">
        <v>16.5</v>
      </c>
      <c r="N137" s="70">
        <v>3.36</v>
      </c>
    </row>
    <row r="138" spans="1:14" x14ac:dyDescent="0.2">
      <c r="A138" s="68" t="s">
        <v>1957</v>
      </c>
      <c r="B138" s="68" t="s">
        <v>1958</v>
      </c>
      <c r="C138" s="69">
        <v>20.3</v>
      </c>
      <c r="D138" s="69">
        <v>20309.284800000001</v>
      </c>
      <c r="E138" s="69">
        <v>20322.177199999998</v>
      </c>
      <c r="F138" s="69">
        <f t="shared" si="4"/>
        <v>20178.2448</v>
      </c>
      <c r="G138" s="69">
        <f t="shared" si="5"/>
        <v>20190.977199999998</v>
      </c>
      <c r="H138" s="70"/>
      <c r="I138" s="70">
        <v>4.7</v>
      </c>
      <c r="J138" s="70">
        <v>1</v>
      </c>
      <c r="K138" s="11" t="s">
        <v>1959</v>
      </c>
      <c r="L138" s="10">
        <v>6</v>
      </c>
      <c r="M138" s="70">
        <v>33.200000000000003</v>
      </c>
      <c r="N138" s="70">
        <v>2.52</v>
      </c>
    </row>
    <row r="139" spans="1:14" x14ac:dyDescent="0.2">
      <c r="A139" s="68" t="s">
        <v>1960</v>
      </c>
      <c r="B139" s="68" t="s">
        <v>1961</v>
      </c>
      <c r="C139" s="69">
        <v>20.8</v>
      </c>
      <c r="D139" s="69">
        <v>20830.3923</v>
      </c>
      <c r="E139" s="69">
        <v>20843.501400000001</v>
      </c>
      <c r="F139" s="69">
        <f t="shared" si="4"/>
        <v>20699.352299999999</v>
      </c>
      <c r="G139" s="69">
        <f t="shared" si="5"/>
        <v>20712.3014</v>
      </c>
      <c r="H139" s="70"/>
      <c r="I139" s="70">
        <v>10.1</v>
      </c>
      <c r="J139" s="70">
        <v>1</v>
      </c>
      <c r="K139" s="11" t="s">
        <v>1902</v>
      </c>
      <c r="L139" s="10">
        <v>3</v>
      </c>
      <c r="M139" s="70">
        <v>20.8</v>
      </c>
      <c r="N139" s="70">
        <v>2.0299999999999998</v>
      </c>
    </row>
    <row r="140" spans="1:14" x14ac:dyDescent="0.2">
      <c r="A140" s="68" t="s">
        <v>1962</v>
      </c>
      <c r="B140" s="68" t="s">
        <v>1963</v>
      </c>
      <c r="C140" s="69">
        <v>20.8</v>
      </c>
      <c r="D140" s="69">
        <v>20831.9172</v>
      </c>
      <c r="E140" s="69">
        <v>20844.8737</v>
      </c>
      <c r="F140" s="69">
        <f t="shared" si="4"/>
        <v>20700.877199999999</v>
      </c>
      <c r="G140" s="69">
        <f t="shared" si="5"/>
        <v>20713.673699999999</v>
      </c>
      <c r="H140" s="70"/>
      <c r="I140" s="70">
        <v>9.5</v>
      </c>
      <c r="J140" s="70">
        <v>1</v>
      </c>
      <c r="K140" s="11" t="s">
        <v>1964</v>
      </c>
      <c r="L140" s="10">
        <v>8</v>
      </c>
      <c r="M140" s="70">
        <v>46.9</v>
      </c>
      <c r="N140" s="70">
        <v>1.99</v>
      </c>
    </row>
    <row r="141" spans="1:14" x14ac:dyDescent="0.2">
      <c r="A141" s="68" t="s">
        <v>1965</v>
      </c>
      <c r="B141" s="68" t="s">
        <v>1966</v>
      </c>
      <c r="C141" s="69">
        <v>20.9</v>
      </c>
      <c r="D141" s="69">
        <v>20893.5121</v>
      </c>
      <c r="E141" s="69">
        <v>20907.058499999999</v>
      </c>
      <c r="F141" s="69">
        <f t="shared" si="4"/>
        <v>20762.472099999999</v>
      </c>
      <c r="G141" s="69">
        <f t="shared" si="5"/>
        <v>20775.858499999998</v>
      </c>
      <c r="H141" s="70"/>
      <c r="I141" s="70">
        <v>4.9000000000000004</v>
      </c>
      <c r="J141" s="70">
        <v>1</v>
      </c>
      <c r="K141" s="72" t="s">
        <v>1967</v>
      </c>
      <c r="L141" s="70">
        <v>1</v>
      </c>
      <c r="M141" s="70">
        <v>5.2</v>
      </c>
      <c r="N141" s="70">
        <v>2.23</v>
      </c>
    </row>
    <row r="142" spans="1:14" x14ac:dyDescent="0.2">
      <c r="A142" s="68" t="s">
        <v>1968</v>
      </c>
      <c r="B142" s="68" t="s">
        <v>1969</v>
      </c>
      <c r="C142" s="69">
        <v>20.9</v>
      </c>
      <c r="D142" s="69">
        <v>20931.186600000001</v>
      </c>
      <c r="E142" s="69">
        <v>20944.258900000001</v>
      </c>
      <c r="F142" s="69">
        <f t="shared" si="4"/>
        <v>20800.1466</v>
      </c>
      <c r="G142" s="69">
        <f t="shared" si="5"/>
        <v>20813.0589</v>
      </c>
      <c r="H142" s="70"/>
      <c r="I142" s="70">
        <v>5.6</v>
      </c>
      <c r="J142" s="70">
        <v>1</v>
      </c>
      <c r="K142" s="11" t="s">
        <v>1970</v>
      </c>
      <c r="L142" s="10">
        <v>2</v>
      </c>
      <c r="M142" s="70">
        <v>12.6</v>
      </c>
      <c r="N142" s="70">
        <v>5.3</v>
      </c>
    </row>
    <row r="143" spans="1:14" x14ac:dyDescent="0.2">
      <c r="A143" s="68" t="s">
        <v>1971</v>
      </c>
      <c r="B143" s="68" t="s">
        <v>1972</v>
      </c>
      <c r="C143" s="69">
        <v>21</v>
      </c>
      <c r="D143" s="69">
        <v>21005.303</v>
      </c>
      <c r="E143" s="69">
        <v>21018.6073</v>
      </c>
      <c r="F143" s="69">
        <f t="shared" si="4"/>
        <v>20874.262999999999</v>
      </c>
      <c r="G143" s="69">
        <f t="shared" si="5"/>
        <v>20887.407299999999</v>
      </c>
      <c r="H143" s="70"/>
      <c r="I143" s="70">
        <v>6.6</v>
      </c>
      <c r="J143" s="70">
        <v>1</v>
      </c>
      <c r="K143" s="11" t="s">
        <v>1973</v>
      </c>
      <c r="L143" s="10">
        <v>2</v>
      </c>
      <c r="M143" s="70">
        <v>12.4</v>
      </c>
      <c r="N143" s="70">
        <v>2.0099999999999998</v>
      </c>
    </row>
    <row r="144" spans="1:14" x14ac:dyDescent="0.2">
      <c r="A144" s="68" t="s">
        <v>1974</v>
      </c>
      <c r="B144" s="68" t="s">
        <v>1975</v>
      </c>
      <c r="C144" s="69">
        <v>21.5</v>
      </c>
      <c r="D144" s="69">
        <v>21516.258099999999</v>
      </c>
      <c r="E144" s="69">
        <v>21529.7035</v>
      </c>
      <c r="F144" s="69">
        <f t="shared" si="4"/>
        <v>21385.218099999998</v>
      </c>
      <c r="G144" s="69">
        <f t="shared" si="5"/>
        <v>21398.503499999999</v>
      </c>
      <c r="H144" s="70"/>
      <c r="I144" s="70">
        <v>5.4</v>
      </c>
      <c r="J144" s="70">
        <v>1</v>
      </c>
      <c r="K144" s="11" t="s">
        <v>1976</v>
      </c>
      <c r="L144" s="10">
        <v>3</v>
      </c>
      <c r="M144" s="70">
        <v>17.600000000000001</v>
      </c>
      <c r="N144" s="70">
        <v>1.77</v>
      </c>
    </row>
    <row r="145" spans="1:14" x14ac:dyDescent="0.2">
      <c r="A145" s="68" t="s">
        <v>1977</v>
      </c>
      <c r="B145" s="68" t="s">
        <v>1978</v>
      </c>
      <c r="C145" s="69">
        <v>21.7</v>
      </c>
      <c r="D145" s="69">
        <v>21743.1757</v>
      </c>
      <c r="E145" s="69">
        <v>21756.9699</v>
      </c>
      <c r="F145" s="69">
        <f t="shared" si="4"/>
        <v>21612.135699999999</v>
      </c>
      <c r="G145" s="69">
        <f t="shared" si="5"/>
        <v>21625.769899999999</v>
      </c>
      <c r="H145" s="70"/>
      <c r="I145" s="70">
        <v>5.4</v>
      </c>
      <c r="J145" s="70">
        <v>1</v>
      </c>
      <c r="K145" s="11" t="s">
        <v>1979</v>
      </c>
      <c r="L145" s="10">
        <v>2</v>
      </c>
      <c r="M145" s="70">
        <v>15.2</v>
      </c>
      <c r="N145" s="70">
        <v>2.39</v>
      </c>
    </row>
    <row r="146" spans="1:14" x14ac:dyDescent="0.2">
      <c r="A146" s="68" t="s">
        <v>1980</v>
      </c>
      <c r="B146" s="68" t="s">
        <v>1981</v>
      </c>
      <c r="C146" s="69">
        <v>21.8</v>
      </c>
      <c r="D146" s="69">
        <v>21830.7706</v>
      </c>
      <c r="E146" s="69">
        <v>21844.7055</v>
      </c>
      <c r="F146" s="69">
        <f t="shared" si="4"/>
        <v>21699.730599999999</v>
      </c>
      <c r="G146" s="69">
        <f t="shared" si="5"/>
        <v>21713.505499999999</v>
      </c>
      <c r="H146" s="70"/>
      <c r="I146" s="70">
        <v>4.8</v>
      </c>
      <c r="J146" s="70">
        <v>1</v>
      </c>
      <c r="K146" s="72" t="s">
        <v>1153</v>
      </c>
      <c r="L146" s="70">
        <v>1</v>
      </c>
      <c r="M146" s="70">
        <v>6.1</v>
      </c>
      <c r="N146" s="70">
        <v>3.59</v>
      </c>
    </row>
    <row r="147" spans="1:14" x14ac:dyDescent="0.2">
      <c r="A147" s="68" t="s">
        <v>1982</v>
      </c>
      <c r="B147" s="68" t="s">
        <v>1983</v>
      </c>
      <c r="C147" s="69">
        <v>22.7</v>
      </c>
      <c r="D147" s="69">
        <v>22740.841</v>
      </c>
      <c r="E147" s="69">
        <v>22754.632099999999</v>
      </c>
      <c r="F147" s="69">
        <f t="shared" si="4"/>
        <v>22609.800999999999</v>
      </c>
      <c r="G147" s="69">
        <f t="shared" si="5"/>
        <v>22623.432099999998</v>
      </c>
      <c r="H147" s="70"/>
      <c r="I147" s="70">
        <v>4.5</v>
      </c>
      <c r="J147" s="70">
        <v>1</v>
      </c>
      <c r="K147" s="72" t="s">
        <v>873</v>
      </c>
      <c r="L147" s="10">
        <v>2</v>
      </c>
      <c r="M147" s="70">
        <v>7.9</v>
      </c>
      <c r="N147" s="70">
        <v>2.48</v>
      </c>
    </row>
    <row r="148" spans="1:14" x14ac:dyDescent="0.2">
      <c r="A148" s="75" t="s">
        <v>1984</v>
      </c>
      <c r="B148" s="68" t="s">
        <v>1985</v>
      </c>
      <c r="C148" s="69">
        <v>23.7</v>
      </c>
      <c r="D148" s="69">
        <v>23745.066599999998</v>
      </c>
      <c r="E148" s="69">
        <v>23759.953600000001</v>
      </c>
      <c r="F148" s="69">
        <f t="shared" si="4"/>
        <v>23614.026599999997</v>
      </c>
      <c r="G148" s="69">
        <f t="shared" si="5"/>
        <v>23628.7536</v>
      </c>
      <c r="H148" s="70"/>
      <c r="I148" s="70">
        <v>4.8</v>
      </c>
      <c r="J148" s="70">
        <v>1</v>
      </c>
      <c r="K148" s="72" t="s">
        <v>873</v>
      </c>
      <c r="L148" s="10">
        <v>2</v>
      </c>
      <c r="M148" s="70">
        <v>8.5</v>
      </c>
      <c r="N148" s="70">
        <v>1.53</v>
      </c>
    </row>
    <row r="149" spans="1:14" x14ac:dyDescent="0.2">
      <c r="A149" s="75" t="s">
        <v>1986</v>
      </c>
      <c r="B149" s="68" t="s">
        <v>1987</v>
      </c>
      <c r="C149" s="69">
        <v>24.8</v>
      </c>
      <c r="D149" s="71">
        <v>24768.2948</v>
      </c>
      <c r="E149" s="69">
        <v>24783.950400000002</v>
      </c>
      <c r="F149" s="69">
        <f t="shared" si="4"/>
        <v>24637.254799999999</v>
      </c>
      <c r="G149" s="69">
        <f t="shared" si="5"/>
        <v>24652.750400000001</v>
      </c>
      <c r="H149" s="70"/>
      <c r="I149" s="70">
        <v>9.3000000000000007</v>
      </c>
      <c r="J149" s="70">
        <v>1</v>
      </c>
      <c r="K149" s="11" t="s">
        <v>1988</v>
      </c>
      <c r="L149" s="10">
        <v>6</v>
      </c>
      <c r="M149" s="70">
        <v>19.5</v>
      </c>
      <c r="N149" s="70">
        <v>3.97</v>
      </c>
    </row>
    <row r="150" spans="1:14" x14ac:dyDescent="0.2">
      <c r="A150" s="68" t="s">
        <v>1989</v>
      </c>
      <c r="B150" s="68" t="s">
        <v>1990</v>
      </c>
      <c r="C150" s="69">
        <v>24.9</v>
      </c>
      <c r="D150" s="69">
        <v>24943.126</v>
      </c>
      <c r="E150" s="69">
        <v>24958.9872</v>
      </c>
      <c r="F150" s="69">
        <f t="shared" si="4"/>
        <v>24812.085999999999</v>
      </c>
      <c r="G150" s="69">
        <f t="shared" si="5"/>
        <v>24827.787199999999</v>
      </c>
      <c r="H150" s="70"/>
      <c r="I150" s="70">
        <v>5.4</v>
      </c>
      <c r="J150" s="70">
        <v>1</v>
      </c>
      <c r="K150" s="72" t="s">
        <v>1991</v>
      </c>
      <c r="L150" s="70">
        <v>1</v>
      </c>
      <c r="M150" s="70">
        <v>3.9</v>
      </c>
      <c r="N150" s="70">
        <v>1.76</v>
      </c>
    </row>
    <row r="151" spans="1:14" x14ac:dyDescent="0.2">
      <c r="A151" s="68" t="s">
        <v>1992</v>
      </c>
      <c r="B151" s="68" t="s">
        <v>1993</v>
      </c>
      <c r="C151" s="69">
        <v>25.1</v>
      </c>
      <c r="D151" s="69">
        <v>25080.9977</v>
      </c>
      <c r="E151" s="69">
        <v>25096.8688</v>
      </c>
      <c r="F151" s="69">
        <f t="shared" si="4"/>
        <v>24949.957699999999</v>
      </c>
      <c r="G151" s="69">
        <f t="shared" si="5"/>
        <v>24965.668799999999</v>
      </c>
      <c r="H151" s="70"/>
      <c r="I151" s="70">
        <v>6.3</v>
      </c>
      <c r="J151" s="70">
        <v>1</v>
      </c>
      <c r="K151" s="11" t="s">
        <v>1994</v>
      </c>
      <c r="L151" s="10">
        <v>4</v>
      </c>
      <c r="M151" s="70">
        <v>14.7</v>
      </c>
      <c r="N151" s="70">
        <v>2.56</v>
      </c>
    </row>
    <row r="152" spans="1:14" x14ac:dyDescent="0.2">
      <c r="A152" s="68" t="s">
        <v>1995</v>
      </c>
      <c r="B152" s="68" t="s">
        <v>1996</v>
      </c>
      <c r="C152" s="69">
        <v>25.6</v>
      </c>
      <c r="D152" s="69">
        <v>25604.495599999998</v>
      </c>
      <c r="E152" s="69">
        <v>25620.367600000001</v>
      </c>
      <c r="F152" s="69">
        <f t="shared" si="4"/>
        <v>25473.455599999998</v>
      </c>
      <c r="G152" s="69">
        <f t="shared" si="5"/>
        <v>25489.167600000001</v>
      </c>
      <c r="H152" s="70"/>
      <c r="I152" s="70">
        <v>5.6</v>
      </c>
      <c r="J152" s="70">
        <v>1</v>
      </c>
      <c r="K152" s="11" t="s">
        <v>1997</v>
      </c>
      <c r="L152" s="10">
        <v>2</v>
      </c>
      <c r="M152" s="70">
        <v>7.4</v>
      </c>
      <c r="N152" s="70">
        <v>2.08</v>
      </c>
    </row>
    <row r="153" spans="1:14" x14ac:dyDescent="0.2">
      <c r="A153" s="68" t="s">
        <v>1998</v>
      </c>
      <c r="B153" s="68" t="s">
        <v>1999</v>
      </c>
      <c r="C153" s="69">
        <v>25.7</v>
      </c>
      <c r="D153" s="69">
        <v>25652.2556</v>
      </c>
      <c r="E153" s="69">
        <v>25668.306100000002</v>
      </c>
      <c r="F153" s="69">
        <f t="shared" si="4"/>
        <v>25521.2156</v>
      </c>
      <c r="G153" s="69">
        <f t="shared" si="5"/>
        <v>25537.106100000001</v>
      </c>
      <c r="H153" s="70"/>
      <c r="I153" s="70">
        <v>5.9</v>
      </c>
      <c r="J153" s="70">
        <v>1</v>
      </c>
      <c r="K153" s="11" t="s">
        <v>2000</v>
      </c>
      <c r="L153" s="10">
        <v>3</v>
      </c>
      <c r="M153" s="70">
        <v>11.5</v>
      </c>
      <c r="N153" s="70">
        <v>3.24</v>
      </c>
    </row>
    <row r="154" spans="1:14" x14ac:dyDescent="0.2">
      <c r="A154" s="68" t="s">
        <v>2001</v>
      </c>
      <c r="B154" s="68" t="s">
        <v>2002</v>
      </c>
      <c r="C154" s="69">
        <v>27.5</v>
      </c>
      <c r="D154" s="69">
        <v>27457.999500000002</v>
      </c>
      <c r="E154" s="69">
        <v>27475.1276</v>
      </c>
      <c r="F154" s="69">
        <f t="shared" si="4"/>
        <v>27326.959500000001</v>
      </c>
      <c r="G154" s="69">
        <f t="shared" si="5"/>
        <v>27343.927599999999</v>
      </c>
      <c r="H154" s="70"/>
      <c r="I154" s="70">
        <v>4.8</v>
      </c>
      <c r="J154" s="70">
        <v>1</v>
      </c>
      <c r="K154" s="11" t="s">
        <v>1449</v>
      </c>
      <c r="L154" s="70">
        <v>1</v>
      </c>
      <c r="M154" s="70">
        <v>3.9</v>
      </c>
      <c r="N154" s="70">
        <v>3.52</v>
      </c>
    </row>
    <row r="155" spans="1:14" x14ac:dyDescent="0.2">
      <c r="A155" s="68" t="s">
        <v>2003</v>
      </c>
      <c r="B155" s="68" t="s">
        <v>2004</v>
      </c>
      <c r="C155" s="69">
        <v>28.3</v>
      </c>
      <c r="D155" s="69">
        <v>28337.409</v>
      </c>
      <c r="E155" s="69">
        <v>28354.978200000001</v>
      </c>
      <c r="F155" s="69">
        <f t="shared" si="4"/>
        <v>28206.368999999999</v>
      </c>
      <c r="G155" s="69">
        <f t="shared" si="5"/>
        <v>28223.778200000001</v>
      </c>
      <c r="H155" s="70"/>
      <c r="I155" s="70">
        <v>6.1</v>
      </c>
      <c r="J155" s="70">
        <v>1</v>
      </c>
      <c r="K155" s="72" t="s">
        <v>687</v>
      </c>
      <c r="L155" s="70">
        <v>1</v>
      </c>
      <c r="M155" s="70">
        <v>3.5</v>
      </c>
      <c r="N155" s="70">
        <v>5.13</v>
      </c>
    </row>
    <row r="156" spans="1:14" x14ac:dyDescent="0.2">
      <c r="A156" s="40" t="s">
        <v>2005</v>
      </c>
      <c r="B156" s="40" t="s">
        <v>2006</v>
      </c>
      <c r="C156" s="41">
        <v>30.7</v>
      </c>
      <c r="D156" s="41"/>
      <c r="E156" s="41"/>
      <c r="F156" s="41"/>
      <c r="G156" s="41"/>
      <c r="H156" s="42"/>
      <c r="I156" s="42">
        <v>8.3000000000000007</v>
      </c>
      <c r="J156" s="42">
        <v>1</v>
      </c>
      <c r="K156" s="11" t="s">
        <v>1617</v>
      </c>
      <c r="L156" s="10">
        <v>2</v>
      </c>
      <c r="M156" s="42">
        <v>9</v>
      </c>
      <c r="N156" s="42">
        <v>0.65</v>
      </c>
    </row>
    <row r="157" spans="1:14" x14ac:dyDescent="0.2">
      <c r="A157" s="40" t="s">
        <v>2007</v>
      </c>
      <c r="B157" s="40" t="s">
        <v>2008</v>
      </c>
      <c r="C157" s="41">
        <v>31.8</v>
      </c>
      <c r="D157" s="41"/>
      <c r="E157" s="41"/>
      <c r="F157" s="41"/>
      <c r="G157" s="41"/>
      <c r="H157" s="42"/>
      <c r="I157" s="42">
        <v>5.4</v>
      </c>
      <c r="J157" s="42">
        <v>1</v>
      </c>
      <c r="K157" s="43" t="s">
        <v>1097</v>
      </c>
      <c r="L157" s="42">
        <v>1</v>
      </c>
      <c r="M157" s="42">
        <v>2.8</v>
      </c>
      <c r="N157" s="42">
        <v>3.75</v>
      </c>
    </row>
    <row r="158" spans="1:14" x14ac:dyDescent="0.2">
      <c r="A158" s="40" t="s">
        <v>2009</v>
      </c>
      <c r="B158" s="40" t="s">
        <v>2010</v>
      </c>
      <c r="C158" s="41">
        <v>31.8</v>
      </c>
      <c r="D158" s="41"/>
      <c r="E158" s="41"/>
      <c r="F158" s="41"/>
      <c r="G158" s="41"/>
      <c r="H158" s="42"/>
      <c r="I158" s="42">
        <v>6.8</v>
      </c>
      <c r="J158" s="42">
        <v>1</v>
      </c>
      <c r="K158" s="43" t="s">
        <v>933</v>
      </c>
      <c r="L158" s="42">
        <v>1</v>
      </c>
      <c r="M158" s="42">
        <v>3.1</v>
      </c>
      <c r="N158" s="42">
        <v>1.1100000000000001</v>
      </c>
    </row>
    <row r="159" spans="1:14" x14ac:dyDescent="0.2">
      <c r="A159" s="40" t="s">
        <v>2011</v>
      </c>
      <c r="B159" s="40" t="s">
        <v>2012</v>
      </c>
      <c r="C159" s="41">
        <v>32.1</v>
      </c>
      <c r="D159" s="41"/>
      <c r="E159" s="41"/>
      <c r="F159" s="41"/>
      <c r="G159" s="41"/>
      <c r="H159" s="42"/>
      <c r="I159" s="42">
        <v>4.9000000000000004</v>
      </c>
      <c r="J159" s="42">
        <v>1</v>
      </c>
      <c r="K159" s="11" t="s">
        <v>2013</v>
      </c>
      <c r="L159" s="10">
        <v>2</v>
      </c>
      <c r="M159" s="42">
        <v>6.4</v>
      </c>
      <c r="N159" s="42">
        <v>2.81</v>
      </c>
    </row>
    <row r="160" spans="1:14" x14ac:dyDescent="0.2">
      <c r="A160" s="40" t="s">
        <v>2014</v>
      </c>
      <c r="B160" s="40" t="s">
        <v>2015</v>
      </c>
      <c r="C160" s="41">
        <v>32.200000000000003</v>
      </c>
      <c r="D160" s="41"/>
      <c r="E160" s="41"/>
      <c r="F160" s="41"/>
      <c r="G160" s="41"/>
      <c r="H160" s="42"/>
      <c r="I160" s="42">
        <v>5.9</v>
      </c>
      <c r="J160" s="42">
        <v>1</v>
      </c>
      <c r="K160" s="43" t="s">
        <v>1269</v>
      </c>
      <c r="L160" s="42">
        <v>1</v>
      </c>
      <c r="M160" s="42">
        <v>4.8</v>
      </c>
      <c r="N160" s="42">
        <v>2.78</v>
      </c>
    </row>
    <row r="161" spans="1:14" x14ac:dyDescent="0.2">
      <c r="A161" s="40" t="s">
        <v>2016</v>
      </c>
      <c r="B161" s="40" t="s">
        <v>2017</v>
      </c>
      <c r="C161" s="41">
        <v>33.6</v>
      </c>
      <c r="D161" s="41"/>
      <c r="E161" s="41"/>
      <c r="F161" s="41"/>
      <c r="G161" s="41"/>
      <c r="H161" s="42"/>
      <c r="I161" s="42">
        <v>4.9000000000000004</v>
      </c>
      <c r="J161" s="42">
        <v>1</v>
      </c>
      <c r="K161" s="43" t="s">
        <v>2018</v>
      </c>
      <c r="L161" s="42">
        <v>1</v>
      </c>
      <c r="M161" s="42">
        <v>3.4</v>
      </c>
      <c r="N161" s="42">
        <v>1.02</v>
      </c>
    </row>
    <row r="162" spans="1:14" x14ac:dyDescent="0.2">
      <c r="A162" s="40" t="s">
        <v>2019</v>
      </c>
      <c r="B162" s="40" t="s">
        <v>2020</v>
      </c>
      <c r="C162" s="41">
        <v>35.700000000000003</v>
      </c>
      <c r="D162" s="41"/>
      <c r="E162" s="41"/>
      <c r="F162" s="41"/>
      <c r="G162" s="41"/>
      <c r="H162" s="42"/>
      <c r="I162" s="42">
        <v>4.9000000000000004</v>
      </c>
      <c r="J162" s="42">
        <v>1</v>
      </c>
      <c r="K162" s="43" t="s">
        <v>670</v>
      </c>
      <c r="L162" s="42">
        <v>1</v>
      </c>
      <c r="M162" s="42">
        <v>2.8</v>
      </c>
      <c r="N162" s="42">
        <v>0.97</v>
      </c>
    </row>
    <row r="163" spans="1:14" x14ac:dyDescent="0.2">
      <c r="A163" s="40" t="s">
        <v>2021</v>
      </c>
      <c r="B163" s="40" t="s">
        <v>2022</v>
      </c>
      <c r="C163" s="41">
        <v>35.799999999999997</v>
      </c>
      <c r="D163" s="41"/>
      <c r="E163" s="41"/>
      <c r="F163" s="41"/>
      <c r="G163" s="41"/>
      <c r="H163" s="42"/>
      <c r="I163" s="42">
        <v>5.3</v>
      </c>
      <c r="J163" s="42">
        <v>1</v>
      </c>
      <c r="K163" s="43" t="s">
        <v>2023</v>
      </c>
      <c r="L163" s="10">
        <v>2</v>
      </c>
      <c r="M163" s="42">
        <v>3.9</v>
      </c>
      <c r="N163" s="42">
        <v>1.9</v>
      </c>
    </row>
    <row r="164" spans="1:14" x14ac:dyDescent="0.2">
      <c r="A164" s="40" t="s">
        <v>2024</v>
      </c>
      <c r="B164" s="40" t="s">
        <v>2025</v>
      </c>
      <c r="C164" s="41">
        <v>37.299999999999997</v>
      </c>
      <c r="D164" s="41"/>
      <c r="E164" s="41"/>
      <c r="F164" s="41"/>
      <c r="G164" s="41"/>
      <c r="H164" s="42"/>
      <c r="I164" s="42">
        <v>9.3000000000000007</v>
      </c>
      <c r="J164" s="42">
        <v>1</v>
      </c>
      <c r="K164" s="11" t="s">
        <v>2026</v>
      </c>
      <c r="L164" s="10">
        <v>3</v>
      </c>
      <c r="M164" s="42">
        <v>10.1</v>
      </c>
      <c r="N164" s="42">
        <v>3.17</v>
      </c>
    </row>
    <row r="165" spans="1:14" x14ac:dyDescent="0.2">
      <c r="A165" s="40" t="s">
        <v>2027</v>
      </c>
      <c r="B165" s="40" t="s">
        <v>2028</v>
      </c>
      <c r="C165" s="41">
        <v>38.200000000000003</v>
      </c>
      <c r="D165" s="41"/>
      <c r="E165" s="41"/>
      <c r="F165" s="41"/>
      <c r="G165" s="41"/>
      <c r="H165" s="42"/>
      <c r="I165" s="42">
        <v>5.0999999999999996</v>
      </c>
      <c r="J165" s="42">
        <v>1</v>
      </c>
      <c r="K165" s="43" t="s">
        <v>631</v>
      </c>
      <c r="L165" s="42">
        <v>1</v>
      </c>
      <c r="M165" s="42">
        <v>3.6</v>
      </c>
      <c r="N165" s="42">
        <v>2.77</v>
      </c>
    </row>
    <row r="166" spans="1:14" x14ac:dyDescent="0.2">
      <c r="A166" s="40" t="s">
        <v>2029</v>
      </c>
      <c r="B166" s="40" t="s">
        <v>2030</v>
      </c>
      <c r="C166" s="41">
        <v>38.700000000000003</v>
      </c>
      <c r="D166" s="41"/>
      <c r="E166" s="41"/>
      <c r="F166" s="41"/>
      <c r="G166" s="41"/>
      <c r="H166" s="42"/>
      <c r="I166" s="42">
        <v>5.6</v>
      </c>
      <c r="J166" s="42">
        <v>1</v>
      </c>
      <c r="K166" s="43" t="s">
        <v>2031</v>
      </c>
      <c r="L166" s="42">
        <v>1</v>
      </c>
      <c r="M166" s="42">
        <v>2.2000000000000002</v>
      </c>
      <c r="N166" s="42">
        <v>2.98</v>
      </c>
    </row>
    <row r="167" spans="1:14" x14ac:dyDescent="0.2">
      <c r="A167" s="40" t="s">
        <v>2032</v>
      </c>
      <c r="B167" s="40" t="s">
        <v>2033</v>
      </c>
      <c r="C167" s="41">
        <v>38.9</v>
      </c>
      <c r="D167" s="41"/>
      <c r="E167" s="41"/>
      <c r="F167" s="41"/>
      <c r="G167" s="41"/>
      <c r="H167" s="42"/>
      <c r="I167" s="42">
        <v>8.9</v>
      </c>
      <c r="J167" s="42">
        <v>1</v>
      </c>
      <c r="K167" s="43" t="s">
        <v>1405</v>
      </c>
      <c r="L167" s="42">
        <v>1</v>
      </c>
      <c r="M167" s="42">
        <v>2</v>
      </c>
      <c r="N167" s="42">
        <v>5.6</v>
      </c>
    </row>
    <row r="168" spans="1:14" x14ac:dyDescent="0.2">
      <c r="A168" s="40" t="s">
        <v>2034</v>
      </c>
      <c r="B168" s="40" t="s">
        <v>2035</v>
      </c>
      <c r="C168" s="41">
        <v>52.3</v>
      </c>
      <c r="D168" s="41"/>
      <c r="E168" s="41"/>
      <c r="F168" s="41"/>
      <c r="G168" s="41"/>
      <c r="H168" s="42"/>
      <c r="I168" s="42">
        <v>5.2</v>
      </c>
      <c r="J168" s="42">
        <v>1</v>
      </c>
      <c r="K168" s="43" t="s">
        <v>552</v>
      </c>
      <c r="L168" s="10">
        <v>2</v>
      </c>
      <c r="M168" s="42">
        <v>4.5</v>
      </c>
      <c r="N168" s="42">
        <v>2.76</v>
      </c>
    </row>
    <row r="169" spans="1:14" x14ac:dyDescent="0.2">
      <c r="A169" s="40" t="s">
        <v>2036</v>
      </c>
      <c r="B169" s="40" t="s">
        <v>2037</v>
      </c>
      <c r="C169" s="41">
        <v>57.6</v>
      </c>
      <c r="D169" s="41"/>
      <c r="E169" s="41"/>
      <c r="F169" s="41"/>
      <c r="G169" s="41"/>
      <c r="H169" s="42"/>
      <c r="I169" s="42">
        <v>4.9000000000000004</v>
      </c>
      <c r="J169" s="42">
        <v>1</v>
      </c>
      <c r="K169" s="11" t="s">
        <v>2038</v>
      </c>
      <c r="L169" s="10">
        <v>2</v>
      </c>
      <c r="M169" s="42">
        <v>3.5</v>
      </c>
      <c r="N169" s="42">
        <v>3.37</v>
      </c>
    </row>
    <row r="170" spans="1:14" x14ac:dyDescent="0.2">
      <c r="A170" s="40" t="s">
        <v>2039</v>
      </c>
      <c r="B170" s="40" t="s">
        <v>2040</v>
      </c>
      <c r="C170" s="41">
        <v>58.5</v>
      </c>
      <c r="D170" s="41"/>
      <c r="E170" s="41"/>
      <c r="F170" s="41"/>
      <c r="G170" s="41"/>
      <c r="H170" s="42"/>
      <c r="I170" s="42">
        <v>4.9000000000000004</v>
      </c>
      <c r="J170" s="42">
        <v>1</v>
      </c>
      <c r="K170" s="11" t="s">
        <v>2041</v>
      </c>
      <c r="L170" s="10">
        <v>2</v>
      </c>
      <c r="M170" s="42">
        <v>3.4</v>
      </c>
      <c r="N170" s="42">
        <v>2.46</v>
      </c>
    </row>
    <row r="171" spans="1:14" x14ac:dyDescent="0.2">
      <c r="A171" s="40" t="s">
        <v>2042</v>
      </c>
      <c r="B171" s="40" t="s">
        <v>2043</v>
      </c>
      <c r="C171" s="41">
        <v>62</v>
      </c>
      <c r="D171" s="41"/>
      <c r="E171" s="41"/>
      <c r="F171" s="41"/>
      <c r="G171" s="41"/>
      <c r="H171" s="42"/>
      <c r="I171" s="42">
        <v>4.9000000000000004</v>
      </c>
      <c r="J171" s="42">
        <v>2</v>
      </c>
      <c r="K171" s="11" t="s">
        <v>2044</v>
      </c>
      <c r="L171" s="10">
        <v>7</v>
      </c>
      <c r="M171" s="42">
        <v>14.5</v>
      </c>
      <c r="N171" s="42">
        <v>1.53</v>
      </c>
    </row>
    <row r="172" spans="1:14" x14ac:dyDescent="0.2">
      <c r="A172" s="40" t="s">
        <v>2045</v>
      </c>
      <c r="B172" s="40" t="s">
        <v>2046</v>
      </c>
      <c r="C172" s="41">
        <v>63.1</v>
      </c>
      <c r="D172" s="41"/>
      <c r="E172" s="41"/>
      <c r="F172" s="41"/>
      <c r="G172" s="41"/>
      <c r="H172" s="42"/>
      <c r="I172" s="42">
        <v>8.9</v>
      </c>
      <c r="J172" s="42">
        <v>1</v>
      </c>
      <c r="K172" s="11" t="s">
        <v>2047</v>
      </c>
      <c r="L172" s="10">
        <v>2</v>
      </c>
      <c r="M172" s="42">
        <v>3.3</v>
      </c>
      <c r="N172" s="42">
        <v>0.95</v>
      </c>
    </row>
    <row r="173" spans="1:14" x14ac:dyDescent="0.2">
      <c r="A173" s="40" t="s">
        <v>2048</v>
      </c>
      <c r="B173" s="40" t="s">
        <v>2049</v>
      </c>
      <c r="C173" s="41">
        <v>66</v>
      </c>
      <c r="D173" s="41"/>
      <c r="E173" s="41"/>
      <c r="F173" s="41"/>
      <c r="G173" s="41"/>
      <c r="H173" s="42"/>
      <c r="I173" s="42">
        <v>5.7</v>
      </c>
      <c r="J173" s="42">
        <v>1</v>
      </c>
      <c r="K173" s="11" t="s">
        <v>2050</v>
      </c>
      <c r="L173" s="10">
        <v>7</v>
      </c>
      <c r="M173" s="42">
        <v>11.9</v>
      </c>
      <c r="N173" s="42">
        <v>1.39</v>
      </c>
    </row>
    <row r="174" spans="1:14" x14ac:dyDescent="0.2">
      <c r="A174" s="40" t="s">
        <v>2051</v>
      </c>
      <c r="B174" s="40" t="s">
        <v>2052</v>
      </c>
      <c r="C174" s="41">
        <v>67.3</v>
      </c>
      <c r="D174" s="41"/>
      <c r="E174" s="41"/>
      <c r="F174" s="41"/>
      <c r="G174" s="41"/>
      <c r="H174" s="42"/>
      <c r="I174" s="42">
        <v>9.1999999999999993</v>
      </c>
      <c r="J174" s="42">
        <v>1</v>
      </c>
      <c r="K174" s="43" t="s">
        <v>614</v>
      </c>
      <c r="L174" s="42">
        <v>1</v>
      </c>
      <c r="M174" s="42">
        <v>1.9</v>
      </c>
      <c r="N174" s="42">
        <v>2.0099999999999998</v>
      </c>
    </row>
  </sheetData>
  <pageMargins left="0.7" right="0.7" top="0.78740157499999996" bottom="0.78740157499999996" header="0.3" footer="0.3"/>
  <pageSetup paperSize="9" scale="49" fitToHeight="0" orientation="landscape" horizontalDpi="30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44"/>
  <sheetViews>
    <sheetView workbookViewId="0">
      <selection activeCell="B1" sqref="B1"/>
    </sheetView>
  </sheetViews>
  <sheetFormatPr defaultRowHeight="12.75" x14ac:dyDescent="0.2"/>
  <cols>
    <col min="1" max="1" width="11.42578125" customWidth="1"/>
    <col min="2" max="2" width="116" customWidth="1"/>
    <col min="3" max="3" width="8" style="17" customWidth="1"/>
    <col min="4" max="4" width="13.7109375" style="17" customWidth="1"/>
    <col min="5" max="5" width="12.5703125" style="17" customWidth="1"/>
    <col min="6" max="6" width="14.140625" style="17" customWidth="1"/>
    <col min="7" max="7" width="12.85546875" style="17" customWidth="1"/>
    <col min="8" max="8" width="16.140625" style="57" customWidth="1"/>
    <col min="9" max="9" width="9.140625" style="17"/>
    <col min="10" max="10" width="9.140625" style="58"/>
    <col min="11" max="11" width="15.42578125" style="1" customWidth="1"/>
    <col min="12" max="12" width="9.140625" style="57"/>
    <col min="13" max="13" width="9.140625" style="17"/>
    <col min="14" max="14" width="10.5703125" style="59" customWidth="1"/>
  </cols>
  <sheetData>
    <row r="1" spans="1:14" ht="25.5" x14ac:dyDescent="0.2">
      <c r="A1" s="44" t="s">
        <v>0</v>
      </c>
      <c r="B1" s="44" t="s">
        <v>2264</v>
      </c>
      <c r="C1" s="45" t="s">
        <v>1</v>
      </c>
      <c r="D1" s="19" t="s">
        <v>713</v>
      </c>
      <c r="E1" s="20" t="s">
        <v>714</v>
      </c>
      <c r="F1" s="12" t="s">
        <v>715</v>
      </c>
      <c r="G1" s="13" t="s">
        <v>716</v>
      </c>
      <c r="H1" s="46" t="s">
        <v>717</v>
      </c>
      <c r="I1" s="47" t="s">
        <v>1593</v>
      </c>
      <c r="J1" s="45" t="s">
        <v>711</v>
      </c>
      <c r="K1" s="47" t="s">
        <v>2</v>
      </c>
      <c r="L1" s="47" t="s">
        <v>712</v>
      </c>
      <c r="M1" s="47" t="s">
        <v>3</v>
      </c>
      <c r="N1" s="45" t="s">
        <v>4</v>
      </c>
    </row>
    <row r="2" spans="1:14" x14ac:dyDescent="0.2">
      <c r="A2" s="38" t="s">
        <v>1603</v>
      </c>
      <c r="B2" s="4" t="s">
        <v>1604</v>
      </c>
      <c r="C2" s="15">
        <v>5.6</v>
      </c>
      <c r="D2" s="15">
        <v>5612.8467000000001</v>
      </c>
      <c r="E2" s="15">
        <v>5616.3382000000001</v>
      </c>
      <c r="F2" s="15">
        <f>D2-131.04</f>
        <v>5481.8067000000001</v>
      </c>
      <c r="G2" s="15">
        <f>E2-131.2</f>
        <v>5485.1382000000003</v>
      </c>
      <c r="H2" s="48">
        <v>5489</v>
      </c>
      <c r="I2" s="15">
        <v>4.8</v>
      </c>
      <c r="J2" s="49">
        <v>1</v>
      </c>
      <c r="K2" s="11" t="s">
        <v>2053</v>
      </c>
      <c r="L2" s="50">
        <v>2</v>
      </c>
      <c r="M2" s="15">
        <v>39.200000000000003</v>
      </c>
      <c r="N2" s="51">
        <v>4.01</v>
      </c>
    </row>
    <row r="3" spans="1:14" x14ac:dyDescent="0.2">
      <c r="A3" s="38" t="s">
        <v>1618</v>
      </c>
      <c r="B3" s="4" t="s">
        <v>1619</v>
      </c>
      <c r="C3" s="15">
        <v>7.8</v>
      </c>
      <c r="D3" s="15">
        <v>7765.0326999999997</v>
      </c>
      <c r="E3" s="15">
        <v>7769.9279999999999</v>
      </c>
      <c r="F3" s="15">
        <f t="shared" ref="F3:F43" si="0">D3-131.04</f>
        <v>7633.9926999999998</v>
      </c>
      <c r="G3" s="15">
        <f t="shared" ref="G3:G43" si="1">E3-131.2</f>
        <v>7638.7280000000001</v>
      </c>
      <c r="H3" s="52"/>
      <c r="I3" s="15">
        <v>6.1</v>
      </c>
      <c r="J3" s="49">
        <v>1</v>
      </c>
      <c r="K3" s="6" t="s">
        <v>646</v>
      </c>
      <c r="L3" s="52">
        <v>1</v>
      </c>
      <c r="M3" s="15">
        <v>12.9</v>
      </c>
      <c r="N3" s="51">
        <v>6.83</v>
      </c>
    </row>
    <row r="4" spans="1:14" x14ac:dyDescent="0.2">
      <c r="A4" s="38" t="s">
        <v>1628</v>
      </c>
      <c r="B4" s="4" t="s">
        <v>1629</v>
      </c>
      <c r="C4" s="15">
        <v>8.1999999999999993</v>
      </c>
      <c r="D4" s="15">
        <v>8190.4742999999999</v>
      </c>
      <c r="E4" s="15">
        <v>8195.6306999999997</v>
      </c>
      <c r="F4" s="15">
        <f t="shared" si="0"/>
        <v>8059.4342999999999</v>
      </c>
      <c r="G4" s="15">
        <f t="shared" si="1"/>
        <v>8064.4306999999999</v>
      </c>
      <c r="H4" s="52"/>
      <c r="I4" s="15">
        <v>6.1</v>
      </c>
      <c r="J4" s="49">
        <v>1</v>
      </c>
      <c r="K4" s="11" t="s">
        <v>2054</v>
      </c>
      <c r="L4" s="52">
        <v>1</v>
      </c>
      <c r="M4" s="15">
        <v>17.100000000000001</v>
      </c>
      <c r="N4" s="51">
        <v>0.88</v>
      </c>
    </row>
    <row r="5" spans="1:14" x14ac:dyDescent="0.2">
      <c r="A5" s="38" t="s">
        <v>1631</v>
      </c>
      <c r="B5" s="4" t="s">
        <v>1632</v>
      </c>
      <c r="C5" s="15">
        <v>8.3000000000000007</v>
      </c>
      <c r="D5" s="15">
        <v>8311.5781000000006</v>
      </c>
      <c r="E5" s="15">
        <v>8316.8279999999995</v>
      </c>
      <c r="F5" s="15">
        <f t="shared" si="0"/>
        <v>8180.5381000000007</v>
      </c>
      <c r="G5" s="15">
        <f t="shared" si="1"/>
        <v>8185.6279999999997</v>
      </c>
      <c r="H5" s="52"/>
      <c r="I5" s="15">
        <v>6.1</v>
      </c>
      <c r="J5" s="49">
        <v>1</v>
      </c>
      <c r="K5" s="11" t="s">
        <v>500</v>
      </c>
      <c r="L5" s="52">
        <v>1</v>
      </c>
      <c r="M5" s="15">
        <v>17.8</v>
      </c>
      <c r="N5" s="51">
        <v>2.5299999999999998</v>
      </c>
    </row>
    <row r="6" spans="1:14" x14ac:dyDescent="0.2">
      <c r="A6" s="38" t="s">
        <v>1634</v>
      </c>
      <c r="B6" s="4" t="s">
        <v>1635</v>
      </c>
      <c r="C6" s="15">
        <v>8.5</v>
      </c>
      <c r="D6" s="15">
        <v>8519.2381999999998</v>
      </c>
      <c r="E6" s="15">
        <v>8524.6110000000008</v>
      </c>
      <c r="F6" s="15">
        <f t="shared" si="0"/>
        <v>8388.1981999999989</v>
      </c>
      <c r="G6" s="15">
        <f t="shared" si="1"/>
        <v>8393.4110000000001</v>
      </c>
      <c r="H6" s="48">
        <v>8395</v>
      </c>
      <c r="I6" s="15">
        <v>4.7</v>
      </c>
      <c r="J6" s="49">
        <v>1</v>
      </c>
      <c r="K6" s="6" t="s">
        <v>2055</v>
      </c>
      <c r="L6" s="52">
        <v>1</v>
      </c>
      <c r="M6" s="15">
        <v>16.399999999999999</v>
      </c>
      <c r="N6" s="51">
        <v>7.14</v>
      </c>
    </row>
    <row r="7" spans="1:14" x14ac:dyDescent="0.2">
      <c r="A7" s="38" t="s">
        <v>1661</v>
      </c>
      <c r="B7" s="4" t="s">
        <v>1662</v>
      </c>
      <c r="C7" s="15">
        <v>9.6</v>
      </c>
      <c r="D7" s="15">
        <v>9630.8197999999993</v>
      </c>
      <c r="E7" s="15">
        <v>9637.0548999999992</v>
      </c>
      <c r="F7" s="15">
        <f t="shared" si="0"/>
        <v>9499.7797999999984</v>
      </c>
      <c r="G7" s="15">
        <f t="shared" si="1"/>
        <v>9505.8548999999985</v>
      </c>
      <c r="H7" s="48">
        <v>9503</v>
      </c>
      <c r="I7" s="15">
        <v>5.7</v>
      </c>
      <c r="J7" s="49">
        <v>1</v>
      </c>
      <c r="K7" s="11" t="s">
        <v>2056</v>
      </c>
      <c r="L7" s="52">
        <v>1</v>
      </c>
      <c r="M7" s="15">
        <v>18.399999999999999</v>
      </c>
      <c r="N7" s="51">
        <v>7.65</v>
      </c>
    </row>
    <row r="8" spans="1:14" x14ac:dyDescent="0.2">
      <c r="A8" s="38" t="s">
        <v>1668</v>
      </c>
      <c r="B8" s="4" t="s">
        <v>1669</v>
      </c>
      <c r="C8" s="15">
        <v>9.8000000000000007</v>
      </c>
      <c r="D8" s="15">
        <v>9826.0282000000007</v>
      </c>
      <c r="E8" s="15">
        <v>9832.2505000000001</v>
      </c>
      <c r="F8" s="15">
        <f t="shared" si="0"/>
        <v>9694.9881999999998</v>
      </c>
      <c r="G8" s="15">
        <f t="shared" si="1"/>
        <v>9701.0504999999994</v>
      </c>
      <c r="H8" s="52"/>
      <c r="I8" s="15">
        <v>5.2</v>
      </c>
      <c r="J8" s="49">
        <v>1</v>
      </c>
      <c r="K8" s="6" t="s">
        <v>1991</v>
      </c>
      <c r="L8" s="52">
        <v>1</v>
      </c>
      <c r="M8" s="15">
        <v>13.2</v>
      </c>
      <c r="N8" s="51">
        <v>1.55</v>
      </c>
    </row>
    <row r="9" spans="1:14" x14ac:dyDescent="0.2">
      <c r="A9" s="38" t="s">
        <v>1674</v>
      </c>
      <c r="B9" s="4" t="s">
        <v>1675</v>
      </c>
      <c r="C9" s="15">
        <v>9.9</v>
      </c>
      <c r="D9" s="15">
        <v>9924.0007000000005</v>
      </c>
      <c r="E9" s="15">
        <v>9930.7502999999997</v>
      </c>
      <c r="F9" s="15">
        <f t="shared" si="0"/>
        <v>9792.9606999999996</v>
      </c>
      <c r="G9" s="15">
        <f t="shared" si="1"/>
        <v>9799.550299999999</v>
      </c>
      <c r="H9" s="52"/>
      <c r="I9" s="15">
        <v>9.6999999999999993</v>
      </c>
      <c r="J9" s="49">
        <v>1</v>
      </c>
      <c r="K9" s="11" t="s">
        <v>452</v>
      </c>
      <c r="L9" s="52">
        <v>1</v>
      </c>
      <c r="M9" s="15">
        <v>12.1</v>
      </c>
      <c r="N9" s="51">
        <v>3.89</v>
      </c>
    </row>
    <row r="10" spans="1:14" x14ac:dyDescent="0.2">
      <c r="A10" s="38" t="s">
        <v>1682</v>
      </c>
      <c r="B10" s="4" t="s">
        <v>1683</v>
      </c>
      <c r="C10" s="15">
        <v>10.199999999999999</v>
      </c>
      <c r="D10" s="15">
        <v>10151.957700000001</v>
      </c>
      <c r="E10" s="15">
        <v>10158.339900000001</v>
      </c>
      <c r="F10" s="15">
        <f t="shared" si="0"/>
        <v>10020.9177</v>
      </c>
      <c r="G10" s="15">
        <f t="shared" si="1"/>
        <v>10027.1399</v>
      </c>
      <c r="H10" s="52"/>
      <c r="I10" s="15">
        <v>4.8</v>
      </c>
      <c r="J10" s="49">
        <v>1</v>
      </c>
      <c r="K10" s="11" t="s">
        <v>2057</v>
      </c>
      <c r="L10" s="52">
        <v>1</v>
      </c>
      <c r="M10" s="15">
        <v>11.5</v>
      </c>
      <c r="N10" s="51">
        <v>1.51</v>
      </c>
    </row>
    <row r="11" spans="1:14" x14ac:dyDescent="0.2">
      <c r="A11" s="38" t="s">
        <v>1702</v>
      </c>
      <c r="B11" s="4" t="s">
        <v>1703</v>
      </c>
      <c r="C11" s="15">
        <v>10.9</v>
      </c>
      <c r="D11" s="15">
        <v>10897.043799999999</v>
      </c>
      <c r="E11" s="15">
        <v>10903.7474</v>
      </c>
      <c r="F11" s="15">
        <f t="shared" si="0"/>
        <v>10766.003799999999</v>
      </c>
      <c r="G11" s="15">
        <f t="shared" si="1"/>
        <v>10772.547399999999</v>
      </c>
      <c r="H11" s="48">
        <v>10775</v>
      </c>
      <c r="I11" s="15">
        <v>5.2</v>
      </c>
      <c r="J11" s="49">
        <v>1</v>
      </c>
      <c r="K11" s="11" t="s">
        <v>2058</v>
      </c>
      <c r="L11" s="50">
        <v>3</v>
      </c>
      <c r="M11" s="15">
        <v>42.7</v>
      </c>
      <c r="N11" s="51">
        <v>9.8699999999999992</v>
      </c>
    </row>
    <row r="12" spans="1:14" x14ac:dyDescent="0.2">
      <c r="A12" s="38" t="s">
        <v>1718</v>
      </c>
      <c r="B12" s="4" t="s">
        <v>1719</v>
      </c>
      <c r="C12" s="15">
        <v>11.7</v>
      </c>
      <c r="D12" s="15">
        <v>11686.846100000001</v>
      </c>
      <c r="E12" s="15">
        <v>11694.199000000001</v>
      </c>
      <c r="F12" s="15">
        <f t="shared" si="0"/>
        <v>11555.8061</v>
      </c>
      <c r="G12" s="15">
        <f t="shared" si="1"/>
        <v>11562.999</v>
      </c>
      <c r="H12" s="52"/>
      <c r="I12" s="15">
        <v>6.5</v>
      </c>
      <c r="J12" s="49">
        <v>2</v>
      </c>
      <c r="K12" s="11" t="s">
        <v>2059</v>
      </c>
      <c r="L12" s="50">
        <v>5</v>
      </c>
      <c r="M12" s="15">
        <v>68.8</v>
      </c>
      <c r="N12" s="51">
        <v>3.48</v>
      </c>
    </row>
    <row r="13" spans="1:14" x14ac:dyDescent="0.2">
      <c r="A13" s="38" t="s">
        <v>1724</v>
      </c>
      <c r="B13" s="4" t="s">
        <v>1725</v>
      </c>
      <c r="C13" s="15">
        <v>11.8</v>
      </c>
      <c r="D13" s="15">
        <v>11751.047500000001</v>
      </c>
      <c r="E13" s="15">
        <v>11758.538399999999</v>
      </c>
      <c r="F13" s="15">
        <f t="shared" si="0"/>
        <v>11620.0075</v>
      </c>
      <c r="G13" s="15">
        <f t="shared" si="1"/>
        <v>11627.338399999999</v>
      </c>
      <c r="H13" s="52"/>
      <c r="I13" s="15">
        <v>4.8</v>
      </c>
      <c r="J13" s="49">
        <v>1</v>
      </c>
      <c r="K13" s="11" t="s">
        <v>2060</v>
      </c>
      <c r="L13" s="52">
        <v>1</v>
      </c>
      <c r="M13" s="15">
        <v>12.6</v>
      </c>
      <c r="N13" s="51">
        <v>3.7</v>
      </c>
    </row>
    <row r="14" spans="1:14" x14ac:dyDescent="0.2">
      <c r="A14" s="38" t="s">
        <v>1731</v>
      </c>
      <c r="B14" s="4" t="s">
        <v>1732</v>
      </c>
      <c r="C14" s="15">
        <v>11.9</v>
      </c>
      <c r="D14" s="15">
        <v>11926.171200000001</v>
      </c>
      <c r="E14" s="15">
        <v>11933.9306</v>
      </c>
      <c r="F14" s="15">
        <f t="shared" si="0"/>
        <v>11795.1312</v>
      </c>
      <c r="G14" s="15">
        <f t="shared" si="1"/>
        <v>11802.730599999999</v>
      </c>
      <c r="H14" s="48">
        <v>11800</v>
      </c>
      <c r="I14" s="15">
        <v>5.7</v>
      </c>
      <c r="J14" s="49">
        <v>1</v>
      </c>
      <c r="K14" s="6" t="s">
        <v>1138</v>
      </c>
      <c r="L14" s="50">
        <v>2</v>
      </c>
      <c r="M14" s="15">
        <v>16.399999999999999</v>
      </c>
      <c r="N14" s="51">
        <v>13.77</v>
      </c>
    </row>
    <row r="15" spans="1:14" x14ac:dyDescent="0.2">
      <c r="A15" s="38" t="s">
        <v>1734</v>
      </c>
      <c r="B15" s="4" t="s">
        <v>1735</v>
      </c>
      <c r="C15" s="15">
        <v>11.9</v>
      </c>
      <c r="D15" s="15">
        <v>11939.183199999999</v>
      </c>
      <c r="E15" s="15">
        <v>11946.537399999999</v>
      </c>
      <c r="F15" s="15">
        <f t="shared" si="0"/>
        <v>11808.143199999999</v>
      </c>
      <c r="G15" s="15">
        <f t="shared" si="1"/>
        <v>11815.337399999999</v>
      </c>
      <c r="H15" s="48">
        <v>11816</v>
      </c>
      <c r="I15" s="15">
        <v>4.8</v>
      </c>
      <c r="J15" s="49">
        <v>1</v>
      </c>
      <c r="K15" s="6" t="s">
        <v>2061</v>
      </c>
      <c r="L15" s="52">
        <v>1</v>
      </c>
      <c r="M15" s="15">
        <v>12.4</v>
      </c>
      <c r="N15" s="51">
        <v>6.04</v>
      </c>
    </row>
    <row r="16" spans="1:14" x14ac:dyDescent="0.2">
      <c r="A16" s="38" t="s">
        <v>1739</v>
      </c>
      <c r="B16" s="4" t="s">
        <v>1740</v>
      </c>
      <c r="C16" s="15">
        <v>12.1</v>
      </c>
      <c r="D16" s="15">
        <v>12065.89</v>
      </c>
      <c r="E16" s="15">
        <v>12073.3542</v>
      </c>
      <c r="F16" s="15">
        <f t="shared" si="0"/>
        <v>11934.849999999999</v>
      </c>
      <c r="G16" s="15">
        <f t="shared" si="1"/>
        <v>11942.154199999999</v>
      </c>
      <c r="H16" s="52"/>
      <c r="I16" s="15">
        <v>4.4000000000000004</v>
      </c>
      <c r="J16" s="49">
        <v>1</v>
      </c>
      <c r="K16" s="11" t="s">
        <v>733</v>
      </c>
      <c r="L16" s="50">
        <v>2</v>
      </c>
      <c r="M16" s="15">
        <v>17.7</v>
      </c>
      <c r="N16" s="51">
        <v>7.76</v>
      </c>
    </row>
    <row r="17" spans="1:14" x14ac:dyDescent="0.2">
      <c r="A17" s="38" t="s">
        <v>1752</v>
      </c>
      <c r="B17" s="4" t="s">
        <v>1753</v>
      </c>
      <c r="C17" s="15">
        <v>12.4</v>
      </c>
      <c r="D17" s="15">
        <v>12390.3182</v>
      </c>
      <c r="E17" s="15">
        <v>12397.7919</v>
      </c>
      <c r="F17" s="15">
        <f t="shared" si="0"/>
        <v>12259.278199999999</v>
      </c>
      <c r="G17" s="15">
        <f t="shared" si="1"/>
        <v>12266.591899999999</v>
      </c>
      <c r="H17" s="52"/>
      <c r="I17" s="15">
        <v>4.7</v>
      </c>
      <c r="J17" s="49">
        <v>1</v>
      </c>
      <c r="K17" s="11" t="s">
        <v>2062</v>
      </c>
      <c r="L17" s="50">
        <v>3</v>
      </c>
      <c r="M17" s="15">
        <v>24.5</v>
      </c>
      <c r="N17" s="51">
        <v>12.39</v>
      </c>
    </row>
    <row r="18" spans="1:14" x14ac:dyDescent="0.2">
      <c r="A18" s="38" t="s">
        <v>1755</v>
      </c>
      <c r="B18" s="4" t="s">
        <v>1756</v>
      </c>
      <c r="C18" s="15">
        <v>12.4</v>
      </c>
      <c r="D18" s="15">
        <v>12430.127200000001</v>
      </c>
      <c r="E18" s="15">
        <v>12438.6108</v>
      </c>
      <c r="F18" s="15">
        <f t="shared" si="0"/>
        <v>12299.0872</v>
      </c>
      <c r="G18" s="15">
        <f t="shared" si="1"/>
        <v>12307.4108</v>
      </c>
      <c r="H18" s="52"/>
      <c r="I18" s="15">
        <v>7.6</v>
      </c>
      <c r="J18" s="49">
        <v>1</v>
      </c>
      <c r="K18" s="11" t="s">
        <v>915</v>
      </c>
      <c r="L18" s="50">
        <v>4</v>
      </c>
      <c r="M18" s="15">
        <v>45.3</v>
      </c>
      <c r="N18" s="51">
        <v>4.54</v>
      </c>
    </row>
    <row r="19" spans="1:14" x14ac:dyDescent="0.2">
      <c r="A19" s="38" t="s">
        <v>1761</v>
      </c>
      <c r="B19" s="4" t="s">
        <v>1762</v>
      </c>
      <c r="C19" s="15">
        <v>12.6</v>
      </c>
      <c r="D19" s="15">
        <v>12572.732900000001</v>
      </c>
      <c r="E19" s="15">
        <v>12580.5713</v>
      </c>
      <c r="F19" s="15">
        <f t="shared" si="0"/>
        <v>12441.6929</v>
      </c>
      <c r="G19" s="15">
        <f t="shared" si="1"/>
        <v>12449.371299999999</v>
      </c>
      <c r="H19" s="52"/>
      <c r="I19" s="15">
        <v>6.2</v>
      </c>
      <c r="J19" s="49">
        <v>1</v>
      </c>
      <c r="K19" s="11" t="s">
        <v>2063</v>
      </c>
      <c r="L19" s="52">
        <v>1</v>
      </c>
      <c r="M19" s="15">
        <v>10.5</v>
      </c>
      <c r="N19" s="51">
        <v>5.04</v>
      </c>
    </row>
    <row r="20" spans="1:14" x14ac:dyDescent="0.2">
      <c r="A20" s="38" t="s">
        <v>1766</v>
      </c>
      <c r="B20" s="4" t="s">
        <v>1767</v>
      </c>
      <c r="C20" s="15">
        <v>12.7</v>
      </c>
      <c r="D20" s="15">
        <v>12668.9764</v>
      </c>
      <c r="E20" s="15">
        <v>12677.6502</v>
      </c>
      <c r="F20" s="15">
        <f t="shared" si="0"/>
        <v>12537.936399999999</v>
      </c>
      <c r="G20" s="15">
        <f t="shared" si="1"/>
        <v>12546.450199999999</v>
      </c>
      <c r="H20" s="52"/>
      <c r="I20" s="15">
        <v>4.7</v>
      </c>
      <c r="J20" s="49">
        <v>1</v>
      </c>
      <c r="K20" s="11" t="s">
        <v>470</v>
      </c>
      <c r="L20" s="52">
        <v>1</v>
      </c>
      <c r="M20" s="15">
        <v>12.4</v>
      </c>
      <c r="N20" s="51">
        <v>5.78</v>
      </c>
    </row>
    <row r="21" spans="1:14" x14ac:dyDescent="0.2">
      <c r="A21" s="38" t="s">
        <v>1769</v>
      </c>
      <c r="B21" s="4" t="s">
        <v>1770</v>
      </c>
      <c r="C21" s="15">
        <v>13</v>
      </c>
      <c r="D21" s="15">
        <v>12982.661400000001</v>
      </c>
      <c r="E21" s="15">
        <v>12991.075999999999</v>
      </c>
      <c r="F21" s="15">
        <f t="shared" si="0"/>
        <v>12851.6214</v>
      </c>
      <c r="G21" s="15">
        <f t="shared" si="1"/>
        <v>12859.875999999998</v>
      </c>
      <c r="H21" s="52"/>
      <c r="I21" s="15">
        <v>5.9</v>
      </c>
      <c r="J21" s="49">
        <v>1</v>
      </c>
      <c r="K21" s="6" t="s">
        <v>2064</v>
      </c>
      <c r="L21" s="52">
        <v>1</v>
      </c>
      <c r="M21" s="15">
        <v>6.4</v>
      </c>
      <c r="N21" s="51">
        <v>1.57</v>
      </c>
    </row>
    <row r="22" spans="1:14" x14ac:dyDescent="0.2">
      <c r="A22" s="38" t="s">
        <v>1780</v>
      </c>
      <c r="B22" s="4" t="s">
        <v>1781</v>
      </c>
      <c r="C22" s="15">
        <v>13.4</v>
      </c>
      <c r="D22" s="15">
        <v>13370.852699999999</v>
      </c>
      <c r="E22" s="15">
        <v>13379.623600000001</v>
      </c>
      <c r="F22" s="15">
        <f t="shared" si="0"/>
        <v>13239.812699999999</v>
      </c>
      <c r="G22" s="15">
        <f t="shared" si="1"/>
        <v>13248.4236</v>
      </c>
      <c r="H22" s="52"/>
      <c r="I22" s="15">
        <v>9.4</v>
      </c>
      <c r="J22" s="49">
        <v>1</v>
      </c>
      <c r="K22" s="11" t="s">
        <v>2065</v>
      </c>
      <c r="L22" s="50">
        <v>2</v>
      </c>
      <c r="M22" s="15">
        <v>18.600000000000001</v>
      </c>
      <c r="N22" s="51">
        <v>6.53</v>
      </c>
    </row>
    <row r="23" spans="1:14" x14ac:dyDescent="0.2">
      <c r="A23" s="38" t="s">
        <v>1783</v>
      </c>
      <c r="B23" s="4" t="s">
        <v>1784</v>
      </c>
      <c r="C23" s="15">
        <v>13.8</v>
      </c>
      <c r="D23" s="15">
        <v>13816.446400000001</v>
      </c>
      <c r="E23" s="15">
        <v>13824.9483</v>
      </c>
      <c r="F23" s="15">
        <f t="shared" si="0"/>
        <v>13685.4064</v>
      </c>
      <c r="G23" s="15">
        <f t="shared" si="1"/>
        <v>13693.748299999999</v>
      </c>
      <c r="H23" s="52"/>
      <c r="I23" s="15">
        <v>5.8</v>
      </c>
      <c r="J23" s="49">
        <v>1</v>
      </c>
      <c r="K23" s="11" t="s">
        <v>2066</v>
      </c>
      <c r="L23" s="52">
        <v>1</v>
      </c>
      <c r="M23" s="15">
        <v>17.399999999999999</v>
      </c>
      <c r="N23" s="51">
        <v>2.63</v>
      </c>
    </row>
    <row r="24" spans="1:14" x14ac:dyDescent="0.2">
      <c r="A24" s="38" t="s">
        <v>1790</v>
      </c>
      <c r="B24" s="4" t="s">
        <v>1791</v>
      </c>
      <c r="C24" s="15">
        <v>14.3</v>
      </c>
      <c r="D24" s="15">
        <v>14267.654</v>
      </c>
      <c r="E24" s="15">
        <v>14276.7698</v>
      </c>
      <c r="F24" s="15">
        <f t="shared" si="0"/>
        <v>14136.614</v>
      </c>
      <c r="G24" s="15">
        <f t="shared" si="1"/>
        <v>14145.569799999999</v>
      </c>
      <c r="H24" s="52"/>
      <c r="I24" s="15">
        <v>4.9000000000000004</v>
      </c>
      <c r="J24" s="49">
        <v>1</v>
      </c>
      <c r="K24" s="11" t="s">
        <v>2067</v>
      </c>
      <c r="L24" s="50">
        <v>3</v>
      </c>
      <c r="M24" s="15">
        <v>24.1</v>
      </c>
      <c r="N24" s="51">
        <v>6.26</v>
      </c>
    </row>
    <row r="25" spans="1:14" x14ac:dyDescent="0.2">
      <c r="A25" s="38" t="s">
        <v>1799</v>
      </c>
      <c r="B25" s="4" t="s">
        <v>1800</v>
      </c>
      <c r="C25" s="15">
        <v>15</v>
      </c>
      <c r="D25" s="15">
        <v>14988.9398</v>
      </c>
      <c r="E25" s="15">
        <v>14998.323200000001</v>
      </c>
      <c r="F25" s="15">
        <f t="shared" si="0"/>
        <v>14857.899799999999</v>
      </c>
      <c r="G25" s="15">
        <f t="shared" si="1"/>
        <v>14867.1232</v>
      </c>
      <c r="H25" s="52"/>
      <c r="I25" s="15">
        <v>5.4</v>
      </c>
      <c r="J25" s="49">
        <v>1</v>
      </c>
      <c r="K25" s="11" t="s">
        <v>2068</v>
      </c>
      <c r="L25" s="52">
        <v>1</v>
      </c>
      <c r="M25" s="15">
        <v>13.1</v>
      </c>
      <c r="N25" s="51">
        <v>6.7</v>
      </c>
    </row>
    <row r="26" spans="1:14" x14ac:dyDescent="0.2">
      <c r="A26" s="38" t="s">
        <v>1820</v>
      </c>
      <c r="B26" s="4" t="s">
        <v>1821</v>
      </c>
      <c r="C26" s="15">
        <v>15.9</v>
      </c>
      <c r="D26" s="15">
        <v>15922.193300000001</v>
      </c>
      <c r="E26" s="15">
        <v>15932.3035</v>
      </c>
      <c r="F26" s="15">
        <f t="shared" si="0"/>
        <v>15791.1533</v>
      </c>
      <c r="G26" s="15">
        <f t="shared" si="1"/>
        <v>15801.103499999999</v>
      </c>
      <c r="H26" s="52"/>
      <c r="I26" s="15">
        <v>7.8</v>
      </c>
      <c r="J26" s="49">
        <v>1</v>
      </c>
      <c r="K26" s="6" t="s">
        <v>2069</v>
      </c>
      <c r="L26" s="52">
        <v>1</v>
      </c>
      <c r="M26" s="15">
        <v>5.6</v>
      </c>
      <c r="N26" s="51">
        <v>6.24</v>
      </c>
    </row>
    <row r="27" spans="1:14" x14ac:dyDescent="0.2">
      <c r="A27" s="38" t="s">
        <v>1837</v>
      </c>
      <c r="B27" s="4" t="s">
        <v>1838</v>
      </c>
      <c r="C27" s="15">
        <v>16.5</v>
      </c>
      <c r="D27" s="15">
        <v>16517.7477</v>
      </c>
      <c r="E27" s="15">
        <v>16528.178</v>
      </c>
      <c r="F27" s="15">
        <f t="shared" si="0"/>
        <v>16386.707699999999</v>
      </c>
      <c r="G27" s="15">
        <f t="shared" si="1"/>
        <v>16396.977999999999</v>
      </c>
      <c r="H27" s="52"/>
      <c r="I27" s="15">
        <v>9.1</v>
      </c>
      <c r="J27" s="49">
        <v>1</v>
      </c>
      <c r="K27" s="6" t="s">
        <v>2070</v>
      </c>
      <c r="L27" s="52">
        <v>1</v>
      </c>
      <c r="M27" s="15">
        <v>7.8</v>
      </c>
      <c r="N27" s="51">
        <v>1.68</v>
      </c>
    </row>
    <row r="28" spans="1:14" x14ac:dyDescent="0.2">
      <c r="A28" s="38" t="s">
        <v>1840</v>
      </c>
      <c r="B28" s="4" t="s">
        <v>1841</v>
      </c>
      <c r="C28" s="15">
        <v>16.5</v>
      </c>
      <c r="D28" s="15">
        <v>16540.404200000001</v>
      </c>
      <c r="E28" s="15">
        <v>16550.525000000001</v>
      </c>
      <c r="F28" s="15">
        <f t="shared" si="0"/>
        <v>16409.3642</v>
      </c>
      <c r="G28" s="15">
        <f t="shared" si="1"/>
        <v>16419.325000000001</v>
      </c>
      <c r="H28" s="52"/>
      <c r="I28" s="15">
        <v>4.5999999999999996</v>
      </c>
      <c r="J28" s="49">
        <v>1</v>
      </c>
      <c r="K28" s="11" t="s">
        <v>2071</v>
      </c>
      <c r="L28" s="50">
        <v>2</v>
      </c>
      <c r="M28" s="15">
        <v>15.7</v>
      </c>
      <c r="N28" s="51">
        <v>7.09</v>
      </c>
    </row>
    <row r="29" spans="1:14" x14ac:dyDescent="0.2">
      <c r="A29" s="38" t="s">
        <v>1857</v>
      </c>
      <c r="B29" s="4" t="s">
        <v>1858</v>
      </c>
      <c r="C29" s="15">
        <v>17.2</v>
      </c>
      <c r="D29" s="15">
        <v>17200.804499999998</v>
      </c>
      <c r="E29" s="15">
        <v>17211.729299999999</v>
      </c>
      <c r="F29" s="15">
        <f t="shared" si="0"/>
        <v>17069.764499999997</v>
      </c>
      <c r="G29" s="15">
        <f t="shared" si="1"/>
        <v>17080.529299999998</v>
      </c>
      <c r="H29" s="52"/>
      <c r="I29" s="15">
        <v>6.2</v>
      </c>
      <c r="J29" s="49">
        <v>1</v>
      </c>
      <c r="K29" s="11" t="s">
        <v>2072</v>
      </c>
      <c r="L29" s="50">
        <v>8</v>
      </c>
      <c r="M29" s="15">
        <v>58.4</v>
      </c>
      <c r="N29" s="51">
        <v>4.51</v>
      </c>
    </row>
    <row r="30" spans="1:14" x14ac:dyDescent="0.2">
      <c r="A30" s="38" t="s">
        <v>1868</v>
      </c>
      <c r="B30" s="4" t="s">
        <v>1869</v>
      </c>
      <c r="C30" s="15">
        <v>17.5</v>
      </c>
      <c r="D30" s="15">
        <v>17526.059499999999</v>
      </c>
      <c r="E30" s="15">
        <v>17537.1443</v>
      </c>
      <c r="F30" s="15">
        <f t="shared" si="0"/>
        <v>17395.019499999999</v>
      </c>
      <c r="G30" s="15">
        <f t="shared" si="1"/>
        <v>17405.944299999999</v>
      </c>
      <c r="H30" s="52"/>
      <c r="I30" s="15">
        <v>5.0999999999999996</v>
      </c>
      <c r="J30" s="49">
        <v>1</v>
      </c>
      <c r="K30" s="11" t="s">
        <v>2073</v>
      </c>
      <c r="L30" s="50">
        <v>10</v>
      </c>
      <c r="M30" s="15">
        <v>54.7</v>
      </c>
      <c r="N30" s="51">
        <v>9.18</v>
      </c>
    </row>
    <row r="31" spans="1:14" x14ac:dyDescent="0.2">
      <c r="A31" s="38" t="s">
        <v>1874</v>
      </c>
      <c r="B31" s="4" t="s">
        <v>1875</v>
      </c>
      <c r="C31" s="15">
        <v>17.600000000000001</v>
      </c>
      <c r="D31" s="15">
        <v>17646.921699999999</v>
      </c>
      <c r="E31" s="15">
        <v>17658.080300000001</v>
      </c>
      <c r="F31" s="15">
        <f t="shared" si="0"/>
        <v>17515.881699999998</v>
      </c>
      <c r="G31" s="15">
        <f t="shared" si="1"/>
        <v>17526.880300000001</v>
      </c>
      <c r="H31" s="52"/>
      <c r="I31" s="15">
        <v>6.7</v>
      </c>
      <c r="J31" s="49">
        <v>1</v>
      </c>
      <c r="K31" s="11" t="s">
        <v>2074</v>
      </c>
      <c r="L31" s="50">
        <v>9</v>
      </c>
      <c r="M31" s="15">
        <v>44.5</v>
      </c>
      <c r="N31" s="51">
        <v>7.06</v>
      </c>
    </row>
    <row r="32" spans="1:14" x14ac:dyDescent="0.2">
      <c r="A32" s="38" t="s">
        <v>1877</v>
      </c>
      <c r="B32" s="4" t="s">
        <v>1878</v>
      </c>
      <c r="C32" s="15">
        <v>17.7</v>
      </c>
      <c r="D32" s="15">
        <v>17651.882099999999</v>
      </c>
      <c r="E32" s="15">
        <v>17662.942899999998</v>
      </c>
      <c r="F32" s="15">
        <f t="shared" si="0"/>
        <v>17520.842099999998</v>
      </c>
      <c r="G32" s="15">
        <f t="shared" si="1"/>
        <v>17531.742899999997</v>
      </c>
      <c r="H32" s="52"/>
      <c r="I32" s="15">
        <v>7.7</v>
      </c>
      <c r="J32" s="49">
        <v>1</v>
      </c>
      <c r="K32" s="11" t="s">
        <v>2075</v>
      </c>
      <c r="L32" s="50">
        <v>5</v>
      </c>
      <c r="M32" s="15">
        <v>29.6</v>
      </c>
      <c r="N32" s="51">
        <v>3.6</v>
      </c>
    </row>
    <row r="33" spans="1:14" x14ac:dyDescent="0.2">
      <c r="A33" s="38" t="s">
        <v>1885</v>
      </c>
      <c r="B33" s="4" t="s">
        <v>1886</v>
      </c>
      <c r="C33" s="15">
        <v>17.8</v>
      </c>
      <c r="D33" s="15">
        <v>17838.352900000002</v>
      </c>
      <c r="E33" s="15">
        <v>17849.517</v>
      </c>
      <c r="F33" s="15">
        <f t="shared" si="0"/>
        <v>17707.312900000001</v>
      </c>
      <c r="G33" s="15">
        <f t="shared" si="1"/>
        <v>17718.316999999999</v>
      </c>
      <c r="H33" s="48">
        <v>17720</v>
      </c>
      <c r="I33" s="15">
        <v>9.6</v>
      </c>
      <c r="J33" s="49">
        <v>1</v>
      </c>
      <c r="K33" s="11" t="s">
        <v>2076</v>
      </c>
      <c r="L33" s="50">
        <v>3</v>
      </c>
      <c r="M33" s="15">
        <v>17</v>
      </c>
      <c r="N33" s="51">
        <v>7.07</v>
      </c>
    </row>
    <row r="34" spans="1:14" x14ac:dyDescent="0.2">
      <c r="A34" s="38" t="s">
        <v>1894</v>
      </c>
      <c r="B34" s="4" t="s">
        <v>1895</v>
      </c>
      <c r="C34" s="15">
        <v>18</v>
      </c>
      <c r="D34" s="15">
        <v>18021.308499999999</v>
      </c>
      <c r="E34" s="15">
        <v>18032.900799999999</v>
      </c>
      <c r="F34" s="15">
        <f t="shared" si="0"/>
        <v>17890.268499999998</v>
      </c>
      <c r="G34" s="15">
        <f t="shared" si="1"/>
        <v>17901.700799999999</v>
      </c>
      <c r="H34" s="52"/>
      <c r="I34" s="15">
        <v>5.3</v>
      </c>
      <c r="J34" s="49">
        <v>1</v>
      </c>
      <c r="K34" s="11" t="s">
        <v>192</v>
      </c>
      <c r="L34" s="50">
        <v>5</v>
      </c>
      <c r="M34" s="15">
        <v>29.2</v>
      </c>
      <c r="N34" s="51">
        <v>7</v>
      </c>
    </row>
    <row r="35" spans="1:14" x14ac:dyDescent="0.2">
      <c r="A35" s="38" t="s">
        <v>1897</v>
      </c>
      <c r="B35" s="4" t="s">
        <v>1898</v>
      </c>
      <c r="C35" s="15">
        <v>18</v>
      </c>
      <c r="D35" s="15">
        <v>18043.041300000001</v>
      </c>
      <c r="E35" s="15">
        <v>18054.521000000001</v>
      </c>
      <c r="F35" s="15">
        <f t="shared" si="0"/>
        <v>17912.0013</v>
      </c>
      <c r="G35" s="15">
        <f t="shared" si="1"/>
        <v>17923.321</v>
      </c>
      <c r="H35" s="52"/>
      <c r="I35" s="15">
        <v>4.8</v>
      </c>
      <c r="J35" s="49">
        <v>1</v>
      </c>
      <c r="K35" s="11" t="s">
        <v>2054</v>
      </c>
      <c r="L35" s="52">
        <v>1</v>
      </c>
      <c r="M35" s="15">
        <v>9.6999999999999993</v>
      </c>
      <c r="N35" s="51">
        <v>0.7</v>
      </c>
    </row>
    <row r="36" spans="1:14" x14ac:dyDescent="0.2">
      <c r="A36" s="38" t="s">
        <v>1908</v>
      </c>
      <c r="B36" s="4" t="s">
        <v>1909</v>
      </c>
      <c r="C36" s="15">
        <v>18.399999999999999</v>
      </c>
      <c r="D36" s="15">
        <v>18415.259699999999</v>
      </c>
      <c r="E36" s="15">
        <v>18427.2444</v>
      </c>
      <c r="F36" s="15">
        <f t="shared" si="0"/>
        <v>18284.219699999998</v>
      </c>
      <c r="G36" s="15">
        <f t="shared" si="1"/>
        <v>18296.044399999999</v>
      </c>
      <c r="H36" s="52"/>
      <c r="I36" s="15">
        <v>7.5</v>
      </c>
      <c r="J36" s="49">
        <v>1</v>
      </c>
      <c r="K36" s="11" t="s">
        <v>2077</v>
      </c>
      <c r="L36" s="50">
        <v>6</v>
      </c>
      <c r="M36" s="15">
        <v>49.2</v>
      </c>
      <c r="N36" s="51">
        <v>4.42</v>
      </c>
    </row>
    <row r="37" spans="1:14" x14ac:dyDescent="0.2">
      <c r="A37" s="38" t="s">
        <v>1911</v>
      </c>
      <c r="B37" s="4" t="s">
        <v>1912</v>
      </c>
      <c r="C37" s="15">
        <v>18.399999999999999</v>
      </c>
      <c r="D37" s="15">
        <v>18448.422999999999</v>
      </c>
      <c r="E37" s="15">
        <v>18460.036199999999</v>
      </c>
      <c r="F37" s="15">
        <f t="shared" si="0"/>
        <v>18317.382999999998</v>
      </c>
      <c r="G37" s="15">
        <f t="shared" si="1"/>
        <v>18328.836199999998</v>
      </c>
      <c r="H37" s="52"/>
      <c r="I37" s="15">
        <v>5.5</v>
      </c>
      <c r="J37" s="49">
        <v>1</v>
      </c>
      <c r="K37" s="11" t="s">
        <v>2078</v>
      </c>
      <c r="L37" s="50">
        <v>9</v>
      </c>
      <c r="M37" s="15">
        <v>52.9</v>
      </c>
      <c r="N37" s="51">
        <v>4.42</v>
      </c>
    </row>
    <row r="38" spans="1:14" x14ac:dyDescent="0.2">
      <c r="A38" s="38" t="s">
        <v>1921</v>
      </c>
      <c r="B38" s="4" t="s">
        <v>1922</v>
      </c>
      <c r="C38" s="15">
        <v>19.100000000000001</v>
      </c>
      <c r="D38" s="15">
        <v>19087.858499999998</v>
      </c>
      <c r="E38" s="15">
        <v>19099.568500000001</v>
      </c>
      <c r="F38" s="15">
        <f t="shared" si="0"/>
        <v>18956.818499999998</v>
      </c>
      <c r="G38" s="15">
        <f t="shared" si="1"/>
        <v>18968.3685</v>
      </c>
      <c r="H38" s="52"/>
      <c r="I38" s="15">
        <v>4.7</v>
      </c>
      <c r="J38" s="49">
        <v>1</v>
      </c>
      <c r="K38" s="11" t="s">
        <v>2079</v>
      </c>
      <c r="L38" s="50">
        <v>2</v>
      </c>
      <c r="M38" s="15">
        <v>15.5</v>
      </c>
      <c r="N38" s="51">
        <v>5.84</v>
      </c>
    </row>
    <row r="39" spans="1:14" x14ac:dyDescent="0.2">
      <c r="A39" s="38" t="s">
        <v>1924</v>
      </c>
      <c r="B39" s="4" t="s">
        <v>1925</v>
      </c>
      <c r="C39" s="15">
        <v>19.100000000000001</v>
      </c>
      <c r="D39" s="15">
        <v>19114.220700000002</v>
      </c>
      <c r="E39" s="15">
        <v>19125.955000000002</v>
      </c>
      <c r="F39" s="15">
        <f t="shared" si="0"/>
        <v>18983.180700000001</v>
      </c>
      <c r="G39" s="15">
        <f t="shared" si="1"/>
        <v>18994.755000000001</v>
      </c>
      <c r="H39" s="52"/>
      <c r="I39" s="15">
        <v>4.8</v>
      </c>
      <c r="J39" s="49">
        <v>1</v>
      </c>
      <c r="K39" s="6" t="s">
        <v>2080</v>
      </c>
      <c r="L39" s="52">
        <v>1</v>
      </c>
      <c r="M39" s="15">
        <v>4.9000000000000004</v>
      </c>
      <c r="N39" s="51">
        <v>0.28999999999999998</v>
      </c>
    </row>
    <row r="40" spans="1:14" x14ac:dyDescent="0.2">
      <c r="A40" s="38" t="s">
        <v>1932</v>
      </c>
      <c r="B40" s="4" t="s">
        <v>1933</v>
      </c>
      <c r="C40" s="15">
        <v>19.3</v>
      </c>
      <c r="D40" s="15">
        <v>19337.6345</v>
      </c>
      <c r="E40" s="15">
        <v>19349.570599999999</v>
      </c>
      <c r="F40" s="15">
        <f t="shared" si="0"/>
        <v>19206.594499999999</v>
      </c>
      <c r="G40" s="15">
        <f t="shared" si="1"/>
        <v>19218.370599999998</v>
      </c>
      <c r="H40" s="52"/>
      <c r="I40" s="15">
        <v>4.5</v>
      </c>
      <c r="J40" s="49">
        <v>1</v>
      </c>
      <c r="K40" s="11" t="s">
        <v>2081</v>
      </c>
      <c r="L40" s="52">
        <v>1</v>
      </c>
      <c r="M40" s="15">
        <v>9.1999999999999993</v>
      </c>
      <c r="N40" s="51">
        <v>2.2200000000000002</v>
      </c>
    </row>
    <row r="41" spans="1:14" x14ac:dyDescent="0.2">
      <c r="A41" s="38" t="s">
        <v>1948</v>
      </c>
      <c r="B41" s="4" t="s">
        <v>1949</v>
      </c>
      <c r="C41" s="15">
        <v>19.899999999999999</v>
      </c>
      <c r="D41" s="15">
        <v>19898.684000000001</v>
      </c>
      <c r="E41" s="15">
        <v>19910.696199999998</v>
      </c>
      <c r="F41" s="15">
        <f t="shared" si="0"/>
        <v>19767.644</v>
      </c>
      <c r="G41" s="15">
        <f t="shared" si="1"/>
        <v>19779.496199999998</v>
      </c>
      <c r="H41" s="52"/>
      <c r="I41" s="15">
        <v>5.4</v>
      </c>
      <c r="J41" s="49">
        <v>1</v>
      </c>
      <c r="K41" s="11" t="s">
        <v>446</v>
      </c>
      <c r="L41" s="50">
        <v>2</v>
      </c>
      <c r="M41" s="15">
        <v>12.6</v>
      </c>
      <c r="N41" s="51">
        <v>2.4300000000000002</v>
      </c>
    </row>
    <row r="42" spans="1:14" x14ac:dyDescent="0.2">
      <c r="A42" s="77" t="s">
        <v>1962</v>
      </c>
      <c r="B42" s="68" t="s">
        <v>1963</v>
      </c>
      <c r="C42" s="69">
        <v>20.8</v>
      </c>
      <c r="D42" s="69">
        <v>20831.9172</v>
      </c>
      <c r="E42" s="69">
        <v>20844.8737</v>
      </c>
      <c r="F42" s="69">
        <f t="shared" si="0"/>
        <v>20700.877199999999</v>
      </c>
      <c r="G42" s="69">
        <f t="shared" si="1"/>
        <v>20713.673699999999</v>
      </c>
      <c r="H42" s="78"/>
      <c r="I42" s="69">
        <v>9.5</v>
      </c>
      <c r="J42" s="79">
        <v>1</v>
      </c>
      <c r="K42" s="11" t="s">
        <v>2082</v>
      </c>
      <c r="L42" s="50">
        <v>3</v>
      </c>
      <c r="M42" s="69">
        <v>15.1</v>
      </c>
      <c r="N42" s="80">
        <v>14.28</v>
      </c>
    </row>
    <row r="43" spans="1:14" x14ac:dyDescent="0.2">
      <c r="A43" s="77" t="s">
        <v>1986</v>
      </c>
      <c r="B43" s="68" t="s">
        <v>1987</v>
      </c>
      <c r="C43" s="69">
        <v>24.8</v>
      </c>
      <c r="D43" s="69">
        <v>24768.2948</v>
      </c>
      <c r="E43" s="69">
        <v>24783.950400000002</v>
      </c>
      <c r="F43" s="69">
        <f t="shared" si="0"/>
        <v>24637.254799999999</v>
      </c>
      <c r="G43" s="69">
        <f t="shared" si="1"/>
        <v>24652.750400000001</v>
      </c>
      <c r="H43" s="78"/>
      <c r="I43" s="69">
        <v>9.3000000000000007</v>
      </c>
      <c r="J43" s="79">
        <v>1</v>
      </c>
      <c r="K43" s="11" t="s">
        <v>2083</v>
      </c>
      <c r="L43" s="50">
        <v>2</v>
      </c>
      <c r="M43" s="69">
        <v>9.5</v>
      </c>
      <c r="N43" s="80">
        <v>5.78</v>
      </c>
    </row>
    <row r="44" spans="1:14" s="56" customFormat="1" x14ac:dyDescent="0.2">
      <c r="A44" s="40" t="s">
        <v>2084</v>
      </c>
      <c r="B44" s="40" t="s">
        <v>2085</v>
      </c>
      <c r="C44" s="41">
        <v>60.6</v>
      </c>
      <c r="D44" s="41"/>
      <c r="E44" s="41"/>
      <c r="F44" s="41"/>
      <c r="G44" s="41"/>
      <c r="H44" s="53"/>
      <c r="I44" s="41">
        <v>4.9000000000000004</v>
      </c>
      <c r="J44" s="54">
        <v>3</v>
      </c>
      <c r="K44" s="43" t="s">
        <v>2086</v>
      </c>
      <c r="L44" s="53">
        <v>1</v>
      </c>
      <c r="M44" s="41">
        <v>2.2999999999999998</v>
      </c>
      <c r="N44" s="55">
        <v>8.7799999999999994</v>
      </c>
    </row>
  </sheetData>
  <pageMargins left="0.7" right="0.7" top="0.78740157499999996" bottom="0.78740157499999996" header="0.3" footer="0.3"/>
  <pageSetup paperSize="9" scale="50" fitToHeight="0" orientation="landscape" horizontalDpi="30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296"/>
  <sheetViews>
    <sheetView workbookViewId="0">
      <selection activeCell="B1" sqref="B1"/>
    </sheetView>
  </sheetViews>
  <sheetFormatPr defaultRowHeight="12.75" x14ac:dyDescent="0.2"/>
  <cols>
    <col min="1" max="1" width="15.85546875" customWidth="1"/>
    <col min="2" max="2" width="139.42578125" customWidth="1"/>
    <col min="3" max="3" width="9.140625" style="17"/>
    <col min="4" max="5" width="15" style="17" customWidth="1"/>
    <col min="6" max="6" width="14.7109375" style="17" customWidth="1"/>
    <col min="7" max="7" width="14.28515625" style="17" customWidth="1"/>
    <col min="8" max="8" width="15.5703125" style="1" customWidth="1"/>
    <col min="9" max="9" width="9.140625" style="17"/>
    <col min="10" max="10" width="12" style="1" customWidth="1"/>
    <col min="11" max="11" width="17.140625" style="1" customWidth="1"/>
    <col min="12" max="12" width="9.140625" style="1"/>
    <col min="13" max="13" width="9.140625" style="17"/>
    <col min="14" max="14" width="9.140625" style="28"/>
  </cols>
  <sheetData>
    <row r="1" spans="1:14" ht="27.75" customHeight="1" x14ac:dyDescent="0.2">
      <c r="A1" s="2" t="s">
        <v>0</v>
      </c>
      <c r="B1" s="2" t="s">
        <v>2265</v>
      </c>
      <c r="C1" s="12" t="s">
        <v>1</v>
      </c>
      <c r="D1" s="12" t="s">
        <v>713</v>
      </c>
      <c r="E1" s="12" t="s">
        <v>714</v>
      </c>
      <c r="F1" s="12" t="s">
        <v>715</v>
      </c>
      <c r="G1" s="12" t="s">
        <v>716</v>
      </c>
      <c r="H1" s="13" t="s">
        <v>786</v>
      </c>
      <c r="I1" s="12" t="s">
        <v>787</v>
      </c>
      <c r="J1" s="13" t="s">
        <v>711</v>
      </c>
      <c r="K1" s="13" t="s">
        <v>2</v>
      </c>
      <c r="L1" s="13" t="s">
        <v>712</v>
      </c>
      <c r="M1" s="12" t="s">
        <v>3</v>
      </c>
      <c r="N1" s="26" t="s">
        <v>4</v>
      </c>
    </row>
    <row r="2" spans="1:14" x14ac:dyDescent="0.2">
      <c r="A2" s="14" t="s">
        <v>788</v>
      </c>
      <c r="B2" s="4" t="s">
        <v>789</v>
      </c>
      <c r="C2" s="15">
        <v>3.3</v>
      </c>
      <c r="D2" s="15">
        <v>3348.7311</v>
      </c>
      <c r="E2" s="15">
        <v>3351.0868</v>
      </c>
      <c r="F2" s="15">
        <f>D2-131.04</f>
        <v>3217.6911</v>
      </c>
      <c r="G2" s="15">
        <f>E2-131.2</f>
        <v>3219.8868000000002</v>
      </c>
      <c r="H2" s="5"/>
      <c r="I2" s="15">
        <v>10.9</v>
      </c>
      <c r="J2" s="5">
        <v>5</v>
      </c>
      <c r="K2" s="11" t="s">
        <v>790</v>
      </c>
      <c r="L2" s="10">
        <v>2</v>
      </c>
      <c r="M2" s="15">
        <v>32.1</v>
      </c>
      <c r="N2" s="27">
        <v>2.0499999999999998</v>
      </c>
    </row>
    <row r="3" spans="1:14" x14ac:dyDescent="0.2">
      <c r="A3" s="14" t="s">
        <v>791</v>
      </c>
      <c r="B3" s="4" t="s">
        <v>792</v>
      </c>
      <c r="C3" s="15">
        <v>4.3</v>
      </c>
      <c r="D3" s="15">
        <v>4273.4547000000002</v>
      </c>
      <c r="E3" s="15">
        <v>4276.2341999999999</v>
      </c>
      <c r="F3" s="15">
        <f t="shared" ref="F3:F66" si="0">D3-131.04</f>
        <v>4142.4147000000003</v>
      </c>
      <c r="G3" s="15">
        <f t="shared" ref="G3:G66" si="1">E3-131.2</f>
        <v>4145.0342000000001</v>
      </c>
      <c r="H3" s="5"/>
      <c r="I3" s="15">
        <v>12</v>
      </c>
      <c r="J3" s="5">
        <v>9</v>
      </c>
      <c r="K3" s="11" t="s">
        <v>793</v>
      </c>
      <c r="L3" s="10">
        <v>3</v>
      </c>
      <c r="M3" s="15">
        <v>30</v>
      </c>
      <c r="N3" s="27">
        <v>0.61</v>
      </c>
    </row>
    <row r="4" spans="1:14" x14ac:dyDescent="0.2">
      <c r="A4" s="14" t="s">
        <v>794</v>
      </c>
      <c r="B4" s="4" t="s">
        <v>795</v>
      </c>
      <c r="C4" s="15">
        <v>4.5</v>
      </c>
      <c r="D4" s="15">
        <v>4473.3194000000003</v>
      </c>
      <c r="E4" s="15">
        <v>4476.1805000000004</v>
      </c>
      <c r="F4" s="15">
        <f t="shared" si="0"/>
        <v>4342.2794000000004</v>
      </c>
      <c r="G4" s="15">
        <f t="shared" si="1"/>
        <v>4344.9805000000006</v>
      </c>
      <c r="H4" s="5"/>
      <c r="I4" s="15">
        <v>5.8</v>
      </c>
      <c r="J4" s="5">
        <v>11</v>
      </c>
      <c r="K4" s="11" t="s">
        <v>796</v>
      </c>
      <c r="L4" s="5">
        <v>1</v>
      </c>
      <c r="M4" s="15">
        <v>33.299999999999997</v>
      </c>
      <c r="N4" s="27">
        <v>0.34</v>
      </c>
    </row>
    <row r="5" spans="1:14" x14ac:dyDescent="0.2">
      <c r="A5" s="14" t="s">
        <v>797</v>
      </c>
      <c r="B5" s="4" t="s">
        <v>798</v>
      </c>
      <c r="C5" s="15">
        <v>4.8</v>
      </c>
      <c r="D5" s="15">
        <v>4789.4450999999999</v>
      </c>
      <c r="E5" s="15">
        <v>4792.4830000000002</v>
      </c>
      <c r="F5" s="15">
        <f t="shared" si="0"/>
        <v>4658.4050999999999</v>
      </c>
      <c r="G5" s="15">
        <f t="shared" si="1"/>
        <v>4661.2830000000004</v>
      </c>
      <c r="H5" s="5"/>
      <c r="I5" s="15">
        <v>3.9</v>
      </c>
      <c r="J5" s="5">
        <v>2</v>
      </c>
      <c r="K5" s="6" t="s">
        <v>518</v>
      </c>
      <c r="L5" s="5">
        <v>1</v>
      </c>
      <c r="M5" s="15">
        <v>23.9</v>
      </c>
      <c r="N5" s="27">
        <v>2.75</v>
      </c>
    </row>
    <row r="6" spans="1:14" x14ac:dyDescent="0.2">
      <c r="A6" s="14" t="s">
        <v>799</v>
      </c>
      <c r="B6" s="4" t="s">
        <v>800</v>
      </c>
      <c r="C6" s="15">
        <v>5</v>
      </c>
      <c r="D6" s="15">
        <v>4990.6617999999999</v>
      </c>
      <c r="E6" s="15">
        <v>4993.9260999999997</v>
      </c>
      <c r="F6" s="15">
        <f t="shared" si="0"/>
        <v>4859.6217999999999</v>
      </c>
      <c r="G6" s="15">
        <f t="shared" si="1"/>
        <v>4862.7260999999999</v>
      </c>
      <c r="H6" s="5"/>
      <c r="I6" s="15">
        <v>12</v>
      </c>
      <c r="J6" s="5">
        <v>19</v>
      </c>
      <c r="K6" s="11" t="s">
        <v>801</v>
      </c>
      <c r="L6" s="10">
        <v>3</v>
      </c>
      <c r="M6" s="15">
        <v>45.5</v>
      </c>
      <c r="N6" s="27">
        <v>1.21</v>
      </c>
    </row>
    <row r="7" spans="1:14" x14ac:dyDescent="0.2">
      <c r="A7" s="14" t="s">
        <v>802</v>
      </c>
      <c r="B7" s="4" t="s">
        <v>803</v>
      </c>
      <c r="C7" s="15">
        <v>5.0999999999999996</v>
      </c>
      <c r="D7" s="15">
        <v>5076.7349000000004</v>
      </c>
      <c r="E7" s="15">
        <v>5080.0599000000002</v>
      </c>
      <c r="F7" s="15">
        <f t="shared" si="0"/>
        <v>4945.6949000000004</v>
      </c>
      <c r="G7" s="15">
        <f t="shared" si="1"/>
        <v>4948.8599000000004</v>
      </c>
      <c r="H7" s="5"/>
      <c r="I7" s="15">
        <v>12</v>
      </c>
      <c r="J7" s="5">
        <v>1</v>
      </c>
      <c r="K7" s="11" t="s">
        <v>804</v>
      </c>
      <c r="L7" s="10">
        <v>2</v>
      </c>
      <c r="M7" s="15">
        <v>46.7</v>
      </c>
      <c r="N7" s="27">
        <v>1.63</v>
      </c>
    </row>
    <row r="8" spans="1:14" x14ac:dyDescent="0.2">
      <c r="A8" s="14" t="s">
        <v>805</v>
      </c>
      <c r="B8" s="4" t="s">
        <v>806</v>
      </c>
      <c r="C8" s="29">
        <v>5.3</v>
      </c>
      <c r="D8" s="29">
        <v>5167.6745000000001</v>
      </c>
      <c r="E8" s="29">
        <v>5282</v>
      </c>
      <c r="F8" s="15">
        <f t="shared" si="0"/>
        <v>5036.6345000000001</v>
      </c>
      <c r="G8" s="15">
        <f t="shared" si="1"/>
        <v>5150.8</v>
      </c>
      <c r="H8" s="5"/>
      <c r="I8" s="15">
        <v>8.6</v>
      </c>
      <c r="J8" s="5">
        <v>3</v>
      </c>
      <c r="K8" s="6" t="s">
        <v>661</v>
      </c>
      <c r="L8" s="5">
        <v>1</v>
      </c>
      <c r="M8" s="15">
        <v>14.6</v>
      </c>
      <c r="N8" s="27">
        <v>0.23</v>
      </c>
    </row>
    <row r="9" spans="1:14" x14ac:dyDescent="0.2">
      <c r="A9" s="14" t="s">
        <v>807</v>
      </c>
      <c r="B9" s="4" t="s">
        <v>808</v>
      </c>
      <c r="C9" s="15">
        <v>5.7</v>
      </c>
      <c r="D9" s="15">
        <v>5680.0517</v>
      </c>
      <c r="E9" s="15">
        <v>5683.7040999999999</v>
      </c>
      <c r="F9" s="15">
        <f t="shared" si="0"/>
        <v>5549.0117</v>
      </c>
      <c r="G9" s="15">
        <f t="shared" si="1"/>
        <v>5552.5041000000001</v>
      </c>
      <c r="H9" s="22">
        <v>5510</v>
      </c>
      <c r="I9" s="15">
        <v>5.0999999999999996</v>
      </c>
      <c r="J9" s="5">
        <v>1</v>
      </c>
      <c r="K9" s="6" t="s">
        <v>809</v>
      </c>
      <c r="L9" s="5">
        <v>1</v>
      </c>
      <c r="M9" s="15">
        <v>25.5</v>
      </c>
      <c r="N9" s="27">
        <v>0.19</v>
      </c>
    </row>
    <row r="10" spans="1:14" x14ac:dyDescent="0.2">
      <c r="A10" s="14" t="s">
        <v>810</v>
      </c>
      <c r="B10" s="4" t="s">
        <v>811</v>
      </c>
      <c r="C10" s="15">
        <v>6</v>
      </c>
      <c r="D10" s="15">
        <v>6030.0364</v>
      </c>
      <c r="E10" s="15">
        <v>6034.1692000000003</v>
      </c>
      <c r="F10" s="15">
        <f t="shared" si="0"/>
        <v>5898.9964</v>
      </c>
      <c r="G10" s="15">
        <f t="shared" si="1"/>
        <v>5902.9692000000005</v>
      </c>
      <c r="H10" s="22">
        <v>5898</v>
      </c>
      <c r="I10" s="15">
        <v>8.3000000000000007</v>
      </c>
      <c r="J10" s="5">
        <v>3</v>
      </c>
      <c r="K10" s="6" t="s">
        <v>734</v>
      </c>
      <c r="L10" s="5">
        <v>1</v>
      </c>
      <c r="M10" s="15">
        <v>33.299999999999997</v>
      </c>
      <c r="N10" s="27">
        <v>2.54</v>
      </c>
    </row>
    <row r="11" spans="1:14" x14ac:dyDescent="0.2">
      <c r="A11" s="14" t="s">
        <v>812</v>
      </c>
      <c r="B11" s="4" t="s">
        <v>813</v>
      </c>
      <c r="C11" s="15">
        <v>6.3</v>
      </c>
      <c r="D11" s="15">
        <v>6290.2518</v>
      </c>
      <c r="E11" s="15">
        <v>6294.0814</v>
      </c>
      <c r="F11" s="15">
        <f t="shared" si="0"/>
        <v>6159.2118</v>
      </c>
      <c r="G11" s="15">
        <f t="shared" si="1"/>
        <v>6162.8814000000002</v>
      </c>
      <c r="H11" s="22">
        <v>6165</v>
      </c>
      <c r="I11" s="15">
        <v>4.7</v>
      </c>
      <c r="J11" s="5">
        <v>25</v>
      </c>
      <c r="K11" s="11" t="s">
        <v>423</v>
      </c>
      <c r="L11" s="10">
        <v>2</v>
      </c>
      <c r="M11" s="15">
        <v>17</v>
      </c>
      <c r="N11" s="27">
        <v>2.14</v>
      </c>
    </row>
    <row r="12" spans="1:14" x14ac:dyDescent="0.2">
      <c r="A12" s="14" t="s">
        <v>814</v>
      </c>
      <c r="B12" s="4" t="s">
        <v>815</v>
      </c>
      <c r="C12" s="15">
        <v>6.7</v>
      </c>
      <c r="D12" s="15">
        <v>6743.7347</v>
      </c>
      <c r="E12" s="15">
        <v>6747.8154000000004</v>
      </c>
      <c r="F12" s="15">
        <f t="shared" si="0"/>
        <v>6612.6947</v>
      </c>
      <c r="G12" s="15">
        <f t="shared" si="1"/>
        <v>6616.6154000000006</v>
      </c>
      <c r="H12" s="5"/>
      <c r="I12" s="15">
        <v>11.6</v>
      </c>
      <c r="J12" s="5">
        <v>4</v>
      </c>
      <c r="K12" s="11" t="s">
        <v>816</v>
      </c>
      <c r="L12" s="10">
        <v>5</v>
      </c>
      <c r="M12" s="15">
        <v>46.4</v>
      </c>
      <c r="N12" s="27">
        <v>1.73</v>
      </c>
    </row>
    <row r="13" spans="1:14" x14ac:dyDescent="0.2">
      <c r="A13" s="14" t="s">
        <v>817</v>
      </c>
      <c r="B13" s="4" t="s">
        <v>818</v>
      </c>
      <c r="C13" s="15">
        <v>6.8</v>
      </c>
      <c r="D13" s="15">
        <v>6809.6526999999996</v>
      </c>
      <c r="E13" s="15">
        <v>6813.8159999999998</v>
      </c>
      <c r="F13" s="15">
        <f t="shared" si="0"/>
        <v>6678.6126999999997</v>
      </c>
      <c r="G13" s="15">
        <f t="shared" si="1"/>
        <v>6682.616</v>
      </c>
      <c r="H13" s="22">
        <v>6682</v>
      </c>
      <c r="I13" s="15">
        <v>9.9</v>
      </c>
      <c r="J13" s="5">
        <v>3</v>
      </c>
      <c r="K13" s="6" t="s">
        <v>819</v>
      </c>
      <c r="L13" s="5">
        <v>1</v>
      </c>
      <c r="M13" s="15">
        <v>19.399999999999999</v>
      </c>
      <c r="N13" s="27">
        <v>0.12</v>
      </c>
    </row>
    <row r="14" spans="1:14" x14ac:dyDescent="0.2">
      <c r="A14" s="14" t="s">
        <v>820</v>
      </c>
      <c r="B14" s="4" t="s">
        <v>821</v>
      </c>
      <c r="C14" s="15">
        <v>7.1</v>
      </c>
      <c r="D14" s="15">
        <v>7129.8082000000004</v>
      </c>
      <c r="E14" s="15">
        <v>7134.5353999999998</v>
      </c>
      <c r="F14" s="15">
        <f t="shared" si="0"/>
        <v>6998.7682000000004</v>
      </c>
      <c r="G14" s="15">
        <f t="shared" si="1"/>
        <v>7003.3353999999999</v>
      </c>
      <c r="H14" s="5"/>
      <c r="I14" s="15">
        <v>8.1</v>
      </c>
      <c r="J14" s="5">
        <v>3</v>
      </c>
      <c r="K14" s="11" t="s">
        <v>822</v>
      </c>
      <c r="L14" s="10">
        <v>2</v>
      </c>
      <c r="M14" s="15">
        <v>21.9</v>
      </c>
      <c r="N14" s="27">
        <v>2.58</v>
      </c>
    </row>
    <row r="15" spans="1:14" x14ac:dyDescent="0.2">
      <c r="A15" s="14" t="s">
        <v>823</v>
      </c>
      <c r="B15" s="4" t="s">
        <v>824</v>
      </c>
      <c r="C15" s="15">
        <v>7.4</v>
      </c>
      <c r="D15" s="15">
        <v>7361.9624999999996</v>
      </c>
      <c r="E15" s="15">
        <v>7366.8490000000002</v>
      </c>
      <c r="F15" s="15">
        <f t="shared" si="0"/>
        <v>7230.9224999999997</v>
      </c>
      <c r="G15" s="15">
        <f t="shared" si="1"/>
        <v>7235.6490000000003</v>
      </c>
      <c r="H15" s="5"/>
      <c r="I15" s="15">
        <v>10.3</v>
      </c>
      <c r="J15" s="5">
        <v>1</v>
      </c>
      <c r="K15" s="11" t="s">
        <v>825</v>
      </c>
      <c r="L15" s="10">
        <v>3</v>
      </c>
      <c r="M15" s="15">
        <v>21.2</v>
      </c>
      <c r="N15" s="27">
        <v>4.51</v>
      </c>
    </row>
    <row r="16" spans="1:14" x14ac:dyDescent="0.2">
      <c r="A16" s="14" t="s">
        <v>826</v>
      </c>
      <c r="B16" s="4" t="s">
        <v>827</v>
      </c>
      <c r="C16" s="15">
        <v>7.4</v>
      </c>
      <c r="D16" s="15">
        <v>7366.8545999999997</v>
      </c>
      <c r="E16" s="15">
        <v>7371.6037999999999</v>
      </c>
      <c r="F16" s="15">
        <f t="shared" si="0"/>
        <v>7235.8145999999997</v>
      </c>
      <c r="G16" s="15">
        <f t="shared" si="1"/>
        <v>7240.4038</v>
      </c>
      <c r="H16" s="5"/>
      <c r="I16" s="15">
        <v>10.199999999999999</v>
      </c>
      <c r="J16" s="5">
        <v>12</v>
      </c>
      <c r="K16" s="6" t="s">
        <v>828</v>
      </c>
      <c r="L16" s="5">
        <v>1</v>
      </c>
      <c r="M16" s="15">
        <v>17.2</v>
      </c>
      <c r="N16" s="27">
        <v>2.48</v>
      </c>
    </row>
    <row r="17" spans="1:14" x14ac:dyDescent="0.2">
      <c r="A17" s="14" t="s">
        <v>829</v>
      </c>
      <c r="B17" s="4" t="s">
        <v>830</v>
      </c>
      <c r="C17" s="15">
        <v>7.4</v>
      </c>
      <c r="D17" s="15">
        <v>7421.7525999999998</v>
      </c>
      <c r="E17" s="15">
        <v>7426.5352999999996</v>
      </c>
      <c r="F17" s="15">
        <f t="shared" si="0"/>
        <v>7290.7125999999998</v>
      </c>
      <c r="G17" s="15">
        <f t="shared" si="1"/>
        <v>7295.3352999999997</v>
      </c>
      <c r="H17" s="5"/>
      <c r="I17" s="15">
        <v>5.6</v>
      </c>
      <c r="J17" s="5">
        <v>13</v>
      </c>
      <c r="K17" s="11" t="s">
        <v>831</v>
      </c>
      <c r="L17" s="10">
        <v>3</v>
      </c>
      <c r="M17" s="15">
        <v>64.599999999999994</v>
      </c>
      <c r="N17" s="27">
        <v>0.63</v>
      </c>
    </row>
    <row r="18" spans="1:14" x14ac:dyDescent="0.2">
      <c r="A18" s="14" t="s">
        <v>832</v>
      </c>
      <c r="B18" s="4" t="s">
        <v>833</v>
      </c>
      <c r="C18" s="15">
        <v>7.6</v>
      </c>
      <c r="D18" s="15">
        <v>7601.7700999999997</v>
      </c>
      <c r="E18" s="15">
        <v>7606.4332999999997</v>
      </c>
      <c r="F18" s="15">
        <f t="shared" si="0"/>
        <v>7470.7300999999998</v>
      </c>
      <c r="G18" s="15">
        <f t="shared" si="1"/>
        <v>7475.2332999999999</v>
      </c>
      <c r="H18" s="5"/>
      <c r="I18" s="15">
        <v>6.2</v>
      </c>
      <c r="J18" s="5">
        <v>19</v>
      </c>
      <c r="K18" s="11" t="s">
        <v>159</v>
      </c>
      <c r="L18" s="10">
        <v>5</v>
      </c>
      <c r="M18" s="15">
        <v>43.5</v>
      </c>
      <c r="N18" s="27">
        <v>1.72</v>
      </c>
    </row>
    <row r="19" spans="1:14" x14ac:dyDescent="0.2">
      <c r="A19" s="14" t="s">
        <v>834</v>
      </c>
      <c r="B19" s="4" t="s">
        <v>835</v>
      </c>
      <c r="C19" s="15">
        <v>7.7</v>
      </c>
      <c r="D19" s="15">
        <v>7680.1406999999999</v>
      </c>
      <c r="E19" s="15">
        <v>7685.0772999999999</v>
      </c>
      <c r="F19" s="15">
        <f t="shared" si="0"/>
        <v>7549.1007</v>
      </c>
      <c r="G19" s="15">
        <f t="shared" si="1"/>
        <v>7553.8773000000001</v>
      </c>
      <c r="H19" s="22">
        <v>7551</v>
      </c>
      <c r="I19" s="15">
        <v>11.5</v>
      </c>
      <c r="J19" s="5">
        <v>3</v>
      </c>
      <c r="K19" s="11" t="s">
        <v>836</v>
      </c>
      <c r="L19" s="10">
        <v>2</v>
      </c>
      <c r="M19" s="15">
        <v>18.2</v>
      </c>
      <c r="N19" s="27">
        <v>0.32</v>
      </c>
    </row>
    <row r="20" spans="1:14" x14ac:dyDescent="0.2">
      <c r="A20" s="14" t="s">
        <v>837</v>
      </c>
      <c r="B20" s="4" t="s">
        <v>838</v>
      </c>
      <c r="C20" s="15">
        <v>7.8</v>
      </c>
      <c r="D20" s="15">
        <v>7787.0812999999998</v>
      </c>
      <c r="E20" s="15">
        <v>7792.0877</v>
      </c>
      <c r="F20" s="15">
        <f t="shared" si="0"/>
        <v>7656.0412999999999</v>
      </c>
      <c r="G20" s="15">
        <f t="shared" si="1"/>
        <v>7660.8877000000002</v>
      </c>
      <c r="H20" s="22">
        <v>7663</v>
      </c>
      <c r="I20" s="15">
        <v>10.9</v>
      </c>
      <c r="J20" s="5">
        <v>10</v>
      </c>
      <c r="K20" s="11" t="s">
        <v>839</v>
      </c>
      <c r="L20" s="10">
        <v>2</v>
      </c>
      <c r="M20" s="15">
        <v>23.9</v>
      </c>
      <c r="N20" s="27">
        <v>1.91</v>
      </c>
    </row>
    <row r="21" spans="1:14" x14ac:dyDescent="0.2">
      <c r="A21" s="14" t="s">
        <v>840</v>
      </c>
      <c r="B21" s="4" t="s">
        <v>841</v>
      </c>
      <c r="C21" s="15">
        <v>7.8</v>
      </c>
      <c r="D21" s="15">
        <v>7809.1311999999998</v>
      </c>
      <c r="E21" s="15">
        <v>7814.2201999999997</v>
      </c>
      <c r="F21" s="15">
        <f t="shared" si="0"/>
        <v>7678.0911999999998</v>
      </c>
      <c r="G21" s="15">
        <f t="shared" si="1"/>
        <v>7683.0201999999999</v>
      </c>
      <c r="H21" s="5"/>
      <c r="I21" s="15">
        <v>10.1</v>
      </c>
      <c r="J21" s="5">
        <v>2</v>
      </c>
      <c r="K21" s="6" t="s">
        <v>842</v>
      </c>
      <c r="L21" s="5">
        <v>1</v>
      </c>
      <c r="M21" s="15">
        <v>15.2</v>
      </c>
      <c r="N21" s="27">
        <v>0.77</v>
      </c>
    </row>
    <row r="22" spans="1:14" x14ac:dyDescent="0.2">
      <c r="A22" s="14" t="s">
        <v>843</v>
      </c>
      <c r="B22" s="4" t="s">
        <v>844</v>
      </c>
      <c r="C22" s="15">
        <v>8</v>
      </c>
      <c r="D22" s="15">
        <v>7968.2785999999996</v>
      </c>
      <c r="E22" s="15">
        <v>7973.2939999999999</v>
      </c>
      <c r="F22" s="15">
        <f t="shared" si="0"/>
        <v>7837.2385999999997</v>
      </c>
      <c r="G22" s="15">
        <f t="shared" si="1"/>
        <v>7842.0940000000001</v>
      </c>
      <c r="H22" s="22">
        <v>7836</v>
      </c>
      <c r="I22" s="15">
        <v>4.5999999999999996</v>
      </c>
      <c r="J22" s="5">
        <v>1</v>
      </c>
      <c r="K22" s="11" t="s">
        <v>845</v>
      </c>
      <c r="L22" s="10">
        <v>4</v>
      </c>
      <c r="M22" s="15">
        <v>50</v>
      </c>
      <c r="N22" s="27">
        <v>1.72</v>
      </c>
    </row>
    <row r="23" spans="1:14" x14ac:dyDescent="0.2">
      <c r="A23" s="14" t="s">
        <v>846</v>
      </c>
      <c r="B23" s="4" t="s">
        <v>847</v>
      </c>
      <c r="C23" s="15">
        <v>8.1</v>
      </c>
      <c r="D23" s="15">
        <v>8145.1451999999999</v>
      </c>
      <c r="E23" s="15">
        <v>8150.1715999999997</v>
      </c>
      <c r="F23" s="15">
        <f t="shared" si="0"/>
        <v>8014.1052</v>
      </c>
      <c r="G23" s="15">
        <f t="shared" si="1"/>
        <v>8018.9715999999999</v>
      </c>
      <c r="H23" s="5"/>
      <c r="I23" s="15">
        <v>5.2</v>
      </c>
      <c r="J23" s="5">
        <v>1</v>
      </c>
      <c r="K23" s="11" t="s">
        <v>848</v>
      </c>
      <c r="L23" s="10">
        <v>2</v>
      </c>
      <c r="M23" s="15">
        <v>12.7</v>
      </c>
      <c r="N23" s="27">
        <v>1.36</v>
      </c>
    </row>
    <row r="24" spans="1:14" x14ac:dyDescent="0.2">
      <c r="A24" s="14" t="s">
        <v>849</v>
      </c>
      <c r="B24" s="4" t="s">
        <v>850</v>
      </c>
      <c r="C24" s="15">
        <v>8.3000000000000007</v>
      </c>
      <c r="D24" s="15">
        <v>8273.6985999999997</v>
      </c>
      <c r="E24" s="15">
        <v>8278.8415999999997</v>
      </c>
      <c r="F24" s="15">
        <f t="shared" si="0"/>
        <v>8142.6585999999998</v>
      </c>
      <c r="G24" s="15">
        <f t="shared" si="1"/>
        <v>8147.6415999999999</v>
      </c>
      <c r="H24" s="5"/>
      <c r="I24" s="15">
        <v>10.5</v>
      </c>
      <c r="J24" s="5">
        <v>9</v>
      </c>
      <c r="K24" s="11" t="s">
        <v>851</v>
      </c>
      <c r="L24" s="10">
        <v>8</v>
      </c>
      <c r="M24" s="15">
        <v>64.400000000000006</v>
      </c>
      <c r="N24" s="27">
        <v>1.81</v>
      </c>
    </row>
    <row r="25" spans="1:14" x14ac:dyDescent="0.2">
      <c r="A25" s="14" t="s">
        <v>852</v>
      </c>
      <c r="B25" s="4" t="s">
        <v>853</v>
      </c>
      <c r="C25" s="15">
        <v>8.3000000000000007</v>
      </c>
      <c r="D25" s="15">
        <v>8328.8497000000007</v>
      </c>
      <c r="E25" s="15">
        <v>8334.0256000000008</v>
      </c>
      <c r="F25" s="15">
        <f t="shared" si="0"/>
        <v>8197.8096999999998</v>
      </c>
      <c r="G25" s="15">
        <f t="shared" si="1"/>
        <v>8202.8256000000001</v>
      </c>
      <c r="H25" s="22">
        <v>8206</v>
      </c>
      <c r="I25" s="15">
        <v>4.4000000000000004</v>
      </c>
      <c r="J25" s="5">
        <v>2</v>
      </c>
      <c r="K25" s="11" t="s">
        <v>854</v>
      </c>
      <c r="L25" s="10">
        <v>2</v>
      </c>
      <c r="M25" s="15">
        <v>19.399999999999999</v>
      </c>
      <c r="N25" s="27">
        <v>4.2300000000000004</v>
      </c>
    </row>
    <row r="26" spans="1:14" x14ac:dyDescent="0.2">
      <c r="A26" s="14" t="s">
        <v>855</v>
      </c>
      <c r="B26" s="4" t="s">
        <v>856</v>
      </c>
      <c r="C26" s="15">
        <v>8.3000000000000007</v>
      </c>
      <c r="D26" s="15">
        <v>8343.2410999999993</v>
      </c>
      <c r="E26" s="15">
        <v>8348.4671999999991</v>
      </c>
      <c r="F26" s="15">
        <f t="shared" si="0"/>
        <v>8212.2010999999984</v>
      </c>
      <c r="G26" s="15">
        <f t="shared" si="1"/>
        <v>8217.2671999999984</v>
      </c>
      <c r="H26" s="5"/>
      <c r="I26" s="15">
        <v>5.2</v>
      </c>
      <c r="J26" s="5">
        <v>9</v>
      </c>
      <c r="K26" s="11" t="s">
        <v>857</v>
      </c>
      <c r="L26" s="5">
        <v>1</v>
      </c>
      <c r="M26" s="15">
        <v>13</v>
      </c>
      <c r="N26" s="27">
        <v>1.65</v>
      </c>
    </row>
    <row r="27" spans="1:14" x14ac:dyDescent="0.2">
      <c r="A27" s="14" t="s">
        <v>858</v>
      </c>
      <c r="B27" s="4" t="s">
        <v>859</v>
      </c>
      <c r="C27" s="15">
        <v>8.4</v>
      </c>
      <c r="D27" s="15">
        <v>8359.3556000000008</v>
      </c>
      <c r="E27" s="15">
        <v>8364.4745999999996</v>
      </c>
      <c r="F27" s="15">
        <f t="shared" si="0"/>
        <v>8228.3155999999999</v>
      </c>
      <c r="G27" s="15">
        <f t="shared" si="1"/>
        <v>8233.2745999999988</v>
      </c>
      <c r="H27" s="22">
        <v>8233</v>
      </c>
      <c r="I27" s="15">
        <v>4.7</v>
      </c>
      <c r="J27" s="5">
        <v>11</v>
      </c>
      <c r="K27" s="11" t="s">
        <v>860</v>
      </c>
      <c r="L27" s="10">
        <v>2</v>
      </c>
      <c r="M27" s="15">
        <v>24.3</v>
      </c>
      <c r="N27" s="27">
        <v>2.5299999999999998</v>
      </c>
    </row>
    <row r="28" spans="1:14" x14ac:dyDescent="0.2">
      <c r="A28" s="14" t="s">
        <v>861</v>
      </c>
      <c r="B28" s="4" t="s">
        <v>862</v>
      </c>
      <c r="C28" s="15">
        <v>8.6999999999999993</v>
      </c>
      <c r="D28" s="15">
        <v>8724.3235000000004</v>
      </c>
      <c r="E28" s="15">
        <v>8729.9745000000003</v>
      </c>
      <c r="F28" s="15">
        <f t="shared" si="0"/>
        <v>8593.2834999999995</v>
      </c>
      <c r="G28" s="15">
        <f t="shared" si="1"/>
        <v>8598.7744999999995</v>
      </c>
      <c r="H28" s="5"/>
      <c r="I28" s="15">
        <v>4.9000000000000004</v>
      </c>
      <c r="J28" s="5">
        <v>15</v>
      </c>
      <c r="K28" s="6" t="s">
        <v>863</v>
      </c>
      <c r="L28" s="5">
        <v>1</v>
      </c>
      <c r="M28" s="15">
        <v>10.8</v>
      </c>
      <c r="N28" s="27">
        <v>1.06</v>
      </c>
    </row>
    <row r="29" spans="1:14" x14ac:dyDescent="0.2">
      <c r="A29" s="14" t="s">
        <v>864</v>
      </c>
      <c r="B29" s="4" t="s">
        <v>865</v>
      </c>
      <c r="C29" s="15">
        <v>8.6999999999999993</v>
      </c>
      <c r="D29" s="15">
        <v>8741.4465</v>
      </c>
      <c r="E29" s="15">
        <v>8746.9763000000003</v>
      </c>
      <c r="F29" s="15">
        <f t="shared" si="0"/>
        <v>8610.4064999999991</v>
      </c>
      <c r="G29" s="15">
        <f t="shared" si="1"/>
        <v>8615.7762999999995</v>
      </c>
      <c r="H29" s="5"/>
      <c r="I29" s="15">
        <v>4.9000000000000004</v>
      </c>
      <c r="J29" s="5">
        <v>22</v>
      </c>
      <c r="K29" s="11" t="s">
        <v>729</v>
      </c>
      <c r="L29" s="10">
        <v>2</v>
      </c>
      <c r="M29" s="15">
        <v>22.8</v>
      </c>
      <c r="N29" s="27">
        <v>5.88</v>
      </c>
    </row>
    <row r="30" spans="1:14" x14ac:dyDescent="0.2">
      <c r="A30" s="14" t="s">
        <v>866</v>
      </c>
      <c r="B30" s="4" t="s">
        <v>867</v>
      </c>
      <c r="C30" s="15">
        <v>8.8000000000000007</v>
      </c>
      <c r="D30" s="15">
        <v>8754.5544000000009</v>
      </c>
      <c r="E30" s="15">
        <v>8760.3171000000002</v>
      </c>
      <c r="F30" s="15">
        <f t="shared" si="0"/>
        <v>8623.5144</v>
      </c>
      <c r="G30" s="15">
        <f t="shared" si="1"/>
        <v>8629.1170999999995</v>
      </c>
      <c r="H30" s="5"/>
      <c r="I30" s="15">
        <v>4.9000000000000004</v>
      </c>
      <c r="J30" s="5">
        <v>4</v>
      </c>
      <c r="K30" s="11" t="s">
        <v>868</v>
      </c>
      <c r="L30" s="5">
        <v>1</v>
      </c>
      <c r="M30" s="15">
        <v>10.1</v>
      </c>
      <c r="N30" s="27">
        <v>0.56000000000000005</v>
      </c>
    </row>
    <row r="31" spans="1:14" x14ac:dyDescent="0.2">
      <c r="A31" s="14" t="s">
        <v>869</v>
      </c>
      <c r="B31" s="4" t="s">
        <v>870</v>
      </c>
      <c r="C31" s="15">
        <v>8.8000000000000007</v>
      </c>
      <c r="D31" s="15">
        <v>8809.5337</v>
      </c>
      <c r="E31" s="15">
        <v>8815.3042999999998</v>
      </c>
      <c r="F31" s="15">
        <f t="shared" si="0"/>
        <v>8678.4936999999991</v>
      </c>
      <c r="G31" s="15">
        <f t="shared" si="1"/>
        <v>8684.1042999999991</v>
      </c>
      <c r="H31" s="22">
        <v>8679</v>
      </c>
      <c r="I31" s="15">
        <v>4.5999999999999996</v>
      </c>
      <c r="J31" s="5">
        <v>1</v>
      </c>
      <c r="K31" s="6" t="s">
        <v>779</v>
      </c>
      <c r="L31" s="5">
        <v>1</v>
      </c>
      <c r="M31" s="15">
        <v>23.8</v>
      </c>
      <c r="N31" s="27">
        <v>0.57999999999999996</v>
      </c>
    </row>
    <row r="32" spans="1:14" x14ac:dyDescent="0.2">
      <c r="A32" s="14" t="s">
        <v>871</v>
      </c>
      <c r="B32" s="4" t="s">
        <v>872</v>
      </c>
      <c r="C32" s="15">
        <v>8.8000000000000007</v>
      </c>
      <c r="D32" s="15">
        <v>8815.3881000000001</v>
      </c>
      <c r="E32" s="15">
        <v>8821.0931</v>
      </c>
      <c r="F32" s="15">
        <f t="shared" si="0"/>
        <v>8684.3480999999992</v>
      </c>
      <c r="G32" s="15">
        <f t="shared" si="1"/>
        <v>8689.8930999999993</v>
      </c>
      <c r="H32" s="5"/>
      <c r="I32" s="15">
        <v>5.7</v>
      </c>
      <c r="J32" s="5">
        <v>1</v>
      </c>
      <c r="K32" s="6" t="s">
        <v>873</v>
      </c>
      <c r="L32" s="5">
        <v>1</v>
      </c>
      <c r="M32" s="15">
        <v>12.3</v>
      </c>
      <c r="N32" s="27">
        <v>2.97</v>
      </c>
    </row>
    <row r="33" spans="1:14" x14ac:dyDescent="0.2">
      <c r="A33" s="14" t="s">
        <v>874</v>
      </c>
      <c r="B33" s="4" t="s">
        <v>875</v>
      </c>
      <c r="C33" s="15">
        <v>8.8000000000000007</v>
      </c>
      <c r="D33" s="15">
        <v>8822.0586000000003</v>
      </c>
      <c r="E33" s="15">
        <v>8828.2726999999995</v>
      </c>
      <c r="F33" s="15">
        <f t="shared" si="0"/>
        <v>8691.0185999999994</v>
      </c>
      <c r="G33" s="15">
        <f t="shared" si="1"/>
        <v>8697.0726999999988</v>
      </c>
      <c r="H33" s="5"/>
      <c r="I33" s="15">
        <v>5.0999999999999996</v>
      </c>
      <c r="J33" s="5">
        <v>10</v>
      </c>
      <c r="K33" s="11" t="s">
        <v>174</v>
      </c>
      <c r="L33" s="10">
        <v>3</v>
      </c>
      <c r="M33" s="15">
        <v>43.2</v>
      </c>
      <c r="N33" s="27">
        <v>0.91</v>
      </c>
    </row>
    <row r="34" spans="1:14" x14ac:dyDescent="0.2">
      <c r="A34" s="14" t="s">
        <v>876</v>
      </c>
      <c r="B34" s="4" t="s">
        <v>877</v>
      </c>
      <c r="C34" s="15">
        <v>8.8000000000000007</v>
      </c>
      <c r="D34" s="15">
        <v>8836.0741999999991</v>
      </c>
      <c r="E34" s="15">
        <v>8842.2996000000003</v>
      </c>
      <c r="F34" s="15">
        <f t="shared" si="0"/>
        <v>8705.0341999999982</v>
      </c>
      <c r="G34" s="15">
        <f t="shared" si="1"/>
        <v>8711.0995999999996</v>
      </c>
      <c r="H34" s="5"/>
      <c r="I34" s="15">
        <v>5.0999999999999996</v>
      </c>
      <c r="J34" s="5">
        <v>6</v>
      </c>
      <c r="K34" s="11" t="s">
        <v>878</v>
      </c>
      <c r="L34" s="10">
        <v>3</v>
      </c>
      <c r="M34" s="15">
        <v>43.2</v>
      </c>
      <c r="N34" s="27">
        <v>1.77</v>
      </c>
    </row>
    <row r="35" spans="1:14" x14ac:dyDescent="0.2">
      <c r="A35" s="14" t="s">
        <v>879</v>
      </c>
      <c r="B35" s="4" t="s">
        <v>880</v>
      </c>
      <c r="C35" s="15">
        <v>8.9</v>
      </c>
      <c r="D35" s="15">
        <v>8919.6111999999994</v>
      </c>
      <c r="E35" s="15">
        <v>8925.1169000000009</v>
      </c>
      <c r="F35" s="15">
        <f t="shared" si="0"/>
        <v>8788.5711999999985</v>
      </c>
      <c r="G35" s="15">
        <f t="shared" si="1"/>
        <v>8793.9169000000002</v>
      </c>
      <c r="H35" s="5"/>
      <c r="I35" s="15">
        <v>6.7</v>
      </c>
      <c r="J35" s="5">
        <v>5</v>
      </c>
      <c r="K35" s="6" t="s">
        <v>881</v>
      </c>
      <c r="L35" s="5">
        <v>1</v>
      </c>
      <c r="M35" s="15">
        <v>7.9</v>
      </c>
      <c r="N35" s="27">
        <v>1.55</v>
      </c>
    </row>
    <row r="36" spans="1:14" x14ac:dyDescent="0.2">
      <c r="A36" s="14" t="s">
        <v>882</v>
      </c>
      <c r="B36" s="4" t="s">
        <v>883</v>
      </c>
      <c r="C36" s="15">
        <v>8.9</v>
      </c>
      <c r="D36" s="15">
        <v>8924.6906999999992</v>
      </c>
      <c r="E36" s="15">
        <v>8930.2512000000006</v>
      </c>
      <c r="F36" s="15">
        <f t="shared" si="0"/>
        <v>8793.6506999999983</v>
      </c>
      <c r="G36" s="15">
        <f t="shared" si="1"/>
        <v>8799.0511999999999</v>
      </c>
      <c r="H36" s="5"/>
      <c r="I36" s="15">
        <v>5</v>
      </c>
      <c r="J36" s="5">
        <v>4</v>
      </c>
      <c r="K36" s="6" t="s">
        <v>884</v>
      </c>
      <c r="L36" s="5">
        <v>1</v>
      </c>
      <c r="M36" s="15">
        <v>13.8</v>
      </c>
      <c r="N36" s="27">
        <v>0.76</v>
      </c>
    </row>
    <row r="37" spans="1:14" x14ac:dyDescent="0.2">
      <c r="A37" s="14" t="s">
        <v>885</v>
      </c>
      <c r="B37" s="4" t="s">
        <v>886</v>
      </c>
      <c r="C37" s="15">
        <v>9</v>
      </c>
      <c r="D37" s="15">
        <v>9034.9629999999997</v>
      </c>
      <c r="E37" s="15">
        <v>9040.6144000000004</v>
      </c>
      <c r="F37" s="15">
        <f t="shared" si="0"/>
        <v>8903.9229999999989</v>
      </c>
      <c r="G37" s="15">
        <f t="shared" si="1"/>
        <v>8909.4143999999997</v>
      </c>
      <c r="H37" s="5"/>
      <c r="I37" s="15">
        <v>11.7</v>
      </c>
      <c r="J37" s="5">
        <v>4</v>
      </c>
      <c r="K37" s="11" t="s">
        <v>887</v>
      </c>
      <c r="L37" s="10">
        <v>5</v>
      </c>
      <c r="M37" s="15">
        <v>34.6</v>
      </c>
      <c r="N37" s="27">
        <v>2.08</v>
      </c>
    </row>
    <row r="38" spans="1:14" x14ac:dyDescent="0.2">
      <c r="A38" s="14" t="s">
        <v>888</v>
      </c>
      <c r="B38" s="4" t="s">
        <v>889</v>
      </c>
      <c r="C38" s="15">
        <v>9.3000000000000007</v>
      </c>
      <c r="D38" s="15">
        <v>9281.1115000000009</v>
      </c>
      <c r="E38" s="15">
        <v>9286.7744000000002</v>
      </c>
      <c r="F38" s="15">
        <f t="shared" si="0"/>
        <v>9150.0715</v>
      </c>
      <c r="G38" s="15">
        <f t="shared" si="1"/>
        <v>9155.5743999999995</v>
      </c>
      <c r="H38" s="5"/>
      <c r="I38" s="15">
        <v>10.3</v>
      </c>
      <c r="J38" s="5">
        <v>7</v>
      </c>
      <c r="K38" s="11" t="s">
        <v>890</v>
      </c>
      <c r="L38" s="10">
        <v>6</v>
      </c>
      <c r="M38" s="15">
        <v>32.5</v>
      </c>
      <c r="N38" s="27">
        <v>3.17</v>
      </c>
    </row>
    <row r="39" spans="1:14" x14ac:dyDescent="0.2">
      <c r="A39" s="14" t="s">
        <v>891</v>
      </c>
      <c r="B39" s="4" t="s">
        <v>892</v>
      </c>
      <c r="C39" s="15">
        <v>9.3000000000000007</v>
      </c>
      <c r="D39" s="15">
        <v>9300.0563999999995</v>
      </c>
      <c r="E39" s="15">
        <v>9305.7245000000003</v>
      </c>
      <c r="F39" s="15">
        <f t="shared" si="0"/>
        <v>9169.0163999999986</v>
      </c>
      <c r="G39" s="15">
        <f t="shared" si="1"/>
        <v>9174.5244999999995</v>
      </c>
      <c r="H39" s="22">
        <v>9174</v>
      </c>
      <c r="I39" s="15">
        <v>11.8</v>
      </c>
      <c r="J39" s="5">
        <v>1</v>
      </c>
      <c r="K39" s="6" t="s">
        <v>696</v>
      </c>
      <c r="L39" s="5">
        <v>1</v>
      </c>
      <c r="M39" s="15">
        <v>15.9</v>
      </c>
      <c r="N39" s="27">
        <v>1.94</v>
      </c>
    </row>
    <row r="40" spans="1:14" x14ac:dyDescent="0.2">
      <c r="A40" s="14" t="s">
        <v>893</v>
      </c>
      <c r="B40" s="4" t="s">
        <v>894</v>
      </c>
      <c r="C40" s="15">
        <v>9.3000000000000007</v>
      </c>
      <c r="D40" s="15">
        <v>9311.6227999999992</v>
      </c>
      <c r="E40" s="15">
        <v>9317.5434999999998</v>
      </c>
      <c r="F40" s="15">
        <f t="shared" si="0"/>
        <v>9180.5827999999983</v>
      </c>
      <c r="G40" s="15">
        <f t="shared" si="1"/>
        <v>9186.343499999999</v>
      </c>
      <c r="H40" s="22">
        <v>9183</v>
      </c>
      <c r="I40" s="15">
        <v>4.9000000000000004</v>
      </c>
      <c r="J40" s="5">
        <v>9</v>
      </c>
      <c r="K40" s="6" t="s">
        <v>895</v>
      </c>
      <c r="L40" s="5">
        <v>1</v>
      </c>
      <c r="M40" s="15">
        <v>16</v>
      </c>
      <c r="N40" s="27">
        <v>2.35</v>
      </c>
    </row>
    <row r="41" spans="1:14" x14ac:dyDescent="0.2">
      <c r="A41" s="14" t="s">
        <v>896</v>
      </c>
      <c r="B41" s="4" t="s">
        <v>897</v>
      </c>
      <c r="C41" s="15">
        <v>9.4</v>
      </c>
      <c r="D41" s="15">
        <v>9418.3080000000009</v>
      </c>
      <c r="E41" s="15">
        <v>9424.1507000000001</v>
      </c>
      <c r="F41" s="15">
        <f t="shared" si="0"/>
        <v>9287.268</v>
      </c>
      <c r="G41" s="15">
        <f t="shared" si="1"/>
        <v>9292.9506999999994</v>
      </c>
      <c r="H41" s="22">
        <v>9297</v>
      </c>
      <c r="I41" s="15">
        <v>10.7</v>
      </c>
      <c r="J41" s="5">
        <v>1</v>
      </c>
      <c r="K41" s="11" t="s">
        <v>898</v>
      </c>
      <c r="L41" s="5">
        <v>1</v>
      </c>
      <c r="M41" s="15">
        <v>13.4</v>
      </c>
      <c r="N41" s="27">
        <v>7.35</v>
      </c>
    </row>
    <row r="42" spans="1:14" x14ac:dyDescent="0.2">
      <c r="A42" s="14" t="s">
        <v>899</v>
      </c>
      <c r="B42" s="4" t="s">
        <v>900</v>
      </c>
      <c r="C42" s="15">
        <v>9.4</v>
      </c>
      <c r="D42" s="15">
        <v>9444.0611000000008</v>
      </c>
      <c r="E42" s="15">
        <v>9449.9467999999997</v>
      </c>
      <c r="F42" s="15">
        <f t="shared" si="0"/>
        <v>9313.0210999999999</v>
      </c>
      <c r="G42" s="15">
        <f t="shared" si="1"/>
        <v>9318.746799999999</v>
      </c>
      <c r="H42" s="5"/>
      <c r="I42" s="15">
        <v>5.8</v>
      </c>
      <c r="J42" s="5">
        <v>3</v>
      </c>
      <c r="K42" s="6" t="s">
        <v>901</v>
      </c>
      <c r="L42" s="5">
        <v>1</v>
      </c>
      <c r="M42" s="15">
        <v>12</v>
      </c>
      <c r="N42" s="27">
        <v>0.28999999999999998</v>
      </c>
    </row>
    <row r="43" spans="1:14" x14ac:dyDescent="0.2">
      <c r="A43" s="14" t="s">
        <v>902</v>
      </c>
      <c r="B43" s="4" t="s">
        <v>903</v>
      </c>
      <c r="C43" s="15">
        <v>9.5</v>
      </c>
      <c r="D43" s="15">
        <v>9489.6535000000003</v>
      </c>
      <c r="E43" s="15">
        <v>9495.7831999999999</v>
      </c>
      <c r="F43" s="15">
        <f t="shared" si="0"/>
        <v>9358.6134999999995</v>
      </c>
      <c r="G43" s="15">
        <f t="shared" si="1"/>
        <v>9364.5831999999991</v>
      </c>
      <c r="H43" s="5"/>
      <c r="I43" s="15">
        <v>5.3</v>
      </c>
      <c r="J43" s="5">
        <v>16</v>
      </c>
      <c r="K43" s="11" t="s">
        <v>426</v>
      </c>
      <c r="L43" s="10">
        <v>2</v>
      </c>
      <c r="M43" s="15">
        <v>21.6</v>
      </c>
      <c r="N43" s="27">
        <v>1.2</v>
      </c>
    </row>
    <row r="44" spans="1:14" x14ac:dyDescent="0.2">
      <c r="A44" s="14" t="s">
        <v>904</v>
      </c>
      <c r="B44" s="4" t="s">
        <v>905</v>
      </c>
      <c r="C44" s="15">
        <v>9.6</v>
      </c>
      <c r="D44" s="15">
        <v>9578.1334000000006</v>
      </c>
      <c r="E44" s="15">
        <v>9583.9467999999997</v>
      </c>
      <c r="F44" s="15">
        <f t="shared" si="0"/>
        <v>9447.0933999999997</v>
      </c>
      <c r="G44" s="15">
        <f t="shared" si="1"/>
        <v>9452.746799999999</v>
      </c>
      <c r="H44" s="5"/>
      <c r="I44" s="15">
        <v>5.3</v>
      </c>
      <c r="J44" s="5">
        <v>1</v>
      </c>
      <c r="K44" s="11" t="s">
        <v>906</v>
      </c>
      <c r="L44" s="10">
        <v>2</v>
      </c>
      <c r="M44" s="15">
        <v>32.200000000000003</v>
      </c>
      <c r="N44" s="27">
        <v>2.2200000000000002</v>
      </c>
    </row>
    <row r="45" spans="1:14" x14ac:dyDescent="0.2">
      <c r="A45" s="14" t="s">
        <v>907</v>
      </c>
      <c r="B45" s="4" t="s">
        <v>908</v>
      </c>
      <c r="C45" s="15">
        <v>9.8000000000000007</v>
      </c>
      <c r="D45" s="15">
        <v>9784.0558000000001</v>
      </c>
      <c r="E45" s="15">
        <v>9790.1129999999994</v>
      </c>
      <c r="F45" s="15">
        <f t="shared" si="0"/>
        <v>9653.0157999999992</v>
      </c>
      <c r="G45" s="15">
        <f t="shared" si="1"/>
        <v>9658.9129999999986</v>
      </c>
      <c r="H45" s="5"/>
      <c r="I45" s="15">
        <v>4.3</v>
      </c>
      <c r="J45" s="5">
        <v>1</v>
      </c>
      <c r="K45" s="11" t="s">
        <v>909</v>
      </c>
      <c r="L45" s="10">
        <v>2</v>
      </c>
      <c r="M45" s="15">
        <v>13.2</v>
      </c>
      <c r="N45" s="27">
        <v>3.67</v>
      </c>
    </row>
    <row r="46" spans="1:14" x14ac:dyDescent="0.2">
      <c r="A46" s="14" t="s">
        <v>910</v>
      </c>
      <c r="B46" s="4" t="s">
        <v>911</v>
      </c>
      <c r="C46" s="15">
        <v>9.8000000000000007</v>
      </c>
      <c r="D46" s="15">
        <v>9835.3762999999999</v>
      </c>
      <c r="E46" s="15">
        <v>9841.4709999999995</v>
      </c>
      <c r="F46" s="15">
        <f t="shared" si="0"/>
        <v>9704.336299999999</v>
      </c>
      <c r="G46" s="15">
        <f t="shared" si="1"/>
        <v>9710.2709999999988</v>
      </c>
      <c r="H46" s="5"/>
      <c r="I46" s="15">
        <v>9.8000000000000007</v>
      </c>
      <c r="J46" s="5">
        <v>10</v>
      </c>
      <c r="K46" s="11" t="s">
        <v>912</v>
      </c>
      <c r="L46" s="10">
        <v>10</v>
      </c>
      <c r="M46" s="15">
        <v>79.099999999999994</v>
      </c>
      <c r="N46" s="27">
        <v>2.62</v>
      </c>
    </row>
    <row r="47" spans="1:14" x14ac:dyDescent="0.2">
      <c r="A47" s="14" t="s">
        <v>913</v>
      </c>
      <c r="B47" s="4" t="s">
        <v>914</v>
      </c>
      <c r="C47" s="15">
        <v>9.9</v>
      </c>
      <c r="D47" s="15">
        <v>9908.1679999999997</v>
      </c>
      <c r="E47" s="15">
        <v>9914.4626000000007</v>
      </c>
      <c r="F47" s="15">
        <f t="shared" si="0"/>
        <v>9777.1279999999988</v>
      </c>
      <c r="G47" s="15">
        <f t="shared" si="1"/>
        <v>9783.2626</v>
      </c>
      <c r="H47" s="5"/>
      <c r="I47" s="15">
        <v>10.5</v>
      </c>
      <c r="J47" s="5">
        <v>4</v>
      </c>
      <c r="K47" s="11" t="s">
        <v>915</v>
      </c>
      <c r="L47" s="10">
        <v>5</v>
      </c>
      <c r="M47" s="15">
        <v>56.3</v>
      </c>
      <c r="N47" s="27">
        <v>1.47</v>
      </c>
    </row>
    <row r="48" spans="1:14" x14ac:dyDescent="0.2">
      <c r="A48" s="14" t="s">
        <v>916</v>
      </c>
      <c r="B48" s="4" t="s">
        <v>917</v>
      </c>
      <c r="C48" s="15">
        <v>9.9</v>
      </c>
      <c r="D48" s="15">
        <v>9923.375</v>
      </c>
      <c r="E48" s="15">
        <v>9929.4320000000007</v>
      </c>
      <c r="F48" s="15">
        <f t="shared" si="0"/>
        <v>9792.3349999999991</v>
      </c>
      <c r="G48" s="15">
        <f t="shared" si="1"/>
        <v>9798.232</v>
      </c>
      <c r="H48" s="22">
        <v>9796</v>
      </c>
      <c r="I48" s="15">
        <v>9.6999999999999993</v>
      </c>
      <c r="J48" s="5">
        <v>3</v>
      </c>
      <c r="K48" s="11" t="s">
        <v>918</v>
      </c>
      <c r="L48" s="10">
        <v>7</v>
      </c>
      <c r="M48" s="15">
        <v>25.3</v>
      </c>
      <c r="N48" s="27">
        <v>2.67</v>
      </c>
    </row>
    <row r="49" spans="1:14" x14ac:dyDescent="0.2">
      <c r="A49" s="14" t="s">
        <v>919</v>
      </c>
      <c r="B49" s="4" t="s">
        <v>920</v>
      </c>
      <c r="C49" s="15">
        <v>10</v>
      </c>
      <c r="D49" s="15">
        <v>9965.4580000000005</v>
      </c>
      <c r="E49" s="15">
        <v>9971.8552999999993</v>
      </c>
      <c r="F49" s="15">
        <f t="shared" si="0"/>
        <v>9834.4179999999997</v>
      </c>
      <c r="G49" s="15">
        <f t="shared" si="1"/>
        <v>9840.6552999999985</v>
      </c>
      <c r="H49" s="22">
        <v>9831</v>
      </c>
      <c r="I49" s="15">
        <v>10.6</v>
      </c>
      <c r="J49" s="5">
        <v>1</v>
      </c>
      <c r="K49" s="11" t="s">
        <v>921</v>
      </c>
      <c r="L49" s="10">
        <v>2</v>
      </c>
      <c r="M49" s="15">
        <v>25.3</v>
      </c>
      <c r="N49" s="27">
        <v>2.62</v>
      </c>
    </row>
    <row r="50" spans="1:14" x14ac:dyDescent="0.2">
      <c r="A50" s="14" t="s">
        <v>922</v>
      </c>
      <c r="B50" s="4" t="s">
        <v>923</v>
      </c>
      <c r="C50" s="15">
        <v>10</v>
      </c>
      <c r="D50" s="15">
        <v>9982.2554999999993</v>
      </c>
      <c r="E50" s="15">
        <v>9988.4704000000002</v>
      </c>
      <c r="F50" s="15">
        <f t="shared" si="0"/>
        <v>9851.2154999999984</v>
      </c>
      <c r="G50" s="15">
        <f t="shared" si="1"/>
        <v>9857.2703999999994</v>
      </c>
      <c r="H50" s="5"/>
      <c r="I50" s="15">
        <v>4.5999999999999996</v>
      </c>
      <c r="J50" s="5">
        <v>4</v>
      </c>
      <c r="K50" s="6" t="s">
        <v>924</v>
      </c>
      <c r="L50" s="5">
        <v>1</v>
      </c>
      <c r="M50" s="15">
        <v>13.2</v>
      </c>
      <c r="N50" s="27">
        <v>3.57</v>
      </c>
    </row>
    <row r="51" spans="1:14" x14ac:dyDescent="0.2">
      <c r="A51" s="14" t="s">
        <v>925</v>
      </c>
      <c r="B51" s="4" t="s">
        <v>926</v>
      </c>
      <c r="C51" s="15">
        <v>10</v>
      </c>
      <c r="D51" s="15">
        <v>10002.680899999999</v>
      </c>
      <c r="E51" s="15">
        <v>10008.775299999999</v>
      </c>
      <c r="F51" s="15">
        <f t="shared" si="0"/>
        <v>9871.6408999999985</v>
      </c>
      <c r="G51" s="15">
        <f t="shared" si="1"/>
        <v>9877.5752999999986</v>
      </c>
      <c r="H51" s="5"/>
      <c r="I51" s="15">
        <v>3.9</v>
      </c>
      <c r="J51" s="5">
        <v>1</v>
      </c>
      <c r="K51" s="6" t="s">
        <v>927</v>
      </c>
      <c r="L51" s="5">
        <v>1</v>
      </c>
      <c r="M51" s="15">
        <v>10.9</v>
      </c>
      <c r="N51" s="27">
        <v>2</v>
      </c>
    </row>
    <row r="52" spans="1:14" x14ac:dyDescent="0.2">
      <c r="A52" s="14" t="s">
        <v>928</v>
      </c>
      <c r="B52" s="4" t="s">
        <v>929</v>
      </c>
      <c r="C52" s="15">
        <v>10.1</v>
      </c>
      <c r="D52" s="15">
        <v>10053.3874</v>
      </c>
      <c r="E52" s="15">
        <v>10059.794400000001</v>
      </c>
      <c r="F52" s="15">
        <f t="shared" si="0"/>
        <v>9922.3473999999987</v>
      </c>
      <c r="G52" s="15">
        <f t="shared" si="1"/>
        <v>9928.5944</v>
      </c>
      <c r="H52" s="5"/>
      <c r="I52" s="15">
        <v>10.6</v>
      </c>
      <c r="J52" s="5">
        <v>15</v>
      </c>
      <c r="K52" s="11" t="s">
        <v>930</v>
      </c>
      <c r="L52" s="10">
        <v>3</v>
      </c>
      <c r="M52" s="15">
        <v>20.9</v>
      </c>
      <c r="N52" s="27">
        <v>2.2000000000000002</v>
      </c>
    </row>
    <row r="53" spans="1:14" x14ac:dyDescent="0.2">
      <c r="A53" s="14" t="s">
        <v>931</v>
      </c>
      <c r="B53" s="4" t="s">
        <v>932</v>
      </c>
      <c r="C53" s="15">
        <v>10.1</v>
      </c>
      <c r="D53" s="15">
        <v>10066.5926</v>
      </c>
      <c r="E53" s="15">
        <v>10072.6736</v>
      </c>
      <c r="F53" s="15">
        <f t="shared" si="0"/>
        <v>9935.5525999999991</v>
      </c>
      <c r="G53" s="15">
        <f t="shared" si="1"/>
        <v>9941.4735999999994</v>
      </c>
      <c r="H53" s="5"/>
      <c r="I53" s="15">
        <v>12.1</v>
      </c>
      <c r="J53" s="5">
        <v>1</v>
      </c>
      <c r="K53" s="6" t="s">
        <v>933</v>
      </c>
      <c r="L53" s="5">
        <v>1</v>
      </c>
      <c r="M53" s="15">
        <v>10</v>
      </c>
      <c r="N53" s="27">
        <v>0.36</v>
      </c>
    </row>
    <row r="54" spans="1:14" x14ac:dyDescent="0.2">
      <c r="A54" s="14" t="s">
        <v>934</v>
      </c>
      <c r="B54" s="4" t="s">
        <v>935</v>
      </c>
      <c r="C54" s="15">
        <v>10.1</v>
      </c>
      <c r="D54" s="15">
        <v>10137.259</v>
      </c>
      <c r="E54" s="15">
        <v>10143.6697</v>
      </c>
      <c r="F54" s="15">
        <f t="shared" si="0"/>
        <v>10006.218999999999</v>
      </c>
      <c r="G54" s="15">
        <f t="shared" si="1"/>
        <v>10012.4697</v>
      </c>
      <c r="H54" s="5"/>
      <c r="I54" s="15">
        <v>4.5999999999999996</v>
      </c>
      <c r="J54" s="5">
        <v>1</v>
      </c>
      <c r="K54" s="6" t="s">
        <v>564</v>
      </c>
      <c r="L54" s="5">
        <v>1</v>
      </c>
      <c r="M54" s="15">
        <v>16.7</v>
      </c>
      <c r="N54" s="27">
        <v>0.8</v>
      </c>
    </row>
    <row r="55" spans="1:14" x14ac:dyDescent="0.2">
      <c r="A55" s="14" t="s">
        <v>936</v>
      </c>
      <c r="B55" s="4" t="s">
        <v>937</v>
      </c>
      <c r="C55" s="15">
        <v>10.4</v>
      </c>
      <c r="D55" s="15">
        <v>10330.2217</v>
      </c>
      <c r="E55" s="15">
        <v>10336.755300000001</v>
      </c>
      <c r="F55" s="15">
        <f t="shared" si="0"/>
        <v>10199.181699999999</v>
      </c>
      <c r="G55" s="15">
        <f t="shared" si="1"/>
        <v>10205.5553</v>
      </c>
      <c r="H55" s="5"/>
      <c r="I55" s="15">
        <v>4.4000000000000004</v>
      </c>
      <c r="J55" s="5">
        <v>1</v>
      </c>
      <c r="K55" s="6" t="s">
        <v>901</v>
      </c>
      <c r="L55" s="5">
        <v>1</v>
      </c>
      <c r="M55" s="15">
        <v>9.1999999999999993</v>
      </c>
      <c r="N55" s="27">
        <v>0.42</v>
      </c>
    </row>
    <row r="56" spans="1:14" x14ac:dyDescent="0.2">
      <c r="A56" s="14" t="s">
        <v>938</v>
      </c>
      <c r="B56" s="4" t="s">
        <v>939</v>
      </c>
      <c r="C56" s="15">
        <v>10.5</v>
      </c>
      <c r="D56" s="15">
        <v>10512.4139</v>
      </c>
      <c r="E56" s="15">
        <v>10519.084800000001</v>
      </c>
      <c r="F56" s="15">
        <f t="shared" si="0"/>
        <v>10381.373899999999</v>
      </c>
      <c r="G56" s="15">
        <f t="shared" si="1"/>
        <v>10387.8848</v>
      </c>
      <c r="H56" s="5"/>
      <c r="I56" s="15">
        <v>5.3</v>
      </c>
      <c r="J56" s="5">
        <v>28</v>
      </c>
      <c r="K56" s="11" t="s">
        <v>940</v>
      </c>
      <c r="L56" s="10">
        <v>6</v>
      </c>
      <c r="M56" s="15">
        <v>52.4</v>
      </c>
      <c r="N56" s="27">
        <v>2.2200000000000002</v>
      </c>
    </row>
    <row r="57" spans="1:14" x14ac:dyDescent="0.2">
      <c r="A57" s="14" t="s">
        <v>941</v>
      </c>
      <c r="B57" s="4" t="s">
        <v>942</v>
      </c>
      <c r="C57" s="15">
        <v>10.6</v>
      </c>
      <c r="D57" s="15">
        <v>10559.660099999999</v>
      </c>
      <c r="E57" s="15">
        <v>10566.3683</v>
      </c>
      <c r="F57" s="15">
        <f t="shared" si="0"/>
        <v>10428.620099999998</v>
      </c>
      <c r="G57" s="15">
        <f t="shared" si="1"/>
        <v>10435.168299999999</v>
      </c>
      <c r="H57" s="5"/>
      <c r="I57" s="15">
        <v>12</v>
      </c>
      <c r="J57" s="5">
        <v>1</v>
      </c>
      <c r="K57" s="6" t="s">
        <v>746</v>
      </c>
      <c r="L57" s="5">
        <v>1</v>
      </c>
      <c r="M57" s="15">
        <v>11.1</v>
      </c>
      <c r="N57" s="27">
        <v>9.32</v>
      </c>
    </row>
    <row r="58" spans="1:14" x14ac:dyDescent="0.2">
      <c r="A58" s="14" t="s">
        <v>943</v>
      </c>
      <c r="B58" s="4" t="s">
        <v>944</v>
      </c>
      <c r="C58" s="15">
        <v>10.6</v>
      </c>
      <c r="D58" s="15">
        <v>10577.4517</v>
      </c>
      <c r="E58" s="15">
        <v>10584.162399999999</v>
      </c>
      <c r="F58" s="15">
        <f t="shared" si="0"/>
        <v>10446.411699999999</v>
      </c>
      <c r="G58" s="15">
        <f t="shared" si="1"/>
        <v>10452.962399999999</v>
      </c>
      <c r="H58" s="5"/>
      <c r="I58" s="15">
        <v>5.3</v>
      </c>
      <c r="J58" s="5">
        <v>6</v>
      </c>
      <c r="K58" s="11" t="s">
        <v>945</v>
      </c>
      <c r="L58" s="10">
        <v>6</v>
      </c>
      <c r="M58" s="15">
        <v>51.5</v>
      </c>
      <c r="N58" s="27">
        <v>2.36</v>
      </c>
    </row>
    <row r="59" spans="1:14" x14ac:dyDescent="0.2">
      <c r="A59" s="14" t="s">
        <v>946</v>
      </c>
      <c r="B59" s="4" t="s">
        <v>947</v>
      </c>
      <c r="C59" s="15">
        <v>10.7</v>
      </c>
      <c r="D59" s="15">
        <v>10701.931399999999</v>
      </c>
      <c r="E59" s="15">
        <v>10708.797</v>
      </c>
      <c r="F59" s="15">
        <f t="shared" si="0"/>
        <v>10570.891399999999</v>
      </c>
      <c r="G59" s="15">
        <f t="shared" si="1"/>
        <v>10577.597</v>
      </c>
      <c r="H59" s="5"/>
      <c r="I59" s="15">
        <v>3.9</v>
      </c>
      <c r="J59" s="5">
        <v>1</v>
      </c>
      <c r="K59" s="11" t="s">
        <v>948</v>
      </c>
      <c r="L59" s="10">
        <v>2</v>
      </c>
      <c r="M59" s="15">
        <v>13.1</v>
      </c>
      <c r="N59" s="27">
        <v>6.68</v>
      </c>
    </row>
    <row r="60" spans="1:14" x14ac:dyDescent="0.2">
      <c r="A60" s="14" t="s">
        <v>949</v>
      </c>
      <c r="B60" s="4" t="s">
        <v>950</v>
      </c>
      <c r="C60" s="15">
        <v>10.7</v>
      </c>
      <c r="D60" s="15">
        <v>10732.7477</v>
      </c>
      <c r="E60" s="15">
        <v>10739.218000000001</v>
      </c>
      <c r="F60" s="15">
        <f t="shared" si="0"/>
        <v>10601.707699999999</v>
      </c>
      <c r="G60" s="15">
        <f t="shared" si="1"/>
        <v>10608.018</v>
      </c>
      <c r="H60" s="5"/>
      <c r="I60" s="15">
        <v>5.2</v>
      </c>
      <c r="J60" s="5">
        <v>1</v>
      </c>
      <c r="K60" s="6" t="s">
        <v>573</v>
      </c>
      <c r="L60" s="5">
        <v>1</v>
      </c>
      <c r="M60" s="15">
        <v>7.2</v>
      </c>
      <c r="N60" s="27">
        <v>2.27</v>
      </c>
    </row>
    <row r="61" spans="1:14" x14ac:dyDescent="0.2">
      <c r="A61" s="14" t="s">
        <v>951</v>
      </c>
      <c r="B61" s="4" t="s">
        <v>952</v>
      </c>
      <c r="C61" s="15">
        <v>10.8</v>
      </c>
      <c r="D61" s="15">
        <v>10834.729499999999</v>
      </c>
      <c r="E61" s="15">
        <v>10841.5573</v>
      </c>
      <c r="F61" s="15">
        <f t="shared" si="0"/>
        <v>10703.689499999999</v>
      </c>
      <c r="G61" s="15">
        <f t="shared" si="1"/>
        <v>10710.3573</v>
      </c>
      <c r="H61" s="5"/>
      <c r="I61" s="15">
        <v>10.6</v>
      </c>
      <c r="J61" s="5">
        <v>2</v>
      </c>
      <c r="K61" s="6" t="s">
        <v>953</v>
      </c>
      <c r="L61" s="5">
        <v>1</v>
      </c>
      <c r="M61" s="15">
        <v>13</v>
      </c>
      <c r="N61" s="27">
        <v>0.37</v>
      </c>
    </row>
    <row r="62" spans="1:14" x14ac:dyDescent="0.2">
      <c r="A62" s="14" t="s">
        <v>954</v>
      </c>
      <c r="B62" s="4" t="s">
        <v>955</v>
      </c>
      <c r="C62" s="15">
        <v>11</v>
      </c>
      <c r="D62" s="15">
        <v>11012.9735</v>
      </c>
      <c r="E62" s="15">
        <v>11019.7839</v>
      </c>
      <c r="F62" s="15">
        <f t="shared" si="0"/>
        <v>10881.933499999999</v>
      </c>
      <c r="G62" s="15">
        <f t="shared" si="1"/>
        <v>10888.5839</v>
      </c>
      <c r="H62" s="5"/>
      <c r="I62" s="15">
        <v>10.4</v>
      </c>
      <c r="J62" s="5">
        <v>11</v>
      </c>
      <c r="K62" s="11" t="s">
        <v>956</v>
      </c>
      <c r="L62" s="10">
        <v>2</v>
      </c>
      <c r="M62" s="15">
        <v>16.5</v>
      </c>
      <c r="N62" s="27">
        <v>4.92</v>
      </c>
    </row>
    <row r="63" spans="1:14" x14ac:dyDescent="0.2">
      <c r="A63" s="14" t="s">
        <v>957</v>
      </c>
      <c r="B63" s="4" t="s">
        <v>958</v>
      </c>
      <c r="C63" s="15">
        <v>11</v>
      </c>
      <c r="D63" s="15">
        <v>11029.6489</v>
      </c>
      <c r="E63" s="15">
        <v>11036.486999999999</v>
      </c>
      <c r="F63" s="15">
        <f t="shared" si="0"/>
        <v>10898.608899999999</v>
      </c>
      <c r="G63" s="15">
        <f t="shared" si="1"/>
        <v>10905.286999999998</v>
      </c>
      <c r="H63" s="5"/>
      <c r="I63" s="15">
        <v>5.7</v>
      </c>
      <c r="J63" s="5">
        <v>18</v>
      </c>
      <c r="K63" s="11" t="s">
        <v>959</v>
      </c>
      <c r="L63" s="10">
        <v>2</v>
      </c>
      <c r="M63" s="15">
        <v>20.6</v>
      </c>
      <c r="N63" s="27">
        <v>2.48</v>
      </c>
    </row>
    <row r="64" spans="1:14" x14ac:dyDescent="0.2">
      <c r="A64" s="14" t="s">
        <v>960</v>
      </c>
      <c r="B64" s="4" t="s">
        <v>961</v>
      </c>
      <c r="C64" s="15">
        <v>11.1</v>
      </c>
      <c r="D64" s="15">
        <v>11070.9475</v>
      </c>
      <c r="E64" s="15">
        <v>11077.980799999999</v>
      </c>
      <c r="F64" s="15">
        <f t="shared" si="0"/>
        <v>10939.907499999999</v>
      </c>
      <c r="G64" s="15">
        <f t="shared" si="1"/>
        <v>10946.780799999999</v>
      </c>
      <c r="H64" s="5"/>
      <c r="I64" s="15">
        <v>11.4</v>
      </c>
      <c r="J64" s="5">
        <v>16</v>
      </c>
      <c r="K64" s="11" t="s">
        <v>962</v>
      </c>
      <c r="L64" s="10">
        <v>2</v>
      </c>
      <c r="M64" s="15">
        <v>17.899999999999999</v>
      </c>
      <c r="N64" s="27">
        <v>0.53</v>
      </c>
    </row>
    <row r="65" spans="1:14" x14ac:dyDescent="0.2">
      <c r="A65" s="14" t="s">
        <v>963</v>
      </c>
      <c r="B65" s="4" t="s">
        <v>964</v>
      </c>
      <c r="C65" s="15">
        <v>11.2</v>
      </c>
      <c r="D65" s="15">
        <v>11196.1477</v>
      </c>
      <c r="E65" s="15">
        <v>11203.058800000001</v>
      </c>
      <c r="F65" s="15">
        <f t="shared" si="0"/>
        <v>11065.107699999999</v>
      </c>
      <c r="G65" s="15">
        <f t="shared" si="1"/>
        <v>11071.8588</v>
      </c>
      <c r="H65" s="5"/>
      <c r="I65" s="15">
        <v>10.9</v>
      </c>
      <c r="J65" s="5">
        <v>1</v>
      </c>
      <c r="K65" s="11" t="s">
        <v>965</v>
      </c>
      <c r="L65" s="10">
        <v>2</v>
      </c>
      <c r="M65" s="15">
        <v>25</v>
      </c>
      <c r="N65" s="27">
        <v>1.56</v>
      </c>
    </row>
    <row r="66" spans="1:14" x14ac:dyDescent="0.2">
      <c r="A66" s="14" t="s">
        <v>966</v>
      </c>
      <c r="B66" s="4" t="s">
        <v>967</v>
      </c>
      <c r="C66" s="15">
        <v>11.2</v>
      </c>
      <c r="D66" s="15">
        <v>11248.144</v>
      </c>
      <c r="E66" s="15">
        <v>11255.1168</v>
      </c>
      <c r="F66" s="15">
        <f t="shared" si="0"/>
        <v>11117.103999999999</v>
      </c>
      <c r="G66" s="15">
        <f t="shared" si="1"/>
        <v>11123.916799999999</v>
      </c>
      <c r="H66" s="5"/>
      <c r="I66" s="15">
        <v>9.5</v>
      </c>
      <c r="J66" s="5">
        <v>1</v>
      </c>
      <c r="K66" s="6" t="s">
        <v>623</v>
      </c>
      <c r="L66" s="5">
        <v>1</v>
      </c>
      <c r="M66" s="15">
        <v>8.9</v>
      </c>
      <c r="N66" s="27">
        <v>3.45</v>
      </c>
    </row>
    <row r="67" spans="1:14" x14ac:dyDescent="0.2">
      <c r="A67" s="14" t="s">
        <v>968</v>
      </c>
      <c r="B67" s="4" t="s">
        <v>969</v>
      </c>
      <c r="C67" s="15">
        <v>11.3</v>
      </c>
      <c r="D67" s="15">
        <v>11271.9656</v>
      </c>
      <c r="E67" s="15">
        <v>11279.1338</v>
      </c>
      <c r="F67" s="15">
        <f t="shared" ref="F67:F130" si="2">D67-131.04</f>
        <v>11140.925599999999</v>
      </c>
      <c r="G67" s="15">
        <f t="shared" ref="G67:G130" si="3">E67-131.2</f>
        <v>11147.933799999999</v>
      </c>
      <c r="H67" s="5"/>
      <c r="I67" s="15">
        <v>5.0999999999999996</v>
      </c>
      <c r="J67" s="5">
        <v>4</v>
      </c>
      <c r="K67" s="11" t="s">
        <v>970</v>
      </c>
      <c r="L67" s="10">
        <v>2</v>
      </c>
      <c r="M67" s="15">
        <v>21</v>
      </c>
      <c r="N67" s="27">
        <v>2.0099999999999998</v>
      </c>
    </row>
    <row r="68" spans="1:14" x14ac:dyDescent="0.2">
      <c r="A68" s="14" t="s">
        <v>971</v>
      </c>
      <c r="B68" s="4" t="s">
        <v>972</v>
      </c>
      <c r="C68" s="15">
        <v>11.3</v>
      </c>
      <c r="D68" s="15">
        <v>11279.684999999999</v>
      </c>
      <c r="E68" s="15">
        <v>11286.9305</v>
      </c>
      <c r="F68" s="15">
        <f t="shared" si="2"/>
        <v>11148.644999999999</v>
      </c>
      <c r="G68" s="15">
        <f t="shared" si="3"/>
        <v>11155.7305</v>
      </c>
      <c r="H68" s="5"/>
      <c r="I68" s="15">
        <v>5</v>
      </c>
      <c r="J68" s="5">
        <v>17</v>
      </c>
      <c r="K68" s="6" t="s">
        <v>973</v>
      </c>
      <c r="L68" s="5">
        <v>1</v>
      </c>
      <c r="M68" s="15">
        <v>12.5</v>
      </c>
      <c r="N68" s="27">
        <v>1.07</v>
      </c>
    </row>
    <row r="69" spans="1:14" x14ac:dyDescent="0.2">
      <c r="A69" s="14" t="s">
        <v>974</v>
      </c>
      <c r="B69" s="4" t="s">
        <v>975</v>
      </c>
      <c r="C69" s="15">
        <v>11.3</v>
      </c>
      <c r="D69" s="15">
        <v>11279.922200000001</v>
      </c>
      <c r="E69" s="15">
        <v>11286.984899999999</v>
      </c>
      <c r="F69" s="15">
        <f t="shared" si="2"/>
        <v>11148.8822</v>
      </c>
      <c r="G69" s="15">
        <f t="shared" si="3"/>
        <v>11155.784899999999</v>
      </c>
      <c r="H69" s="5"/>
      <c r="I69" s="15">
        <v>5</v>
      </c>
      <c r="J69" s="5">
        <v>8</v>
      </c>
      <c r="K69" s="11" t="s">
        <v>976</v>
      </c>
      <c r="L69" s="5">
        <v>1</v>
      </c>
      <c r="M69" s="15">
        <v>11.9</v>
      </c>
      <c r="N69" s="27">
        <v>3.81</v>
      </c>
    </row>
    <row r="70" spans="1:14" x14ac:dyDescent="0.2">
      <c r="A70" s="14" t="s">
        <v>977</v>
      </c>
      <c r="B70" s="4" t="s">
        <v>978</v>
      </c>
      <c r="C70" s="15">
        <v>11.3</v>
      </c>
      <c r="D70" s="15">
        <v>11342.163200000001</v>
      </c>
      <c r="E70" s="15">
        <v>11349.129199999999</v>
      </c>
      <c r="F70" s="15">
        <f t="shared" si="2"/>
        <v>11211.1232</v>
      </c>
      <c r="G70" s="15">
        <f t="shared" si="3"/>
        <v>11217.929199999999</v>
      </c>
      <c r="H70" s="5"/>
      <c r="I70" s="15">
        <v>10.199999999999999</v>
      </c>
      <c r="J70" s="5">
        <v>3</v>
      </c>
      <c r="K70" s="6" t="s">
        <v>979</v>
      </c>
      <c r="L70" s="5">
        <v>1</v>
      </c>
      <c r="M70" s="15">
        <v>8.6999999999999993</v>
      </c>
      <c r="N70" s="27">
        <v>1.17</v>
      </c>
    </row>
    <row r="71" spans="1:14" x14ac:dyDescent="0.2">
      <c r="A71" s="14" t="s">
        <v>980</v>
      </c>
      <c r="B71" s="4" t="s">
        <v>981</v>
      </c>
      <c r="C71" s="15">
        <v>11.5</v>
      </c>
      <c r="D71" s="15">
        <v>11530.180899999999</v>
      </c>
      <c r="E71" s="15">
        <v>11537.2927</v>
      </c>
      <c r="F71" s="15">
        <f t="shared" si="2"/>
        <v>11399.140899999999</v>
      </c>
      <c r="G71" s="15">
        <f t="shared" si="3"/>
        <v>11406.092699999999</v>
      </c>
      <c r="H71" s="5"/>
      <c r="I71" s="15">
        <v>8</v>
      </c>
      <c r="J71" s="5">
        <v>2</v>
      </c>
      <c r="K71" s="11" t="s">
        <v>982</v>
      </c>
      <c r="L71" s="5">
        <v>1</v>
      </c>
      <c r="M71" s="15">
        <v>7.7</v>
      </c>
      <c r="N71" s="27">
        <v>1.3</v>
      </c>
    </row>
    <row r="72" spans="1:14" x14ac:dyDescent="0.2">
      <c r="A72" s="14" t="s">
        <v>983</v>
      </c>
      <c r="B72" s="4" t="s">
        <v>984</v>
      </c>
      <c r="C72" s="15">
        <v>11.5</v>
      </c>
      <c r="D72" s="15">
        <v>11543.8986</v>
      </c>
      <c r="E72" s="15">
        <v>11551.3593</v>
      </c>
      <c r="F72" s="15">
        <f t="shared" si="2"/>
        <v>11412.8586</v>
      </c>
      <c r="G72" s="15">
        <f t="shared" si="3"/>
        <v>11420.159299999999</v>
      </c>
      <c r="H72" s="5"/>
      <c r="I72" s="15">
        <v>5</v>
      </c>
      <c r="J72" s="5">
        <v>5</v>
      </c>
      <c r="K72" s="11" t="s">
        <v>985</v>
      </c>
      <c r="L72" s="10">
        <v>6</v>
      </c>
      <c r="M72" s="15">
        <v>41.1</v>
      </c>
      <c r="N72" s="27">
        <v>2.2200000000000002</v>
      </c>
    </row>
    <row r="73" spans="1:14" x14ac:dyDescent="0.2">
      <c r="A73" s="14" t="s">
        <v>986</v>
      </c>
      <c r="B73" s="4" t="s">
        <v>987</v>
      </c>
      <c r="C73" s="15">
        <v>11.6</v>
      </c>
      <c r="D73" s="15">
        <v>11589.706399999999</v>
      </c>
      <c r="E73" s="15">
        <v>11597.274600000001</v>
      </c>
      <c r="F73" s="15">
        <f t="shared" si="2"/>
        <v>11458.666399999998</v>
      </c>
      <c r="G73" s="15">
        <f t="shared" si="3"/>
        <v>11466.0746</v>
      </c>
      <c r="H73" s="5"/>
      <c r="I73" s="15">
        <v>5.5</v>
      </c>
      <c r="J73" s="5">
        <v>3</v>
      </c>
      <c r="K73" s="6" t="s">
        <v>884</v>
      </c>
      <c r="L73" s="5">
        <v>1</v>
      </c>
      <c r="M73" s="15">
        <v>8</v>
      </c>
      <c r="N73" s="27">
        <v>6.91</v>
      </c>
    </row>
    <row r="74" spans="1:14" x14ac:dyDescent="0.2">
      <c r="A74" s="14" t="s">
        <v>988</v>
      </c>
      <c r="B74" s="4" t="s">
        <v>989</v>
      </c>
      <c r="C74" s="15">
        <v>11.6</v>
      </c>
      <c r="D74" s="15">
        <v>11589.922699999999</v>
      </c>
      <c r="E74" s="15">
        <v>11597.495500000001</v>
      </c>
      <c r="F74" s="15">
        <f t="shared" si="2"/>
        <v>11458.882699999998</v>
      </c>
      <c r="G74" s="15">
        <f t="shared" si="3"/>
        <v>11466.2955</v>
      </c>
      <c r="H74" s="5"/>
      <c r="I74" s="15">
        <v>5.3</v>
      </c>
      <c r="J74" s="5">
        <v>12</v>
      </c>
      <c r="K74" s="11" t="s">
        <v>990</v>
      </c>
      <c r="L74" s="10">
        <v>6</v>
      </c>
      <c r="M74" s="15">
        <v>52.3</v>
      </c>
      <c r="N74" s="27">
        <v>2.0499999999999998</v>
      </c>
    </row>
    <row r="75" spans="1:14" x14ac:dyDescent="0.2">
      <c r="A75" s="14" t="s">
        <v>991</v>
      </c>
      <c r="B75" s="4" t="s">
        <v>992</v>
      </c>
      <c r="C75" s="15">
        <v>11.6</v>
      </c>
      <c r="D75" s="15">
        <v>11599.997600000001</v>
      </c>
      <c r="E75" s="15">
        <v>11607.510200000001</v>
      </c>
      <c r="F75" s="15">
        <f t="shared" si="2"/>
        <v>11468.9576</v>
      </c>
      <c r="G75" s="15">
        <f t="shared" si="3"/>
        <v>11476.3102</v>
      </c>
      <c r="H75" s="5"/>
      <c r="I75" s="15">
        <v>5.3</v>
      </c>
      <c r="J75" s="5">
        <v>5</v>
      </c>
      <c r="K75" s="11" t="s">
        <v>993</v>
      </c>
      <c r="L75" s="10">
        <v>6</v>
      </c>
      <c r="M75" s="15">
        <v>44.9</v>
      </c>
      <c r="N75" s="27">
        <v>1.88</v>
      </c>
    </row>
    <row r="76" spans="1:14" x14ac:dyDescent="0.2">
      <c r="A76" s="14" t="s">
        <v>994</v>
      </c>
      <c r="B76" s="4" t="s">
        <v>995</v>
      </c>
      <c r="C76" s="15">
        <v>11.8</v>
      </c>
      <c r="D76" s="15">
        <v>11750.993200000001</v>
      </c>
      <c r="E76" s="15">
        <v>11758.3982</v>
      </c>
      <c r="F76" s="15">
        <f t="shared" si="2"/>
        <v>11619.9532</v>
      </c>
      <c r="G76" s="15">
        <f t="shared" si="3"/>
        <v>11627.198199999999</v>
      </c>
      <c r="H76" s="5"/>
      <c r="I76" s="15">
        <v>8.6</v>
      </c>
      <c r="J76" s="5">
        <v>1</v>
      </c>
      <c r="K76" s="6" t="s">
        <v>996</v>
      </c>
      <c r="L76" s="5">
        <v>1</v>
      </c>
      <c r="M76" s="15">
        <v>6.4</v>
      </c>
      <c r="N76" s="27">
        <v>0.92</v>
      </c>
    </row>
    <row r="77" spans="1:14" x14ac:dyDescent="0.2">
      <c r="A77" s="14" t="s">
        <v>997</v>
      </c>
      <c r="B77" s="4" t="s">
        <v>998</v>
      </c>
      <c r="C77" s="15">
        <v>11.8</v>
      </c>
      <c r="D77" s="15">
        <v>11788.8711</v>
      </c>
      <c r="E77" s="15">
        <v>11796.2289</v>
      </c>
      <c r="F77" s="15">
        <f t="shared" si="2"/>
        <v>11657.831099999999</v>
      </c>
      <c r="G77" s="15">
        <f t="shared" si="3"/>
        <v>11665.028899999999</v>
      </c>
      <c r="H77" s="5"/>
      <c r="I77" s="15">
        <v>4.4000000000000004</v>
      </c>
      <c r="J77" s="5">
        <v>15</v>
      </c>
      <c r="K77" s="11" t="s">
        <v>999</v>
      </c>
      <c r="L77" s="10">
        <v>4</v>
      </c>
      <c r="M77" s="15">
        <v>24.3</v>
      </c>
      <c r="N77" s="27">
        <v>2.41</v>
      </c>
    </row>
    <row r="78" spans="1:14" x14ac:dyDescent="0.2">
      <c r="A78" s="14" t="s">
        <v>1000</v>
      </c>
      <c r="B78" s="4" t="s">
        <v>1001</v>
      </c>
      <c r="C78" s="15">
        <v>11.8</v>
      </c>
      <c r="D78" s="15">
        <v>11801.898800000001</v>
      </c>
      <c r="E78" s="15">
        <v>11809.228300000001</v>
      </c>
      <c r="F78" s="15">
        <f t="shared" si="2"/>
        <v>11670.8588</v>
      </c>
      <c r="G78" s="15">
        <f t="shared" si="3"/>
        <v>11678.0283</v>
      </c>
      <c r="H78" s="22">
        <v>11678</v>
      </c>
      <c r="I78" s="15">
        <v>4.2</v>
      </c>
      <c r="J78" s="5">
        <v>1</v>
      </c>
      <c r="K78" s="6" t="s">
        <v>1002</v>
      </c>
      <c r="L78" s="5">
        <v>1</v>
      </c>
      <c r="M78" s="15">
        <v>6.4</v>
      </c>
      <c r="N78" s="27">
        <v>1.07</v>
      </c>
    </row>
    <row r="79" spans="1:14" x14ac:dyDescent="0.2">
      <c r="A79" s="14" t="s">
        <v>1003</v>
      </c>
      <c r="B79" s="4" t="s">
        <v>1004</v>
      </c>
      <c r="C79" s="15">
        <v>12.1</v>
      </c>
      <c r="D79" s="15">
        <v>12057.514999999999</v>
      </c>
      <c r="E79" s="15">
        <v>12065.193600000001</v>
      </c>
      <c r="F79" s="15">
        <f t="shared" si="2"/>
        <v>11926.474999999999</v>
      </c>
      <c r="G79" s="15">
        <f t="shared" si="3"/>
        <v>11933.9936</v>
      </c>
      <c r="H79" s="5"/>
      <c r="I79" s="15">
        <v>9.5</v>
      </c>
      <c r="J79" s="5">
        <v>16</v>
      </c>
      <c r="K79" s="11" t="s">
        <v>1005</v>
      </c>
      <c r="L79" s="10">
        <v>6</v>
      </c>
      <c r="M79" s="15">
        <v>46.2</v>
      </c>
      <c r="N79" s="27">
        <v>1.77</v>
      </c>
    </row>
    <row r="80" spans="1:14" x14ac:dyDescent="0.2">
      <c r="A80" s="14" t="s">
        <v>1006</v>
      </c>
      <c r="B80" s="4" t="s">
        <v>1007</v>
      </c>
      <c r="C80" s="15">
        <v>12.1</v>
      </c>
      <c r="D80" s="15">
        <v>12122.487800000001</v>
      </c>
      <c r="E80" s="15">
        <v>12130.122799999999</v>
      </c>
      <c r="F80" s="15">
        <f t="shared" si="2"/>
        <v>11991.4478</v>
      </c>
      <c r="G80" s="15">
        <f t="shared" si="3"/>
        <v>11998.922799999998</v>
      </c>
      <c r="H80" s="5"/>
      <c r="I80" s="15">
        <v>9.3000000000000007</v>
      </c>
      <c r="J80" s="5">
        <v>2</v>
      </c>
      <c r="K80" s="6" t="s">
        <v>1008</v>
      </c>
      <c r="L80" s="5">
        <v>1</v>
      </c>
      <c r="M80" s="15">
        <v>10.9</v>
      </c>
      <c r="N80" s="27">
        <v>3.66</v>
      </c>
    </row>
    <row r="81" spans="1:14" x14ac:dyDescent="0.2">
      <c r="A81" s="14" t="s">
        <v>1009</v>
      </c>
      <c r="B81" s="4" t="s">
        <v>1010</v>
      </c>
      <c r="C81" s="15">
        <v>12.1</v>
      </c>
      <c r="D81" s="15">
        <v>12125.5563</v>
      </c>
      <c r="E81" s="15">
        <v>12133.1674</v>
      </c>
      <c r="F81" s="15">
        <f t="shared" si="2"/>
        <v>11994.516299999999</v>
      </c>
      <c r="G81" s="15">
        <f t="shared" si="3"/>
        <v>12001.9674</v>
      </c>
      <c r="H81" s="5"/>
      <c r="I81" s="15">
        <v>9.6999999999999993</v>
      </c>
      <c r="J81" s="5">
        <v>2</v>
      </c>
      <c r="K81" s="11" t="s">
        <v>1011</v>
      </c>
      <c r="L81" s="10">
        <v>3</v>
      </c>
      <c r="M81" s="15">
        <v>16.2</v>
      </c>
      <c r="N81" s="27">
        <v>1.5</v>
      </c>
    </row>
    <row r="82" spans="1:14" x14ac:dyDescent="0.2">
      <c r="A82" s="14" t="s">
        <v>1012</v>
      </c>
      <c r="B82" s="4" t="s">
        <v>1013</v>
      </c>
      <c r="C82" s="15">
        <v>12.3</v>
      </c>
      <c r="D82" s="15">
        <v>12279.460800000001</v>
      </c>
      <c r="E82" s="15">
        <v>12286.8536</v>
      </c>
      <c r="F82" s="15">
        <f t="shared" si="2"/>
        <v>12148.4208</v>
      </c>
      <c r="G82" s="15">
        <f t="shared" si="3"/>
        <v>12155.6536</v>
      </c>
      <c r="H82" s="5"/>
      <c r="I82" s="15">
        <v>5</v>
      </c>
      <c r="J82" s="5">
        <v>2</v>
      </c>
      <c r="K82" s="6" t="s">
        <v>1014</v>
      </c>
      <c r="L82" s="5">
        <v>1</v>
      </c>
      <c r="M82" s="15">
        <v>10.1</v>
      </c>
      <c r="N82" s="27">
        <v>2.02</v>
      </c>
    </row>
    <row r="83" spans="1:14" x14ac:dyDescent="0.2">
      <c r="A83" s="14" t="s">
        <v>1015</v>
      </c>
      <c r="B83" s="4" t="s">
        <v>1016</v>
      </c>
      <c r="C83" s="15">
        <v>12.4</v>
      </c>
      <c r="D83" s="15">
        <v>12383.7299</v>
      </c>
      <c r="E83" s="15">
        <v>12391.378699999999</v>
      </c>
      <c r="F83" s="15">
        <f t="shared" si="2"/>
        <v>12252.689899999999</v>
      </c>
      <c r="G83" s="15">
        <f t="shared" si="3"/>
        <v>12260.178699999999</v>
      </c>
      <c r="H83" s="5"/>
      <c r="I83" s="15">
        <v>7.9</v>
      </c>
      <c r="J83" s="5">
        <v>3</v>
      </c>
      <c r="K83" s="11" t="s">
        <v>1017</v>
      </c>
      <c r="L83" s="10">
        <v>2</v>
      </c>
      <c r="M83" s="15">
        <v>22.3</v>
      </c>
      <c r="N83" s="27">
        <v>1.53</v>
      </c>
    </row>
    <row r="84" spans="1:14" x14ac:dyDescent="0.2">
      <c r="A84" s="14" t="s">
        <v>1018</v>
      </c>
      <c r="B84" s="4" t="s">
        <v>1019</v>
      </c>
      <c r="C84" s="15">
        <v>12.5</v>
      </c>
      <c r="D84" s="15">
        <v>12456.2531</v>
      </c>
      <c r="E84" s="15">
        <v>12464.0993</v>
      </c>
      <c r="F84" s="15">
        <f t="shared" si="2"/>
        <v>12325.213099999999</v>
      </c>
      <c r="G84" s="15">
        <f t="shared" si="3"/>
        <v>12332.899299999999</v>
      </c>
      <c r="H84" s="5"/>
      <c r="I84" s="15">
        <v>6.2</v>
      </c>
      <c r="J84" s="5">
        <v>2</v>
      </c>
      <c r="K84" s="11" t="s">
        <v>503</v>
      </c>
      <c r="L84" s="5">
        <v>1</v>
      </c>
      <c r="M84" s="15">
        <v>8.4</v>
      </c>
      <c r="N84" s="27">
        <v>1.46</v>
      </c>
    </row>
    <row r="85" spans="1:14" x14ac:dyDescent="0.2">
      <c r="A85" s="14" t="s">
        <v>1020</v>
      </c>
      <c r="B85" s="4" t="s">
        <v>1021</v>
      </c>
      <c r="C85" s="15">
        <v>12.6</v>
      </c>
      <c r="D85" s="15">
        <v>12575.3565</v>
      </c>
      <c r="E85" s="15">
        <v>12583.3791</v>
      </c>
      <c r="F85" s="15">
        <f t="shared" si="2"/>
        <v>12444.316499999999</v>
      </c>
      <c r="G85" s="15">
        <f t="shared" si="3"/>
        <v>12452.179099999999</v>
      </c>
      <c r="H85" s="5"/>
      <c r="I85" s="15">
        <v>5.2</v>
      </c>
      <c r="J85" s="5">
        <v>1</v>
      </c>
      <c r="K85" s="6" t="s">
        <v>1022</v>
      </c>
      <c r="L85" s="5">
        <v>1</v>
      </c>
      <c r="M85" s="15">
        <v>12.1</v>
      </c>
      <c r="N85" s="27">
        <v>1.85</v>
      </c>
    </row>
    <row r="86" spans="1:14" x14ac:dyDescent="0.2">
      <c r="A86" s="14" t="s">
        <v>1023</v>
      </c>
      <c r="B86" s="4" t="s">
        <v>1024</v>
      </c>
      <c r="C86" s="15">
        <v>12.7</v>
      </c>
      <c r="D86" s="15">
        <v>12665.290199999999</v>
      </c>
      <c r="E86" s="15">
        <v>12673.331</v>
      </c>
      <c r="F86" s="15">
        <f t="shared" si="2"/>
        <v>12534.250199999999</v>
      </c>
      <c r="G86" s="15">
        <f t="shared" si="3"/>
        <v>12542.130999999999</v>
      </c>
      <c r="H86" s="5"/>
      <c r="I86" s="15">
        <v>7.6</v>
      </c>
      <c r="J86" s="5">
        <v>6</v>
      </c>
      <c r="K86" s="11" t="s">
        <v>1025</v>
      </c>
      <c r="L86" s="10">
        <v>2</v>
      </c>
      <c r="M86" s="15">
        <v>17.600000000000001</v>
      </c>
      <c r="N86" s="27">
        <v>0.43</v>
      </c>
    </row>
    <row r="87" spans="1:14" x14ac:dyDescent="0.2">
      <c r="A87" s="14" t="s">
        <v>1026</v>
      </c>
      <c r="B87" s="4" t="s">
        <v>1027</v>
      </c>
      <c r="C87" s="15">
        <v>12.7</v>
      </c>
      <c r="D87" s="15">
        <v>12733.244699999999</v>
      </c>
      <c r="E87" s="15">
        <v>12741.5916</v>
      </c>
      <c r="F87" s="15">
        <f t="shared" si="2"/>
        <v>12602.204699999998</v>
      </c>
      <c r="G87" s="15">
        <f t="shared" si="3"/>
        <v>12610.391599999999</v>
      </c>
      <c r="H87" s="5"/>
      <c r="I87" s="15">
        <v>5.0999999999999996</v>
      </c>
      <c r="J87" s="5">
        <v>19</v>
      </c>
      <c r="K87" s="11" t="s">
        <v>1028</v>
      </c>
      <c r="L87" s="10">
        <v>4</v>
      </c>
      <c r="M87" s="15">
        <v>29.9</v>
      </c>
      <c r="N87" s="27">
        <v>2.84</v>
      </c>
    </row>
    <row r="88" spans="1:14" x14ac:dyDescent="0.2">
      <c r="A88" s="14" t="s">
        <v>1029</v>
      </c>
      <c r="B88" s="4" t="s">
        <v>1030</v>
      </c>
      <c r="C88" s="15">
        <v>12.8</v>
      </c>
      <c r="D88" s="15">
        <v>12804.3964</v>
      </c>
      <c r="E88" s="15">
        <v>12812.4054</v>
      </c>
      <c r="F88" s="15">
        <f t="shared" si="2"/>
        <v>12673.356399999999</v>
      </c>
      <c r="G88" s="15">
        <f t="shared" si="3"/>
        <v>12681.205399999999</v>
      </c>
      <c r="H88" s="5"/>
      <c r="I88" s="15">
        <v>4.7</v>
      </c>
      <c r="J88" s="5">
        <v>15</v>
      </c>
      <c r="K88" s="6" t="s">
        <v>1031</v>
      </c>
      <c r="L88" s="5">
        <v>1</v>
      </c>
      <c r="M88" s="15">
        <v>8.6</v>
      </c>
      <c r="N88" s="27">
        <v>0.74</v>
      </c>
    </row>
    <row r="89" spans="1:14" x14ac:dyDescent="0.2">
      <c r="A89" s="14" t="s">
        <v>1032</v>
      </c>
      <c r="B89" s="4" t="s">
        <v>1033</v>
      </c>
      <c r="C89" s="29">
        <v>12.9</v>
      </c>
      <c r="D89" s="29">
        <v>11989.325199999999</v>
      </c>
      <c r="E89" s="29">
        <v>12887</v>
      </c>
      <c r="F89" s="15">
        <f t="shared" si="2"/>
        <v>11858.285199999998</v>
      </c>
      <c r="G89" s="15">
        <f t="shared" si="3"/>
        <v>12755.8</v>
      </c>
      <c r="H89" s="5"/>
      <c r="I89" s="15">
        <v>5.3</v>
      </c>
      <c r="J89" s="5">
        <v>2</v>
      </c>
      <c r="K89" s="11" t="s">
        <v>1034</v>
      </c>
      <c r="L89" s="10">
        <v>2</v>
      </c>
      <c r="M89" s="15">
        <v>8.6999999999999993</v>
      </c>
      <c r="N89" s="27">
        <v>0.84</v>
      </c>
    </row>
    <row r="90" spans="1:14" x14ac:dyDescent="0.2">
      <c r="A90" s="14" t="s">
        <v>1035</v>
      </c>
      <c r="B90" s="4" t="s">
        <v>1036</v>
      </c>
      <c r="C90" s="15">
        <v>12.9</v>
      </c>
      <c r="D90" s="15">
        <v>12929.8372</v>
      </c>
      <c r="E90" s="15">
        <v>12938.084800000001</v>
      </c>
      <c r="F90" s="15">
        <f t="shared" si="2"/>
        <v>12798.797199999999</v>
      </c>
      <c r="G90" s="15">
        <f t="shared" si="3"/>
        <v>12806.8848</v>
      </c>
      <c r="H90" s="5"/>
      <c r="I90" s="15">
        <v>10.9</v>
      </c>
      <c r="J90" s="5">
        <v>21</v>
      </c>
      <c r="K90" s="11" t="s">
        <v>1037</v>
      </c>
      <c r="L90" s="10">
        <v>2</v>
      </c>
      <c r="M90" s="15">
        <v>24.8</v>
      </c>
      <c r="N90" s="27">
        <v>1.0900000000000001</v>
      </c>
    </row>
    <row r="91" spans="1:14" x14ac:dyDescent="0.2">
      <c r="A91" s="14" t="s">
        <v>1038</v>
      </c>
      <c r="B91" s="4" t="s">
        <v>1039</v>
      </c>
      <c r="C91" s="15">
        <v>12.9</v>
      </c>
      <c r="D91" s="15">
        <v>12946.9486</v>
      </c>
      <c r="E91" s="15">
        <v>12954.917600000001</v>
      </c>
      <c r="F91" s="15">
        <f t="shared" si="2"/>
        <v>12815.908599999999</v>
      </c>
      <c r="G91" s="15">
        <f t="shared" si="3"/>
        <v>12823.7176</v>
      </c>
      <c r="H91" s="5"/>
      <c r="I91" s="15">
        <v>4.7</v>
      </c>
      <c r="J91" s="5">
        <v>3</v>
      </c>
      <c r="K91" s="11" t="s">
        <v>1040</v>
      </c>
      <c r="L91" s="10">
        <v>2</v>
      </c>
      <c r="M91" s="15">
        <v>15.7</v>
      </c>
      <c r="N91" s="27">
        <v>3.14</v>
      </c>
    </row>
    <row r="92" spans="1:14" x14ac:dyDescent="0.2">
      <c r="A92" s="14" t="s">
        <v>1041</v>
      </c>
      <c r="B92" s="4" t="s">
        <v>1042</v>
      </c>
      <c r="C92" s="15">
        <v>12.9</v>
      </c>
      <c r="D92" s="15">
        <v>12949.8125</v>
      </c>
      <c r="E92" s="15">
        <v>12957.558300000001</v>
      </c>
      <c r="F92" s="15">
        <f t="shared" si="2"/>
        <v>12818.772499999999</v>
      </c>
      <c r="G92" s="15">
        <f t="shared" si="3"/>
        <v>12826.3583</v>
      </c>
      <c r="H92" s="5"/>
      <c r="I92" s="15">
        <v>5.2</v>
      </c>
      <c r="J92" s="5">
        <v>1</v>
      </c>
      <c r="K92" s="6" t="s">
        <v>1043</v>
      </c>
      <c r="L92" s="5">
        <v>1</v>
      </c>
      <c r="M92" s="15">
        <v>8</v>
      </c>
      <c r="N92" s="27">
        <v>2.63</v>
      </c>
    </row>
    <row r="93" spans="1:14" x14ac:dyDescent="0.2">
      <c r="A93" s="14" t="s">
        <v>1044</v>
      </c>
      <c r="B93" s="4" t="s">
        <v>1045</v>
      </c>
      <c r="C93" s="15">
        <v>13</v>
      </c>
      <c r="D93" s="15">
        <v>12977.856400000001</v>
      </c>
      <c r="E93" s="15">
        <v>12985.804700000001</v>
      </c>
      <c r="F93" s="15">
        <f t="shared" si="2"/>
        <v>12846.8164</v>
      </c>
      <c r="G93" s="15">
        <f t="shared" si="3"/>
        <v>12854.6047</v>
      </c>
      <c r="H93" s="5"/>
      <c r="I93" s="15">
        <v>4.7</v>
      </c>
      <c r="J93" s="5">
        <v>5</v>
      </c>
      <c r="K93" s="11" t="s">
        <v>1046</v>
      </c>
      <c r="L93" s="10">
        <v>3</v>
      </c>
      <c r="M93" s="15">
        <v>24.8</v>
      </c>
      <c r="N93" s="27">
        <v>2.9</v>
      </c>
    </row>
    <row r="94" spans="1:14" x14ac:dyDescent="0.2">
      <c r="A94" s="14" t="s">
        <v>1047</v>
      </c>
      <c r="B94" s="4" t="s">
        <v>1048</v>
      </c>
      <c r="C94" s="15">
        <v>13.1</v>
      </c>
      <c r="D94" s="15">
        <v>13057.373100000001</v>
      </c>
      <c r="E94" s="15">
        <v>13065.4804</v>
      </c>
      <c r="F94" s="15">
        <f t="shared" si="2"/>
        <v>12926.3331</v>
      </c>
      <c r="G94" s="15">
        <f t="shared" si="3"/>
        <v>12934.2804</v>
      </c>
      <c r="H94" s="5"/>
      <c r="I94" s="15">
        <v>12.3</v>
      </c>
      <c r="J94" s="5">
        <v>2</v>
      </c>
      <c r="K94" s="11" t="s">
        <v>1049</v>
      </c>
      <c r="L94" s="10">
        <v>2</v>
      </c>
      <c r="M94" s="15">
        <v>12.2</v>
      </c>
      <c r="N94" s="27">
        <v>3.53</v>
      </c>
    </row>
    <row r="95" spans="1:14" x14ac:dyDescent="0.2">
      <c r="A95" s="14" t="s">
        <v>1050</v>
      </c>
      <c r="B95" s="4" t="s">
        <v>1051</v>
      </c>
      <c r="C95" s="15">
        <v>13.1</v>
      </c>
      <c r="D95" s="15">
        <v>13061.258900000001</v>
      </c>
      <c r="E95" s="15">
        <v>13069.3387</v>
      </c>
      <c r="F95" s="15">
        <f t="shared" si="2"/>
        <v>12930.2189</v>
      </c>
      <c r="G95" s="15">
        <f t="shared" si="3"/>
        <v>12938.1387</v>
      </c>
      <c r="H95" s="5"/>
      <c r="I95" s="15">
        <v>12.2</v>
      </c>
      <c r="J95" s="5">
        <v>1</v>
      </c>
      <c r="K95" s="11" t="s">
        <v>1052</v>
      </c>
      <c r="L95" s="5">
        <v>1</v>
      </c>
      <c r="M95" s="15">
        <v>9.6</v>
      </c>
      <c r="N95" s="27">
        <v>4.6100000000000003</v>
      </c>
    </row>
    <row r="96" spans="1:14" x14ac:dyDescent="0.2">
      <c r="A96" s="14" t="s">
        <v>1053</v>
      </c>
      <c r="B96" s="4" t="s">
        <v>1054</v>
      </c>
      <c r="C96" s="15">
        <v>13.1</v>
      </c>
      <c r="D96" s="15">
        <v>13072.094999999999</v>
      </c>
      <c r="E96" s="15">
        <v>13080.7791</v>
      </c>
      <c r="F96" s="15">
        <f t="shared" si="2"/>
        <v>12941.054999999998</v>
      </c>
      <c r="G96" s="15">
        <f t="shared" si="3"/>
        <v>12949.579099999999</v>
      </c>
      <c r="H96" s="5"/>
      <c r="I96" s="15">
        <v>9</v>
      </c>
      <c r="J96" s="5">
        <v>1</v>
      </c>
      <c r="K96" s="6" t="s">
        <v>924</v>
      </c>
      <c r="L96" s="5">
        <v>1</v>
      </c>
      <c r="M96" s="15">
        <v>7.4</v>
      </c>
      <c r="N96" s="27">
        <v>9.83</v>
      </c>
    </row>
    <row r="97" spans="1:14" x14ac:dyDescent="0.2">
      <c r="A97" s="14" t="s">
        <v>1055</v>
      </c>
      <c r="B97" s="4" t="s">
        <v>1056</v>
      </c>
      <c r="C97" s="15">
        <v>13.2</v>
      </c>
      <c r="D97" s="15">
        <v>13233.7214</v>
      </c>
      <c r="E97" s="15">
        <v>13242.079400000001</v>
      </c>
      <c r="F97" s="15">
        <f t="shared" si="2"/>
        <v>13102.681399999999</v>
      </c>
      <c r="G97" s="15">
        <f t="shared" si="3"/>
        <v>13110.8794</v>
      </c>
      <c r="H97" s="5"/>
      <c r="I97" s="15">
        <v>5.4</v>
      </c>
      <c r="J97" s="5">
        <v>19</v>
      </c>
      <c r="K97" s="11" t="s">
        <v>1057</v>
      </c>
      <c r="L97" s="10">
        <v>2</v>
      </c>
      <c r="M97" s="15">
        <v>20.5</v>
      </c>
      <c r="N97" s="27">
        <v>3.71</v>
      </c>
    </row>
    <row r="98" spans="1:14" x14ac:dyDescent="0.2">
      <c r="A98" s="14" t="s">
        <v>1058</v>
      </c>
      <c r="B98" s="4" t="s">
        <v>1059</v>
      </c>
      <c r="C98" s="15">
        <v>13.3</v>
      </c>
      <c r="D98" s="15">
        <v>13277.9833</v>
      </c>
      <c r="E98" s="15">
        <v>13286.014300000001</v>
      </c>
      <c r="F98" s="15">
        <f t="shared" si="2"/>
        <v>13146.943299999999</v>
      </c>
      <c r="G98" s="15">
        <f t="shared" si="3"/>
        <v>13154.8143</v>
      </c>
      <c r="H98" s="5"/>
      <c r="I98" s="15">
        <v>10.3</v>
      </c>
      <c r="J98" s="5">
        <v>17</v>
      </c>
      <c r="K98" s="6" t="s">
        <v>1060</v>
      </c>
      <c r="L98" s="5">
        <v>1</v>
      </c>
      <c r="M98" s="15">
        <v>7.5</v>
      </c>
      <c r="N98" s="27">
        <v>7.61</v>
      </c>
    </row>
    <row r="99" spans="1:14" x14ac:dyDescent="0.2">
      <c r="A99" s="14" t="s">
        <v>1061</v>
      </c>
      <c r="B99" s="4" t="s">
        <v>1062</v>
      </c>
      <c r="C99" s="15">
        <v>13.3</v>
      </c>
      <c r="D99" s="15">
        <v>13281.1307</v>
      </c>
      <c r="E99" s="15">
        <v>13289.391600000001</v>
      </c>
      <c r="F99" s="15">
        <f t="shared" si="2"/>
        <v>13150.090699999999</v>
      </c>
      <c r="G99" s="15">
        <f t="shared" si="3"/>
        <v>13158.1916</v>
      </c>
      <c r="H99" s="5"/>
      <c r="I99" s="15">
        <v>10.3</v>
      </c>
      <c r="J99" s="5">
        <v>26</v>
      </c>
      <c r="K99" s="11" t="s">
        <v>1063</v>
      </c>
      <c r="L99" s="10">
        <v>4</v>
      </c>
      <c r="M99" s="15">
        <v>43.8</v>
      </c>
      <c r="N99" s="27">
        <v>0.87</v>
      </c>
    </row>
    <row r="100" spans="1:14" x14ac:dyDescent="0.2">
      <c r="A100" s="14" t="s">
        <v>1064</v>
      </c>
      <c r="B100" s="4" t="s">
        <v>1065</v>
      </c>
      <c r="C100" s="15">
        <v>13.3</v>
      </c>
      <c r="D100" s="15">
        <v>13306.142599999999</v>
      </c>
      <c r="E100" s="15">
        <v>13314.5085</v>
      </c>
      <c r="F100" s="15">
        <f t="shared" si="2"/>
        <v>13175.102599999998</v>
      </c>
      <c r="G100" s="15">
        <f t="shared" si="3"/>
        <v>13183.308499999999</v>
      </c>
      <c r="H100" s="5"/>
      <c r="I100" s="15">
        <v>10.9</v>
      </c>
      <c r="J100" s="5">
        <v>4</v>
      </c>
      <c r="K100" s="6" t="s">
        <v>1066</v>
      </c>
      <c r="L100" s="5">
        <v>1</v>
      </c>
      <c r="M100" s="15">
        <v>6.9</v>
      </c>
      <c r="N100" s="27">
        <v>1.62</v>
      </c>
    </row>
    <row r="101" spans="1:14" x14ac:dyDescent="0.2">
      <c r="A101" s="14" t="s">
        <v>1067</v>
      </c>
      <c r="B101" s="4" t="s">
        <v>1068</v>
      </c>
      <c r="C101" s="15">
        <v>13.3</v>
      </c>
      <c r="D101" s="15">
        <v>13334.1333</v>
      </c>
      <c r="E101" s="15">
        <v>13342.276400000001</v>
      </c>
      <c r="F101" s="15">
        <f t="shared" si="2"/>
        <v>13203.093299999999</v>
      </c>
      <c r="G101" s="15">
        <f t="shared" si="3"/>
        <v>13211.0764</v>
      </c>
      <c r="H101" s="5"/>
      <c r="I101" s="15">
        <v>10.9</v>
      </c>
      <c r="J101" s="5">
        <v>2</v>
      </c>
      <c r="K101" s="6" t="s">
        <v>651</v>
      </c>
      <c r="L101" s="5">
        <v>1</v>
      </c>
      <c r="M101" s="15">
        <v>7.4</v>
      </c>
      <c r="N101" s="27">
        <v>1.19</v>
      </c>
    </row>
    <row r="102" spans="1:14" x14ac:dyDescent="0.2">
      <c r="A102" s="14" t="s">
        <v>1069</v>
      </c>
      <c r="B102" s="4" t="s">
        <v>1070</v>
      </c>
      <c r="C102" s="15">
        <v>13.6</v>
      </c>
      <c r="D102" s="15">
        <v>13599.5412</v>
      </c>
      <c r="E102" s="15">
        <v>13607.917299999999</v>
      </c>
      <c r="F102" s="15">
        <f t="shared" si="2"/>
        <v>13468.501199999999</v>
      </c>
      <c r="G102" s="15">
        <f t="shared" si="3"/>
        <v>13476.717299999998</v>
      </c>
      <c r="H102" s="5"/>
      <c r="I102" s="15">
        <v>11.3</v>
      </c>
      <c r="J102" s="5">
        <v>27</v>
      </c>
      <c r="K102" s="11" t="s">
        <v>1071</v>
      </c>
      <c r="L102" s="10">
        <v>3</v>
      </c>
      <c r="M102" s="15">
        <v>19.8</v>
      </c>
      <c r="N102" s="27">
        <v>0.68</v>
      </c>
    </row>
    <row r="103" spans="1:14" x14ac:dyDescent="0.2">
      <c r="A103" s="14" t="s">
        <v>1072</v>
      </c>
      <c r="B103" s="4" t="s">
        <v>1073</v>
      </c>
      <c r="C103" s="15">
        <v>13.6</v>
      </c>
      <c r="D103" s="15">
        <v>13617.038200000001</v>
      </c>
      <c r="E103" s="15">
        <v>13625.6409</v>
      </c>
      <c r="F103" s="15">
        <f t="shared" si="2"/>
        <v>13485.9982</v>
      </c>
      <c r="G103" s="15">
        <f t="shared" si="3"/>
        <v>13494.4409</v>
      </c>
      <c r="H103" s="5"/>
      <c r="I103" s="15">
        <v>6.6</v>
      </c>
      <c r="J103" s="5">
        <v>2</v>
      </c>
      <c r="K103" s="6" t="s">
        <v>1074</v>
      </c>
      <c r="L103" s="5">
        <v>1</v>
      </c>
      <c r="M103" s="15">
        <v>10.1</v>
      </c>
      <c r="N103" s="27">
        <v>6.15</v>
      </c>
    </row>
    <row r="104" spans="1:14" x14ac:dyDescent="0.2">
      <c r="A104" s="14" t="s">
        <v>1075</v>
      </c>
      <c r="B104" s="4" t="s">
        <v>1076</v>
      </c>
      <c r="C104" s="15">
        <v>13.9</v>
      </c>
      <c r="D104" s="15">
        <v>13889.311400000001</v>
      </c>
      <c r="E104" s="15">
        <v>13897.951999999999</v>
      </c>
      <c r="F104" s="15">
        <f t="shared" si="2"/>
        <v>13758.2714</v>
      </c>
      <c r="G104" s="15">
        <f t="shared" si="3"/>
        <v>13766.751999999999</v>
      </c>
      <c r="H104" s="5"/>
      <c r="I104" s="15">
        <v>5.6</v>
      </c>
      <c r="J104" s="5">
        <v>1</v>
      </c>
      <c r="K104" s="6" t="s">
        <v>1077</v>
      </c>
      <c r="L104" s="5">
        <v>1</v>
      </c>
      <c r="M104" s="15">
        <v>6.2</v>
      </c>
      <c r="N104" s="27">
        <v>0.13</v>
      </c>
    </row>
    <row r="105" spans="1:14" x14ac:dyDescent="0.2">
      <c r="A105" s="14" t="s">
        <v>1078</v>
      </c>
      <c r="B105" s="4" t="s">
        <v>1079</v>
      </c>
      <c r="C105" s="15">
        <v>14</v>
      </c>
      <c r="D105" s="15">
        <v>13951.1163</v>
      </c>
      <c r="E105" s="15">
        <v>13959.9398</v>
      </c>
      <c r="F105" s="15">
        <f t="shared" si="2"/>
        <v>13820.076299999999</v>
      </c>
      <c r="G105" s="15">
        <f t="shared" si="3"/>
        <v>13828.739799999999</v>
      </c>
      <c r="H105" s="5"/>
      <c r="I105" s="15">
        <v>5.0999999999999996</v>
      </c>
      <c r="J105" s="5">
        <v>5</v>
      </c>
      <c r="K105" s="11" t="s">
        <v>1080</v>
      </c>
      <c r="L105" s="10">
        <v>2</v>
      </c>
      <c r="M105" s="15">
        <v>16.8</v>
      </c>
      <c r="N105" s="27">
        <v>2.63</v>
      </c>
    </row>
    <row r="106" spans="1:14" x14ac:dyDescent="0.2">
      <c r="A106" s="14" t="s">
        <v>1081</v>
      </c>
      <c r="B106" s="4" t="s">
        <v>1082</v>
      </c>
      <c r="C106" s="15">
        <v>14</v>
      </c>
      <c r="D106" s="15">
        <v>13957.2824</v>
      </c>
      <c r="E106" s="15">
        <v>13966.2948</v>
      </c>
      <c r="F106" s="15">
        <f t="shared" si="2"/>
        <v>13826.242399999999</v>
      </c>
      <c r="G106" s="15">
        <f t="shared" si="3"/>
        <v>13835.094799999999</v>
      </c>
      <c r="H106" s="5"/>
      <c r="I106" s="15">
        <v>9.5</v>
      </c>
      <c r="J106" s="5">
        <v>1</v>
      </c>
      <c r="K106" s="6" t="s">
        <v>1083</v>
      </c>
      <c r="L106" s="5">
        <v>1</v>
      </c>
      <c r="M106" s="15">
        <v>7.5</v>
      </c>
      <c r="N106" s="27">
        <v>5.77</v>
      </c>
    </row>
    <row r="107" spans="1:14" x14ac:dyDescent="0.2">
      <c r="A107" s="14" t="s">
        <v>1084</v>
      </c>
      <c r="B107" s="4" t="s">
        <v>1085</v>
      </c>
      <c r="C107" s="29">
        <v>14</v>
      </c>
      <c r="D107" s="29">
        <v>13765.172200000001</v>
      </c>
      <c r="E107" s="29">
        <v>13996</v>
      </c>
      <c r="F107" s="15">
        <f t="shared" si="2"/>
        <v>13634.1322</v>
      </c>
      <c r="G107" s="15">
        <f t="shared" si="3"/>
        <v>13864.8</v>
      </c>
      <c r="H107" s="5"/>
      <c r="I107" s="15">
        <v>5</v>
      </c>
      <c r="J107" s="5">
        <v>1</v>
      </c>
      <c r="K107" s="6" t="s">
        <v>973</v>
      </c>
      <c r="L107" s="5">
        <v>1</v>
      </c>
      <c r="M107" s="15">
        <v>8.6</v>
      </c>
      <c r="N107" s="27">
        <v>0.88</v>
      </c>
    </row>
    <row r="108" spans="1:14" x14ac:dyDescent="0.2">
      <c r="A108" s="14" t="s">
        <v>1086</v>
      </c>
      <c r="B108" s="4" t="s">
        <v>1087</v>
      </c>
      <c r="C108" s="15">
        <v>14.2</v>
      </c>
      <c r="D108" s="15">
        <v>14192.6651</v>
      </c>
      <c r="E108" s="15">
        <v>14201.195400000001</v>
      </c>
      <c r="F108" s="15">
        <f t="shared" si="2"/>
        <v>14061.625099999999</v>
      </c>
      <c r="G108" s="15">
        <f t="shared" si="3"/>
        <v>14069.9954</v>
      </c>
      <c r="H108" s="5"/>
      <c r="I108" s="15">
        <v>9.6999999999999993</v>
      </c>
      <c r="J108" s="5">
        <v>1</v>
      </c>
      <c r="K108" s="11" t="s">
        <v>1088</v>
      </c>
      <c r="L108" s="10">
        <v>4</v>
      </c>
      <c r="M108" s="15">
        <v>19.399999999999999</v>
      </c>
      <c r="N108" s="27">
        <v>5.74</v>
      </c>
    </row>
    <row r="109" spans="1:14" x14ac:dyDescent="0.2">
      <c r="A109" s="14" t="s">
        <v>1089</v>
      </c>
      <c r="B109" s="4" t="s">
        <v>1090</v>
      </c>
      <c r="C109" s="15">
        <v>14.3</v>
      </c>
      <c r="D109" s="15">
        <v>14254.897999999999</v>
      </c>
      <c r="E109" s="15">
        <v>14263.795099999999</v>
      </c>
      <c r="F109" s="15">
        <f t="shared" si="2"/>
        <v>14123.857999999998</v>
      </c>
      <c r="G109" s="15">
        <f t="shared" si="3"/>
        <v>14132.595099999999</v>
      </c>
      <c r="H109" s="5"/>
      <c r="I109" s="15">
        <v>11.6</v>
      </c>
      <c r="J109" s="5">
        <v>2</v>
      </c>
      <c r="K109" s="6" t="s">
        <v>1091</v>
      </c>
      <c r="L109" s="5">
        <v>1</v>
      </c>
      <c r="M109" s="15">
        <v>10.199999999999999</v>
      </c>
      <c r="N109" s="27">
        <v>0.28999999999999998</v>
      </c>
    </row>
    <row r="110" spans="1:14" x14ac:dyDescent="0.2">
      <c r="A110" s="14" t="s">
        <v>1092</v>
      </c>
      <c r="B110" s="4" t="s">
        <v>1093</v>
      </c>
      <c r="C110" s="15">
        <v>14.5</v>
      </c>
      <c r="D110" s="15">
        <v>14485.5928</v>
      </c>
      <c r="E110" s="15">
        <v>14494.6376</v>
      </c>
      <c r="F110" s="15">
        <f t="shared" si="2"/>
        <v>14354.552799999999</v>
      </c>
      <c r="G110" s="15">
        <f t="shared" si="3"/>
        <v>14363.437599999999</v>
      </c>
      <c r="H110" s="5"/>
      <c r="I110" s="15">
        <v>5.5</v>
      </c>
      <c r="J110" s="5">
        <v>5</v>
      </c>
      <c r="K110" s="11" t="s">
        <v>1094</v>
      </c>
      <c r="L110" s="10">
        <v>3</v>
      </c>
      <c r="M110" s="15">
        <v>18.899999999999999</v>
      </c>
      <c r="N110" s="27">
        <v>1.86</v>
      </c>
    </row>
    <row r="111" spans="1:14" x14ac:dyDescent="0.2">
      <c r="A111" s="14" t="s">
        <v>1095</v>
      </c>
      <c r="B111" s="4" t="s">
        <v>1096</v>
      </c>
      <c r="C111" s="15">
        <v>14.5</v>
      </c>
      <c r="D111" s="15">
        <v>14523.7965</v>
      </c>
      <c r="E111" s="15">
        <v>14533.132299999999</v>
      </c>
      <c r="F111" s="15">
        <f t="shared" si="2"/>
        <v>14392.7565</v>
      </c>
      <c r="G111" s="15">
        <f t="shared" si="3"/>
        <v>14401.932299999999</v>
      </c>
      <c r="H111" s="5"/>
      <c r="I111" s="15">
        <v>5.8</v>
      </c>
      <c r="J111" s="5">
        <v>2</v>
      </c>
      <c r="K111" s="6" t="s">
        <v>1097</v>
      </c>
      <c r="L111" s="5">
        <v>1</v>
      </c>
      <c r="M111" s="15">
        <v>8</v>
      </c>
      <c r="N111" s="27">
        <v>1.55</v>
      </c>
    </row>
    <row r="112" spans="1:14" x14ac:dyDescent="0.2">
      <c r="A112" s="14" t="s">
        <v>1098</v>
      </c>
      <c r="B112" s="4" t="s">
        <v>1099</v>
      </c>
      <c r="C112" s="15">
        <v>14.5</v>
      </c>
      <c r="D112" s="15">
        <v>14525.3783</v>
      </c>
      <c r="E112" s="15">
        <v>14534.6451</v>
      </c>
      <c r="F112" s="15">
        <f t="shared" si="2"/>
        <v>14394.338299999999</v>
      </c>
      <c r="G112" s="15">
        <f t="shared" si="3"/>
        <v>14403.445099999999</v>
      </c>
      <c r="H112" s="5"/>
      <c r="I112" s="15">
        <v>9.3000000000000007</v>
      </c>
      <c r="J112" s="5">
        <v>1</v>
      </c>
      <c r="K112" s="6" t="s">
        <v>1100</v>
      </c>
      <c r="L112" s="5">
        <v>1</v>
      </c>
      <c r="M112" s="15">
        <v>7.1</v>
      </c>
      <c r="N112" s="27">
        <v>3.89</v>
      </c>
    </row>
    <row r="113" spans="1:14" x14ac:dyDescent="0.2">
      <c r="A113" s="14" t="s">
        <v>1101</v>
      </c>
      <c r="B113" s="4" t="s">
        <v>1102</v>
      </c>
      <c r="C113" s="15">
        <v>14.6</v>
      </c>
      <c r="D113" s="15">
        <v>14555.4727</v>
      </c>
      <c r="E113" s="15">
        <v>14565.171899999999</v>
      </c>
      <c r="F113" s="15">
        <f t="shared" si="2"/>
        <v>14424.432699999999</v>
      </c>
      <c r="G113" s="15">
        <f t="shared" si="3"/>
        <v>14433.971899999999</v>
      </c>
      <c r="H113" s="5"/>
      <c r="I113" s="15">
        <v>7.8</v>
      </c>
      <c r="J113" s="5">
        <v>1</v>
      </c>
      <c r="K113" s="6" t="s">
        <v>1103</v>
      </c>
      <c r="L113" s="5">
        <v>1</v>
      </c>
      <c r="M113" s="15">
        <v>8.5</v>
      </c>
      <c r="N113" s="27">
        <v>7.63</v>
      </c>
    </row>
    <row r="114" spans="1:14" x14ac:dyDescent="0.2">
      <c r="A114" s="14" t="s">
        <v>1104</v>
      </c>
      <c r="B114" s="4" t="s">
        <v>1105</v>
      </c>
      <c r="C114" s="15">
        <v>14.8</v>
      </c>
      <c r="D114" s="15">
        <v>14793.024299999999</v>
      </c>
      <c r="E114" s="15">
        <v>14802.210999999999</v>
      </c>
      <c r="F114" s="15">
        <f t="shared" si="2"/>
        <v>14661.984299999998</v>
      </c>
      <c r="G114" s="15">
        <f t="shared" si="3"/>
        <v>14671.010999999999</v>
      </c>
      <c r="H114" s="5"/>
      <c r="I114" s="15">
        <v>10.3</v>
      </c>
      <c r="J114" s="5">
        <v>2</v>
      </c>
      <c r="K114" s="11" t="s">
        <v>1106</v>
      </c>
      <c r="L114" s="10">
        <v>2</v>
      </c>
      <c r="M114" s="15">
        <v>19.5</v>
      </c>
      <c r="N114" s="27">
        <v>0.83</v>
      </c>
    </row>
    <row r="115" spans="1:14" x14ac:dyDescent="0.2">
      <c r="A115" s="14" t="s">
        <v>1107</v>
      </c>
      <c r="B115" s="4" t="s">
        <v>1108</v>
      </c>
      <c r="C115" s="15">
        <v>14.8</v>
      </c>
      <c r="D115" s="15">
        <v>14811.0142</v>
      </c>
      <c r="E115" s="15">
        <v>14820.059499999999</v>
      </c>
      <c r="F115" s="15">
        <f t="shared" si="2"/>
        <v>14679.974199999999</v>
      </c>
      <c r="G115" s="15">
        <f t="shared" si="3"/>
        <v>14688.859499999999</v>
      </c>
      <c r="H115" s="5"/>
      <c r="I115" s="15">
        <v>10.6</v>
      </c>
      <c r="J115" s="5">
        <v>12</v>
      </c>
      <c r="K115" s="11" t="s">
        <v>1109</v>
      </c>
      <c r="L115" s="10">
        <v>3</v>
      </c>
      <c r="M115" s="15">
        <v>21.5</v>
      </c>
      <c r="N115" s="27">
        <v>0.8</v>
      </c>
    </row>
    <row r="116" spans="1:14" x14ac:dyDescent="0.2">
      <c r="A116" s="14" t="s">
        <v>1110</v>
      </c>
      <c r="B116" s="4" t="s">
        <v>1111</v>
      </c>
      <c r="C116" s="15">
        <v>14.9</v>
      </c>
      <c r="D116" s="15">
        <v>14866.4545</v>
      </c>
      <c r="E116" s="15">
        <v>14876.127899999999</v>
      </c>
      <c r="F116" s="15">
        <f t="shared" si="2"/>
        <v>14735.414499999999</v>
      </c>
      <c r="G116" s="15">
        <f t="shared" si="3"/>
        <v>14744.927899999999</v>
      </c>
      <c r="H116" s="5"/>
      <c r="I116" s="15">
        <v>9</v>
      </c>
      <c r="J116" s="5">
        <v>2</v>
      </c>
      <c r="K116" s="6" t="s">
        <v>1112</v>
      </c>
      <c r="L116" s="5">
        <v>1</v>
      </c>
      <c r="M116" s="15">
        <v>6.2</v>
      </c>
      <c r="N116" s="27">
        <v>2.97</v>
      </c>
    </row>
    <row r="117" spans="1:14" x14ac:dyDescent="0.2">
      <c r="A117" s="14" t="s">
        <v>1113</v>
      </c>
      <c r="B117" s="4" t="s">
        <v>1114</v>
      </c>
      <c r="C117" s="15">
        <v>15.2</v>
      </c>
      <c r="D117" s="15">
        <v>15172.8017</v>
      </c>
      <c r="E117" s="15">
        <v>15182.29</v>
      </c>
      <c r="F117" s="15">
        <f t="shared" si="2"/>
        <v>15041.761699999999</v>
      </c>
      <c r="G117" s="15">
        <f t="shared" si="3"/>
        <v>15051.09</v>
      </c>
      <c r="H117" s="5"/>
      <c r="I117" s="15">
        <v>9.1</v>
      </c>
      <c r="J117" s="5">
        <v>1</v>
      </c>
      <c r="K117" s="11" t="s">
        <v>1115</v>
      </c>
      <c r="L117" s="10">
        <v>4</v>
      </c>
      <c r="M117" s="15">
        <v>31.1</v>
      </c>
      <c r="N117" s="27">
        <v>4.4400000000000004</v>
      </c>
    </row>
    <row r="118" spans="1:14" x14ac:dyDescent="0.2">
      <c r="A118" s="14" t="s">
        <v>1116</v>
      </c>
      <c r="B118" s="4" t="s">
        <v>1117</v>
      </c>
      <c r="C118" s="15">
        <v>15.3</v>
      </c>
      <c r="D118" s="15">
        <v>15267.7526</v>
      </c>
      <c r="E118" s="15">
        <v>15277.045</v>
      </c>
      <c r="F118" s="15">
        <f t="shared" si="2"/>
        <v>15136.712599999999</v>
      </c>
      <c r="G118" s="15">
        <f t="shared" si="3"/>
        <v>15145.844999999999</v>
      </c>
      <c r="H118" s="5"/>
      <c r="I118" s="15">
        <v>4.5999999999999996</v>
      </c>
      <c r="J118" s="5">
        <v>20</v>
      </c>
      <c r="K118" s="11" t="s">
        <v>1118</v>
      </c>
      <c r="L118" s="10">
        <v>2</v>
      </c>
      <c r="M118" s="15">
        <v>16.8</v>
      </c>
      <c r="N118" s="27">
        <v>5.7</v>
      </c>
    </row>
    <row r="119" spans="1:14" x14ac:dyDescent="0.2">
      <c r="A119" s="14" t="s">
        <v>1119</v>
      </c>
      <c r="B119" s="4" t="s">
        <v>1120</v>
      </c>
      <c r="C119" s="15">
        <v>15.3</v>
      </c>
      <c r="D119" s="15">
        <v>15311.842699999999</v>
      </c>
      <c r="E119" s="15">
        <v>15321.515299999999</v>
      </c>
      <c r="F119" s="15">
        <f t="shared" si="2"/>
        <v>15180.802699999998</v>
      </c>
      <c r="G119" s="15">
        <f t="shared" si="3"/>
        <v>15190.315299999998</v>
      </c>
      <c r="H119" s="5"/>
      <c r="I119" s="15">
        <v>5.5</v>
      </c>
      <c r="J119" s="5">
        <v>1</v>
      </c>
      <c r="K119" s="6" t="s">
        <v>1121</v>
      </c>
      <c r="L119" s="5">
        <v>1</v>
      </c>
      <c r="M119" s="15">
        <v>7.6</v>
      </c>
      <c r="N119" s="27">
        <v>0.4</v>
      </c>
    </row>
    <row r="120" spans="1:14" x14ac:dyDescent="0.2">
      <c r="A120" s="14" t="s">
        <v>1122</v>
      </c>
      <c r="B120" s="4" t="s">
        <v>1123</v>
      </c>
      <c r="C120" s="15">
        <v>15.5</v>
      </c>
      <c r="D120" s="15">
        <v>15513.6659</v>
      </c>
      <c r="E120" s="15">
        <v>15523.706</v>
      </c>
      <c r="F120" s="15">
        <f t="shared" si="2"/>
        <v>15382.625899999999</v>
      </c>
      <c r="G120" s="15">
        <f t="shared" si="3"/>
        <v>15392.505999999999</v>
      </c>
      <c r="H120" s="5"/>
      <c r="I120" s="15">
        <v>5</v>
      </c>
      <c r="J120" s="5">
        <v>1</v>
      </c>
      <c r="K120" s="6" t="s">
        <v>690</v>
      </c>
      <c r="L120" s="5">
        <v>1</v>
      </c>
      <c r="M120" s="15">
        <v>5.4</v>
      </c>
      <c r="N120" s="27">
        <v>7.6</v>
      </c>
    </row>
    <row r="121" spans="1:14" x14ac:dyDescent="0.2">
      <c r="A121" s="14" t="s">
        <v>1124</v>
      </c>
      <c r="B121" s="4" t="s">
        <v>1125</v>
      </c>
      <c r="C121" s="15">
        <v>15.9</v>
      </c>
      <c r="D121" s="15">
        <v>15860.8706</v>
      </c>
      <c r="E121" s="15">
        <v>15870.870500000001</v>
      </c>
      <c r="F121" s="15">
        <f t="shared" si="2"/>
        <v>15729.830599999999</v>
      </c>
      <c r="G121" s="15">
        <f t="shared" si="3"/>
        <v>15739.6705</v>
      </c>
      <c r="H121" s="5"/>
      <c r="I121" s="15">
        <v>6.6</v>
      </c>
      <c r="J121" s="5">
        <v>8</v>
      </c>
      <c r="K121" s="11" t="s">
        <v>1126</v>
      </c>
      <c r="L121" s="10">
        <v>7</v>
      </c>
      <c r="M121" s="15">
        <v>32.200000000000003</v>
      </c>
      <c r="N121" s="27">
        <v>0.95</v>
      </c>
    </row>
    <row r="122" spans="1:14" x14ac:dyDescent="0.2">
      <c r="A122" s="14" t="s">
        <v>1127</v>
      </c>
      <c r="B122" s="4" t="s">
        <v>1128</v>
      </c>
      <c r="C122" s="15">
        <v>15.9</v>
      </c>
      <c r="D122" s="15">
        <v>15927.049199999999</v>
      </c>
      <c r="E122" s="15">
        <v>15937.109399999999</v>
      </c>
      <c r="F122" s="15">
        <f t="shared" si="2"/>
        <v>15796.009199999999</v>
      </c>
      <c r="G122" s="15">
        <f t="shared" si="3"/>
        <v>15805.909399999999</v>
      </c>
      <c r="H122" s="5"/>
      <c r="I122" s="15">
        <v>9</v>
      </c>
      <c r="J122" s="5">
        <v>17</v>
      </c>
      <c r="K122" s="11" t="s">
        <v>1129</v>
      </c>
      <c r="L122" s="10">
        <v>8</v>
      </c>
      <c r="M122" s="15">
        <v>31.5</v>
      </c>
      <c r="N122" s="27">
        <v>0.75</v>
      </c>
    </row>
    <row r="123" spans="1:14" x14ac:dyDescent="0.2">
      <c r="A123" s="14" t="s">
        <v>1130</v>
      </c>
      <c r="B123" s="4" t="s">
        <v>1131</v>
      </c>
      <c r="C123" s="15">
        <v>16</v>
      </c>
      <c r="D123" s="15">
        <v>15979.651900000001</v>
      </c>
      <c r="E123" s="15">
        <v>15989.4007</v>
      </c>
      <c r="F123" s="15">
        <f t="shared" si="2"/>
        <v>15848.6119</v>
      </c>
      <c r="G123" s="15">
        <f t="shared" si="3"/>
        <v>15858.200699999999</v>
      </c>
      <c r="H123" s="5"/>
      <c r="I123" s="15">
        <v>6.4</v>
      </c>
      <c r="J123" s="5">
        <v>20</v>
      </c>
      <c r="K123" s="11" t="s">
        <v>1132</v>
      </c>
      <c r="L123" s="10">
        <v>2</v>
      </c>
      <c r="M123" s="15">
        <v>6.4</v>
      </c>
      <c r="N123" s="27">
        <v>3.5</v>
      </c>
    </row>
    <row r="124" spans="1:14" x14ac:dyDescent="0.2">
      <c r="A124" s="14" t="s">
        <v>1133</v>
      </c>
      <c r="B124" s="4" t="s">
        <v>1134</v>
      </c>
      <c r="C124" s="15">
        <v>16.100000000000001</v>
      </c>
      <c r="D124" s="15">
        <v>16098.252200000001</v>
      </c>
      <c r="E124" s="15">
        <v>16108.2147</v>
      </c>
      <c r="F124" s="15">
        <f t="shared" si="2"/>
        <v>15967.2122</v>
      </c>
      <c r="G124" s="15">
        <f t="shared" si="3"/>
        <v>15977.0147</v>
      </c>
      <c r="H124" s="5"/>
      <c r="I124" s="15">
        <v>5.9</v>
      </c>
      <c r="J124" s="5">
        <v>13</v>
      </c>
      <c r="K124" s="6" t="s">
        <v>1135</v>
      </c>
      <c r="L124" s="10">
        <v>2</v>
      </c>
      <c r="M124" s="15">
        <v>9.5</v>
      </c>
      <c r="N124" s="27">
        <v>6.05</v>
      </c>
    </row>
    <row r="125" spans="1:14" x14ac:dyDescent="0.2">
      <c r="A125" s="14" t="s">
        <v>1136</v>
      </c>
      <c r="B125" s="4" t="s">
        <v>1137</v>
      </c>
      <c r="C125" s="15">
        <v>16.3</v>
      </c>
      <c r="D125" s="15">
        <v>16347.5268</v>
      </c>
      <c r="E125" s="15">
        <v>16357.6432</v>
      </c>
      <c r="F125" s="15">
        <f t="shared" si="2"/>
        <v>16216.486799999999</v>
      </c>
      <c r="G125" s="15">
        <f t="shared" si="3"/>
        <v>16226.4432</v>
      </c>
      <c r="H125" s="5"/>
      <c r="I125" s="15">
        <v>6.2</v>
      </c>
      <c r="J125" s="5">
        <v>5</v>
      </c>
      <c r="K125" s="6" t="s">
        <v>1138</v>
      </c>
      <c r="L125" s="5">
        <v>1</v>
      </c>
      <c r="M125" s="15">
        <v>5.3</v>
      </c>
      <c r="N125" s="27">
        <v>2.36</v>
      </c>
    </row>
    <row r="126" spans="1:14" x14ac:dyDescent="0.2">
      <c r="A126" s="14" t="s">
        <v>1139</v>
      </c>
      <c r="B126" s="4" t="s">
        <v>1140</v>
      </c>
      <c r="C126" s="15">
        <v>16.399999999999999</v>
      </c>
      <c r="D126" s="15">
        <v>16417.5661</v>
      </c>
      <c r="E126" s="15">
        <v>16427.7418</v>
      </c>
      <c r="F126" s="15">
        <f t="shared" si="2"/>
        <v>16286.526099999999</v>
      </c>
      <c r="G126" s="15">
        <f t="shared" si="3"/>
        <v>16296.541799999999</v>
      </c>
      <c r="H126" s="5"/>
      <c r="I126" s="15">
        <v>5.9</v>
      </c>
      <c r="J126" s="5">
        <v>28</v>
      </c>
      <c r="K126" s="11" t="s">
        <v>1141</v>
      </c>
      <c r="L126" s="10">
        <v>6</v>
      </c>
      <c r="M126" s="15">
        <v>31.1</v>
      </c>
      <c r="N126" s="27">
        <v>2.6</v>
      </c>
    </row>
    <row r="127" spans="1:14" x14ac:dyDescent="0.2">
      <c r="A127" s="14" t="s">
        <v>1142</v>
      </c>
      <c r="B127" s="4" t="s">
        <v>1143</v>
      </c>
      <c r="C127" s="15">
        <v>16.5</v>
      </c>
      <c r="D127" s="15">
        <v>16502.290700000001</v>
      </c>
      <c r="E127" s="15">
        <v>16512.942800000001</v>
      </c>
      <c r="F127" s="15">
        <f t="shared" si="2"/>
        <v>16371.250700000001</v>
      </c>
      <c r="G127" s="15">
        <f t="shared" si="3"/>
        <v>16381.7428</v>
      </c>
      <c r="H127" s="5"/>
      <c r="I127" s="15">
        <v>9</v>
      </c>
      <c r="J127" s="5">
        <v>1</v>
      </c>
      <c r="K127" s="6" t="s">
        <v>1144</v>
      </c>
      <c r="L127" s="5">
        <v>1</v>
      </c>
      <c r="M127" s="15">
        <v>14.1</v>
      </c>
      <c r="N127" s="27">
        <v>1.38</v>
      </c>
    </row>
    <row r="128" spans="1:14" x14ac:dyDescent="0.2">
      <c r="A128" s="14" t="s">
        <v>1145</v>
      </c>
      <c r="B128" s="4" t="s">
        <v>1146</v>
      </c>
      <c r="C128" s="15">
        <v>16.600000000000001</v>
      </c>
      <c r="D128" s="15">
        <v>16615.0213</v>
      </c>
      <c r="E128" s="15">
        <v>16625.424999999999</v>
      </c>
      <c r="F128" s="15">
        <f t="shared" si="2"/>
        <v>16483.981299999999</v>
      </c>
      <c r="G128" s="15">
        <f t="shared" si="3"/>
        <v>16494.224999999999</v>
      </c>
      <c r="H128" s="5"/>
      <c r="I128" s="15">
        <v>10.199999999999999</v>
      </c>
      <c r="J128" s="5">
        <v>22</v>
      </c>
      <c r="K128" s="11" t="s">
        <v>1147</v>
      </c>
      <c r="L128" s="10">
        <v>2</v>
      </c>
      <c r="M128" s="15">
        <v>13.3</v>
      </c>
      <c r="N128" s="27">
        <v>4.2300000000000004</v>
      </c>
    </row>
    <row r="129" spans="1:14" x14ac:dyDescent="0.2">
      <c r="A129" s="14" t="s">
        <v>1148</v>
      </c>
      <c r="B129" s="4" t="s">
        <v>1149</v>
      </c>
      <c r="C129" s="15">
        <v>16.8</v>
      </c>
      <c r="D129" s="15">
        <v>16791.3897</v>
      </c>
      <c r="E129" s="15">
        <v>16802.309099999999</v>
      </c>
      <c r="F129" s="15">
        <f t="shared" si="2"/>
        <v>16660.349699999999</v>
      </c>
      <c r="G129" s="15">
        <f t="shared" si="3"/>
        <v>16671.109099999998</v>
      </c>
      <c r="H129" s="5"/>
      <c r="I129" s="15">
        <v>9.1999999999999993</v>
      </c>
      <c r="J129" s="5">
        <v>1</v>
      </c>
      <c r="K129" s="6" t="s">
        <v>1150</v>
      </c>
      <c r="L129" s="5">
        <v>1</v>
      </c>
      <c r="M129" s="15">
        <v>8.4</v>
      </c>
      <c r="N129" s="27">
        <v>9.16</v>
      </c>
    </row>
    <row r="130" spans="1:14" x14ac:dyDescent="0.2">
      <c r="A130" s="14" t="s">
        <v>1151</v>
      </c>
      <c r="B130" s="4" t="s">
        <v>1152</v>
      </c>
      <c r="C130" s="15">
        <v>17</v>
      </c>
      <c r="D130" s="15">
        <v>17019.552199999998</v>
      </c>
      <c r="E130" s="15">
        <v>17030.516199999998</v>
      </c>
      <c r="F130" s="15">
        <f t="shared" si="2"/>
        <v>16888.512199999997</v>
      </c>
      <c r="G130" s="15">
        <f t="shared" si="3"/>
        <v>16899.316199999997</v>
      </c>
      <c r="H130" s="5"/>
      <c r="I130" s="15">
        <v>4.5999999999999996</v>
      </c>
      <c r="J130" s="5">
        <v>1</v>
      </c>
      <c r="K130" s="6" t="s">
        <v>1153</v>
      </c>
      <c r="L130" s="5">
        <v>1</v>
      </c>
      <c r="M130" s="15">
        <v>5.9</v>
      </c>
      <c r="N130" s="27">
        <v>4.84</v>
      </c>
    </row>
    <row r="131" spans="1:14" x14ac:dyDescent="0.2">
      <c r="A131" s="14" t="s">
        <v>1154</v>
      </c>
      <c r="B131" s="4" t="s">
        <v>1155</v>
      </c>
      <c r="C131" s="15">
        <v>17</v>
      </c>
      <c r="D131" s="15">
        <v>17042.7474</v>
      </c>
      <c r="E131" s="15">
        <v>17053.683400000002</v>
      </c>
      <c r="F131" s="15">
        <f t="shared" ref="F131:F194" si="4">D131-131.04</f>
        <v>16911.707399999999</v>
      </c>
      <c r="G131" s="15">
        <f t="shared" ref="G131:G194" si="5">E131-131.2</f>
        <v>16922.483400000001</v>
      </c>
      <c r="H131" s="5"/>
      <c r="I131" s="15">
        <v>8.8000000000000007</v>
      </c>
      <c r="J131" s="5">
        <v>3</v>
      </c>
      <c r="K131" s="11" t="s">
        <v>1156</v>
      </c>
      <c r="L131" s="5">
        <v>1</v>
      </c>
      <c r="M131" s="15">
        <v>8.1999999999999993</v>
      </c>
      <c r="N131" s="27">
        <v>3.81</v>
      </c>
    </row>
    <row r="132" spans="1:14" x14ac:dyDescent="0.2">
      <c r="A132" s="14" t="s">
        <v>1157</v>
      </c>
      <c r="B132" s="4" t="s">
        <v>1158</v>
      </c>
      <c r="C132" s="15">
        <v>17.2</v>
      </c>
      <c r="D132" s="15">
        <v>17196.0321</v>
      </c>
      <c r="E132" s="15">
        <v>17206.571899999999</v>
      </c>
      <c r="F132" s="15">
        <f t="shared" si="4"/>
        <v>17064.992099999999</v>
      </c>
      <c r="G132" s="15">
        <f t="shared" si="5"/>
        <v>17075.371899999998</v>
      </c>
      <c r="H132" s="5"/>
      <c r="I132" s="15">
        <v>4.7</v>
      </c>
      <c r="J132" s="5">
        <v>2</v>
      </c>
      <c r="K132" s="6" t="s">
        <v>1159</v>
      </c>
      <c r="L132" s="5">
        <v>1</v>
      </c>
      <c r="M132" s="15">
        <v>5.2</v>
      </c>
      <c r="N132" s="27">
        <v>0.49</v>
      </c>
    </row>
    <row r="133" spans="1:14" x14ac:dyDescent="0.2">
      <c r="A133" s="14" t="s">
        <v>1160</v>
      </c>
      <c r="B133" s="4" t="s">
        <v>1161</v>
      </c>
      <c r="C133" s="15">
        <v>17.2</v>
      </c>
      <c r="D133" s="15">
        <v>17220.405299999999</v>
      </c>
      <c r="E133" s="15">
        <v>17231.173599999998</v>
      </c>
      <c r="F133" s="15">
        <f t="shared" si="4"/>
        <v>17089.365299999998</v>
      </c>
      <c r="G133" s="15">
        <f t="shared" si="5"/>
        <v>17099.973599999998</v>
      </c>
      <c r="H133" s="5"/>
      <c r="I133" s="15">
        <v>4.9000000000000004</v>
      </c>
      <c r="J133" s="5">
        <v>4</v>
      </c>
      <c r="K133" s="6" t="s">
        <v>1162</v>
      </c>
      <c r="L133" s="10">
        <v>2</v>
      </c>
      <c r="M133" s="15">
        <v>7.7</v>
      </c>
      <c r="N133" s="27">
        <v>3.65</v>
      </c>
    </row>
    <row r="134" spans="1:14" x14ac:dyDescent="0.2">
      <c r="A134" s="14" t="s">
        <v>1163</v>
      </c>
      <c r="B134" s="4" t="s">
        <v>1164</v>
      </c>
      <c r="C134" s="15">
        <v>17.3</v>
      </c>
      <c r="D134" s="15">
        <v>17309.493399999999</v>
      </c>
      <c r="E134" s="15">
        <v>17320.4234</v>
      </c>
      <c r="F134" s="15">
        <f t="shared" si="4"/>
        <v>17178.453399999999</v>
      </c>
      <c r="G134" s="15">
        <f t="shared" si="5"/>
        <v>17189.223399999999</v>
      </c>
      <c r="H134" s="5"/>
      <c r="I134" s="15">
        <v>5.0999999999999996</v>
      </c>
      <c r="J134" s="5">
        <v>1</v>
      </c>
      <c r="K134" s="11" t="s">
        <v>1165</v>
      </c>
      <c r="L134" s="10">
        <v>5</v>
      </c>
      <c r="M134" s="15">
        <v>45.1</v>
      </c>
      <c r="N134" s="27">
        <v>3.61</v>
      </c>
    </row>
    <row r="135" spans="1:14" x14ac:dyDescent="0.2">
      <c r="A135" s="14" t="s">
        <v>1166</v>
      </c>
      <c r="B135" s="4" t="s">
        <v>1167</v>
      </c>
      <c r="C135" s="15">
        <v>17.3</v>
      </c>
      <c r="D135" s="15">
        <v>17338.5478</v>
      </c>
      <c r="E135" s="15">
        <v>17349.522400000002</v>
      </c>
      <c r="F135" s="15">
        <f t="shared" si="4"/>
        <v>17207.507799999999</v>
      </c>
      <c r="G135" s="15">
        <f t="shared" si="5"/>
        <v>17218.322400000001</v>
      </c>
      <c r="H135" s="5"/>
      <c r="I135" s="15">
        <v>5.0999999999999996</v>
      </c>
      <c r="J135" s="5">
        <v>6</v>
      </c>
      <c r="K135" s="11" t="s">
        <v>1168</v>
      </c>
      <c r="L135" s="10">
        <v>16</v>
      </c>
      <c r="M135" s="15">
        <v>67.900000000000006</v>
      </c>
      <c r="N135" s="27">
        <v>1.52</v>
      </c>
    </row>
    <row r="136" spans="1:14" x14ac:dyDescent="0.2">
      <c r="A136" s="14" t="s">
        <v>1169</v>
      </c>
      <c r="B136" s="4" t="s">
        <v>1170</v>
      </c>
      <c r="C136" s="15">
        <v>17.399999999999999</v>
      </c>
      <c r="D136" s="15">
        <v>17358.804899999999</v>
      </c>
      <c r="E136" s="15">
        <v>17369.895</v>
      </c>
      <c r="F136" s="15">
        <f t="shared" si="4"/>
        <v>17227.764899999998</v>
      </c>
      <c r="G136" s="15">
        <f t="shared" si="5"/>
        <v>17238.695</v>
      </c>
      <c r="H136" s="5"/>
      <c r="I136" s="15">
        <v>4.8</v>
      </c>
      <c r="J136" s="5">
        <v>24</v>
      </c>
      <c r="K136" s="11" t="s">
        <v>1171</v>
      </c>
      <c r="L136" s="10">
        <v>5</v>
      </c>
      <c r="M136" s="15">
        <v>44.1</v>
      </c>
      <c r="N136" s="27">
        <v>3.3</v>
      </c>
    </row>
    <row r="137" spans="1:14" x14ac:dyDescent="0.2">
      <c r="A137" s="14" t="s">
        <v>1172</v>
      </c>
      <c r="B137" s="4" t="s">
        <v>1173</v>
      </c>
      <c r="C137" s="15">
        <v>17.399999999999999</v>
      </c>
      <c r="D137" s="15">
        <v>17381.633300000001</v>
      </c>
      <c r="E137" s="15">
        <v>17392.411700000001</v>
      </c>
      <c r="F137" s="15">
        <f t="shared" si="4"/>
        <v>17250.5933</v>
      </c>
      <c r="G137" s="15">
        <f t="shared" si="5"/>
        <v>17261.2117</v>
      </c>
      <c r="H137" s="5"/>
      <c r="I137" s="15">
        <v>4.3</v>
      </c>
      <c r="J137" s="5">
        <v>1</v>
      </c>
      <c r="K137" s="6" t="s">
        <v>1174</v>
      </c>
      <c r="L137" s="5">
        <v>1</v>
      </c>
      <c r="M137" s="15">
        <v>14.2</v>
      </c>
      <c r="N137" s="27">
        <v>3.68</v>
      </c>
    </row>
    <row r="138" spans="1:14" x14ac:dyDescent="0.2">
      <c r="A138" s="14" t="s">
        <v>1175</v>
      </c>
      <c r="B138" s="4" t="s">
        <v>1176</v>
      </c>
      <c r="C138" s="15">
        <v>17.399999999999999</v>
      </c>
      <c r="D138" s="15">
        <v>17393.024000000001</v>
      </c>
      <c r="E138" s="15">
        <v>17404.115399999999</v>
      </c>
      <c r="F138" s="15">
        <f t="shared" si="4"/>
        <v>17261.984</v>
      </c>
      <c r="G138" s="15">
        <f t="shared" si="5"/>
        <v>17272.915399999998</v>
      </c>
      <c r="H138" s="5"/>
      <c r="I138" s="15">
        <v>11</v>
      </c>
      <c r="J138" s="5">
        <v>1</v>
      </c>
      <c r="K138" s="11" t="s">
        <v>1177</v>
      </c>
      <c r="L138" s="10">
        <v>7</v>
      </c>
      <c r="M138" s="15">
        <v>37.200000000000003</v>
      </c>
      <c r="N138" s="27">
        <v>2.71</v>
      </c>
    </row>
    <row r="139" spans="1:14" x14ac:dyDescent="0.2">
      <c r="A139" s="14" t="s">
        <v>1178</v>
      </c>
      <c r="B139" s="4" t="s">
        <v>1179</v>
      </c>
      <c r="C139" s="15">
        <v>17.399999999999999</v>
      </c>
      <c r="D139" s="15">
        <v>17402.6142</v>
      </c>
      <c r="E139" s="15">
        <v>17413.644</v>
      </c>
      <c r="F139" s="15">
        <f t="shared" si="4"/>
        <v>17271.574199999999</v>
      </c>
      <c r="G139" s="15">
        <f t="shared" si="5"/>
        <v>17282.444</v>
      </c>
      <c r="H139" s="5"/>
      <c r="I139" s="15">
        <v>5.8</v>
      </c>
      <c r="J139" s="5">
        <v>23</v>
      </c>
      <c r="K139" s="11" t="s">
        <v>1180</v>
      </c>
      <c r="L139" s="10">
        <v>6</v>
      </c>
      <c r="M139" s="15">
        <v>45.1</v>
      </c>
      <c r="N139" s="27">
        <v>0.87</v>
      </c>
    </row>
    <row r="140" spans="1:14" x14ac:dyDescent="0.2">
      <c r="A140" s="14" t="s">
        <v>1181</v>
      </c>
      <c r="B140" s="4" t="s">
        <v>1182</v>
      </c>
      <c r="C140" s="15">
        <v>17.399999999999999</v>
      </c>
      <c r="D140" s="15">
        <v>17409.646400000001</v>
      </c>
      <c r="E140" s="15">
        <v>17420.6849</v>
      </c>
      <c r="F140" s="15">
        <f t="shared" si="4"/>
        <v>17278.606400000001</v>
      </c>
      <c r="G140" s="15">
        <f t="shared" si="5"/>
        <v>17289.484899999999</v>
      </c>
      <c r="H140" s="5"/>
      <c r="I140" s="15">
        <v>5.4</v>
      </c>
      <c r="J140" s="5">
        <v>1</v>
      </c>
      <c r="K140" s="11" t="s">
        <v>1183</v>
      </c>
      <c r="L140" s="10">
        <v>17</v>
      </c>
      <c r="M140" s="15">
        <v>71</v>
      </c>
      <c r="N140" s="27">
        <v>2.0699999999999998</v>
      </c>
    </row>
    <row r="141" spans="1:14" x14ac:dyDescent="0.2">
      <c r="A141" s="14" t="s">
        <v>1184</v>
      </c>
      <c r="B141" s="4" t="s">
        <v>1185</v>
      </c>
      <c r="C141" s="15">
        <v>17.5</v>
      </c>
      <c r="D141" s="15">
        <v>17450.8069</v>
      </c>
      <c r="E141" s="15">
        <v>17461.5609</v>
      </c>
      <c r="F141" s="15">
        <f t="shared" si="4"/>
        <v>17319.766899999999</v>
      </c>
      <c r="G141" s="15">
        <f t="shared" si="5"/>
        <v>17330.3609</v>
      </c>
      <c r="H141" s="5"/>
      <c r="I141" s="15">
        <v>5.6</v>
      </c>
      <c r="J141" s="5">
        <v>5</v>
      </c>
      <c r="K141" s="11" t="s">
        <v>1186</v>
      </c>
      <c r="L141" s="10">
        <v>10</v>
      </c>
      <c r="M141" s="15">
        <v>41.7</v>
      </c>
      <c r="N141" s="27">
        <v>1.19</v>
      </c>
    </row>
    <row r="142" spans="1:14" x14ac:dyDescent="0.2">
      <c r="A142" s="14" t="s">
        <v>1187</v>
      </c>
      <c r="B142" s="4" t="s">
        <v>1188</v>
      </c>
      <c r="C142" s="15">
        <v>17.5</v>
      </c>
      <c r="D142" s="15">
        <v>17497.819800000001</v>
      </c>
      <c r="E142" s="15">
        <v>17508.824799999999</v>
      </c>
      <c r="F142" s="15">
        <f t="shared" si="4"/>
        <v>17366.7798</v>
      </c>
      <c r="G142" s="15">
        <f t="shared" si="5"/>
        <v>17377.624799999998</v>
      </c>
      <c r="H142" s="5"/>
      <c r="I142" s="15">
        <v>4.8</v>
      </c>
      <c r="J142" s="5">
        <v>22</v>
      </c>
      <c r="K142" s="11" t="s">
        <v>1189</v>
      </c>
      <c r="L142" s="10">
        <v>3</v>
      </c>
      <c r="M142" s="15">
        <v>19.100000000000001</v>
      </c>
      <c r="N142" s="27">
        <v>2.38</v>
      </c>
    </row>
    <row r="143" spans="1:14" x14ac:dyDescent="0.2">
      <c r="A143" s="14" t="s">
        <v>1190</v>
      </c>
      <c r="B143" s="4" t="s">
        <v>1191</v>
      </c>
      <c r="C143" s="15">
        <v>17.5</v>
      </c>
      <c r="D143" s="15">
        <v>17511.844099999998</v>
      </c>
      <c r="E143" s="15">
        <v>17522.967799999999</v>
      </c>
      <c r="F143" s="15">
        <f t="shared" si="4"/>
        <v>17380.804099999998</v>
      </c>
      <c r="G143" s="15">
        <f t="shared" si="5"/>
        <v>17391.767799999998</v>
      </c>
      <c r="H143" s="5"/>
      <c r="I143" s="15">
        <v>4.8</v>
      </c>
      <c r="J143" s="5">
        <v>1</v>
      </c>
      <c r="K143" s="11" t="s">
        <v>1192</v>
      </c>
      <c r="L143" s="10">
        <v>4</v>
      </c>
      <c r="M143" s="15">
        <v>29.2</v>
      </c>
      <c r="N143" s="27">
        <v>3.19</v>
      </c>
    </row>
    <row r="144" spans="1:14" x14ac:dyDescent="0.2">
      <c r="A144" s="14" t="s">
        <v>1193</v>
      </c>
      <c r="B144" s="4" t="s">
        <v>1194</v>
      </c>
      <c r="C144" s="15">
        <v>17.5</v>
      </c>
      <c r="D144" s="15">
        <v>17519.066999999999</v>
      </c>
      <c r="E144" s="15">
        <v>17530.230299999999</v>
      </c>
      <c r="F144" s="15">
        <f t="shared" si="4"/>
        <v>17388.026999999998</v>
      </c>
      <c r="G144" s="15">
        <f t="shared" si="5"/>
        <v>17399.030299999999</v>
      </c>
      <c r="H144" s="5"/>
      <c r="I144" s="15">
        <v>10.9</v>
      </c>
      <c r="J144" s="5">
        <v>21</v>
      </c>
      <c r="K144" s="11" t="s">
        <v>1195</v>
      </c>
      <c r="L144" s="10">
        <v>10</v>
      </c>
      <c r="M144" s="15">
        <v>51.9</v>
      </c>
      <c r="N144" s="27">
        <v>2.78</v>
      </c>
    </row>
    <row r="145" spans="1:14" x14ac:dyDescent="0.2">
      <c r="A145" s="14" t="s">
        <v>1196</v>
      </c>
      <c r="B145" s="4" t="s">
        <v>1197</v>
      </c>
      <c r="C145" s="15">
        <v>17.600000000000001</v>
      </c>
      <c r="D145" s="15">
        <v>17577.949199999999</v>
      </c>
      <c r="E145" s="15">
        <v>17589.019700000001</v>
      </c>
      <c r="F145" s="15">
        <f t="shared" si="4"/>
        <v>17446.909199999998</v>
      </c>
      <c r="G145" s="15">
        <f t="shared" si="5"/>
        <v>17457.8197</v>
      </c>
      <c r="H145" s="5"/>
      <c r="I145" s="15">
        <v>5.0999999999999996</v>
      </c>
      <c r="J145" s="5">
        <v>22</v>
      </c>
      <c r="K145" s="6" t="s">
        <v>1198</v>
      </c>
      <c r="L145" s="10">
        <v>2</v>
      </c>
      <c r="M145" s="15">
        <v>12.6</v>
      </c>
      <c r="N145" s="27">
        <v>0.94</v>
      </c>
    </row>
    <row r="146" spans="1:14" x14ac:dyDescent="0.2">
      <c r="A146" s="14" t="s">
        <v>1199</v>
      </c>
      <c r="B146" s="4" t="s">
        <v>1200</v>
      </c>
      <c r="C146" s="15">
        <v>17.600000000000001</v>
      </c>
      <c r="D146" s="15">
        <v>17610.727999999999</v>
      </c>
      <c r="E146" s="15">
        <v>17621.7968</v>
      </c>
      <c r="F146" s="15">
        <f t="shared" si="4"/>
        <v>17479.687999999998</v>
      </c>
      <c r="G146" s="15">
        <f t="shared" si="5"/>
        <v>17490.596799999999</v>
      </c>
      <c r="H146" s="5"/>
      <c r="I146" s="15">
        <v>5.3</v>
      </c>
      <c r="J146" s="5">
        <v>1</v>
      </c>
      <c r="K146" s="11" t="s">
        <v>331</v>
      </c>
      <c r="L146" s="10">
        <v>3</v>
      </c>
      <c r="M146" s="15">
        <v>18.5</v>
      </c>
      <c r="N146" s="27">
        <v>1.35</v>
      </c>
    </row>
    <row r="147" spans="1:14" x14ac:dyDescent="0.2">
      <c r="A147" s="14" t="s">
        <v>1201</v>
      </c>
      <c r="B147" s="4" t="s">
        <v>1202</v>
      </c>
      <c r="C147" s="15">
        <v>17.7</v>
      </c>
      <c r="D147" s="15">
        <v>17660.764200000001</v>
      </c>
      <c r="E147" s="15">
        <v>17672.023399999998</v>
      </c>
      <c r="F147" s="15">
        <f t="shared" si="4"/>
        <v>17529.724200000001</v>
      </c>
      <c r="G147" s="15">
        <f t="shared" si="5"/>
        <v>17540.823399999997</v>
      </c>
      <c r="H147" s="5"/>
      <c r="I147" s="15">
        <v>4.5999999999999996</v>
      </c>
      <c r="J147" s="5">
        <v>4</v>
      </c>
      <c r="K147" s="11" t="s">
        <v>1203</v>
      </c>
      <c r="L147" s="10">
        <v>3</v>
      </c>
      <c r="M147" s="15">
        <v>22.1</v>
      </c>
      <c r="N147" s="27">
        <v>2.2999999999999998</v>
      </c>
    </row>
    <row r="148" spans="1:14" x14ac:dyDescent="0.2">
      <c r="A148" s="14" t="s">
        <v>1204</v>
      </c>
      <c r="B148" s="4" t="s">
        <v>1205</v>
      </c>
      <c r="C148" s="15">
        <v>17.8</v>
      </c>
      <c r="D148" s="15">
        <v>17797.1466</v>
      </c>
      <c r="E148" s="15">
        <v>17808.434000000001</v>
      </c>
      <c r="F148" s="15">
        <f t="shared" si="4"/>
        <v>17666.106599999999</v>
      </c>
      <c r="G148" s="15">
        <f t="shared" si="5"/>
        <v>17677.234</v>
      </c>
      <c r="H148" s="5"/>
      <c r="I148" s="15">
        <v>5.4</v>
      </c>
      <c r="J148" s="5">
        <v>1</v>
      </c>
      <c r="K148" s="6" t="s">
        <v>1206</v>
      </c>
      <c r="L148" s="5">
        <v>1</v>
      </c>
      <c r="M148" s="15">
        <v>6.8</v>
      </c>
      <c r="N148" s="27">
        <v>0.83</v>
      </c>
    </row>
    <row r="149" spans="1:14" x14ac:dyDescent="0.2">
      <c r="A149" s="14" t="s">
        <v>1207</v>
      </c>
      <c r="B149" s="4" t="s">
        <v>1208</v>
      </c>
      <c r="C149" s="15">
        <v>17.8</v>
      </c>
      <c r="D149" s="15">
        <v>17811.8711</v>
      </c>
      <c r="E149" s="15">
        <v>17823.122500000001</v>
      </c>
      <c r="F149" s="15">
        <f t="shared" si="4"/>
        <v>17680.831099999999</v>
      </c>
      <c r="G149" s="15">
        <f t="shared" si="5"/>
        <v>17691.922500000001</v>
      </c>
      <c r="H149" s="5"/>
      <c r="I149" s="15">
        <v>5</v>
      </c>
      <c r="J149" s="5">
        <v>2</v>
      </c>
      <c r="K149" s="6" t="s">
        <v>599</v>
      </c>
      <c r="L149" s="5">
        <v>1</v>
      </c>
      <c r="M149" s="15">
        <v>3.7</v>
      </c>
      <c r="N149" s="27">
        <v>7.69</v>
      </c>
    </row>
    <row r="150" spans="1:14" x14ac:dyDescent="0.2">
      <c r="A150" s="14" t="s">
        <v>1209</v>
      </c>
      <c r="B150" s="4" t="s">
        <v>1210</v>
      </c>
      <c r="C150" s="15">
        <v>18</v>
      </c>
      <c r="D150" s="15">
        <v>18031.084900000002</v>
      </c>
      <c r="E150" s="15">
        <v>18042.5137</v>
      </c>
      <c r="F150" s="15">
        <f t="shared" si="4"/>
        <v>17900.044900000001</v>
      </c>
      <c r="G150" s="15">
        <f t="shared" si="5"/>
        <v>17911.313699999999</v>
      </c>
      <c r="H150" s="5"/>
      <c r="I150" s="15">
        <v>4.9000000000000004</v>
      </c>
      <c r="J150" s="5">
        <v>1</v>
      </c>
      <c r="K150" s="11" t="s">
        <v>1211</v>
      </c>
      <c r="L150" s="10">
        <v>2</v>
      </c>
      <c r="M150" s="15">
        <v>8.1</v>
      </c>
      <c r="N150" s="27">
        <v>2.52</v>
      </c>
    </row>
    <row r="151" spans="1:14" x14ac:dyDescent="0.2">
      <c r="A151" s="14" t="s">
        <v>1212</v>
      </c>
      <c r="B151" s="4" t="s">
        <v>1213</v>
      </c>
      <c r="C151" s="15">
        <v>18.2</v>
      </c>
      <c r="D151" s="15">
        <v>18169.108700000001</v>
      </c>
      <c r="E151" s="15">
        <v>18180.6456</v>
      </c>
      <c r="F151" s="15">
        <f t="shared" si="4"/>
        <v>18038.0687</v>
      </c>
      <c r="G151" s="15">
        <f t="shared" si="5"/>
        <v>18049.445599999999</v>
      </c>
      <c r="H151" s="5"/>
      <c r="I151" s="15">
        <v>4.8</v>
      </c>
      <c r="J151" s="5">
        <v>1</v>
      </c>
      <c r="K151" s="11" t="s">
        <v>1214</v>
      </c>
      <c r="L151" s="10">
        <v>3</v>
      </c>
      <c r="M151" s="15">
        <v>13</v>
      </c>
      <c r="N151" s="27">
        <v>2.29</v>
      </c>
    </row>
    <row r="152" spans="1:14" x14ac:dyDescent="0.2">
      <c r="A152" s="14" t="s">
        <v>1215</v>
      </c>
      <c r="B152" s="4" t="s">
        <v>1216</v>
      </c>
      <c r="C152" s="15">
        <v>18.2</v>
      </c>
      <c r="D152" s="15">
        <v>18196.748899999999</v>
      </c>
      <c r="E152" s="15">
        <v>18207.917399999998</v>
      </c>
      <c r="F152" s="15">
        <f t="shared" si="4"/>
        <v>18065.708899999998</v>
      </c>
      <c r="G152" s="15">
        <f t="shared" si="5"/>
        <v>18076.717399999998</v>
      </c>
      <c r="H152" s="5"/>
      <c r="I152" s="15">
        <v>6.1</v>
      </c>
      <c r="J152" s="5">
        <v>5</v>
      </c>
      <c r="K152" s="11" t="s">
        <v>956</v>
      </c>
      <c r="L152" s="10">
        <v>2</v>
      </c>
      <c r="M152" s="15">
        <v>10.9</v>
      </c>
      <c r="N152" s="27">
        <v>6.44</v>
      </c>
    </row>
    <row r="153" spans="1:14" x14ac:dyDescent="0.2">
      <c r="A153" s="14" t="s">
        <v>1217</v>
      </c>
      <c r="B153" s="4" t="s">
        <v>1218</v>
      </c>
      <c r="C153" s="15">
        <v>18.3</v>
      </c>
      <c r="D153" s="15">
        <v>18251.572400000001</v>
      </c>
      <c r="E153" s="15">
        <v>18263.036</v>
      </c>
      <c r="F153" s="15">
        <f t="shared" si="4"/>
        <v>18120.5324</v>
      </c>
      <c r="G153" s="15">
        <f t="shared" si="5"/>
        <v>18131.835999999999</v>
      </c>
      <c r="H153" s="5"/>
      <c r="I153" s="15">
        <v>7.8</v>
      </c>
      <c r="J153" s="5">
        <v>1</v>
      </c>
      <c r="K153" s="6" t="s">
        <v>1219</v>
      </c>
      <c r="L153" s="5">
        <v>1</v>
      </c>
      <c r="M153" s="15">
        <v>4.2</v>
      </c>
      <c r="N153" s="27">
        <v>1.05</v>
      </c>
    </row>
    <row r="154" spans="1:14" x14ac:dyDescent="0.2">
      <c r="A154" s="14" t="s">
        <v>1220</v>
      </c>
      <c r="B154" s="4" t="s">
        <v>1221</v>
      </c>
      <c r="C154" s="29">
        <v>18.399999999999999</v>
      </c>
      <c r="D154" s="29">
        <v>18279.140299999999</v>
      </c>
      <c r="E154" s="29">
        <v>18402</v>
      </c>
      <c r="F154" s="15">
        <f t="shared" si="4"/>
        <v>18148.100299999998</v>
      </c>
      <c r="G154" s="15">
        <f t="shared" si="5"/>
        <v>18270.8</v>
      </c>
      <c r="H154" s="5"/>
      <c r="I154" s="15">
        <v>5.4</v>
      </c>
      <c r="J154" s="5">
        <v>6</v>
      </c>
      <c r="K154" s="11" t="s">
        <v>1222</v>
      </c>
      <c r="L154" s="10">
        <v>6</v>
      </c>
      <c r="M154" s="15">
        <v>26.7</v>
      </c>
      <c r="N154" s="27">
        <v>4.58</v>
      </c>
    </row>
    <row r="155" spans="1:14" x14ac:dyDescent="0.2">
      <c r="A155" s="14" t="s">
        <v>1223</v>
      </c>
      <c r="B155" s="4" t="s">
        <v>1224</v>
      </c>
      <c r="C155" s="15">
        <v>18.399999999999999</v>
      </c>
      <c r="D155" s="15">
        <v>18420.6014</v>
      </c>
      <c r="E155" s="15">
        <v>18432.204000000002</v>
      </c>
      <c r="F155" s="15">
        <f t="shared" si="4"/>
        <v>18289.561399999999</v>
      </c>
      <c r="G155" s="15">
        <f t="shared" si="5"/>
        <v>18301.004000000001</v>
      </c>
      <c r="H155" s="5"/>
      <c r="I155" s="15">
        <v>5.5</v>
      </c>
      <c r="J155" s="5">
        <v>1</v>
      </c>
      <c r="K155" s="11" t="s">
        <v>1225</v>
      </c>
      <c r="L155" s="10">
        <v>2</v>
      </c>
      <c r="M155" s="15">
        <v>9.5</v>
      </c>
      <c r="N155" s="27">
        <v>1.04</v>
      </c>
    </row>
    <row r="156" spans="1:14" x14ac:dyDescent="0.2">
      <c r="A156" s="14" t="s">
        <v>1226</v>
      </c>
      <c r="B156" s="4" t="s">
        <v>1227</v>
      </c>
      <c r="C156" s="15">
        <v>18.5</v>
      </c>
      <c r="D156" s="15">
        <v>18535.265599999999</v>
      </c>
      <c r="E156" s="15">
        <v>18547.2893</v>
      </c>
      <c r="F156" s="15">
        <f t="shared" si="4"/>
        <v>18404.225599999998</v>
      </c>
      <c r="G156" s="15">
        <f t="shared" si="5"/>
        <v>18416.0893</v>
      </c>
      <c r="H156" s="5"/>
      <c r="I156" s="15">
        <v>8.1999999999999993</v>
      </c>
      <c r="J156" s="5">
        <v>1</v>
      </c>
      <c r="K156" s="11" t="s">
        <v>1228</v>
      </c>
      <c r="L156" s="10">
        <v>2</v>
      </c>
      <c r="M156" s="15">
        <v>12.5</v>
      </c>
      <c r="N156" s="27">
        <v>0.83</v>
      </c>
    </row>
    <row r="157" spans="1:14" x14ac:dyDescent="0.2">
      <c r="A157" s="14" t="s">
        <v>1229</v>
      </c>
      <c r="B157" s="4" t="s">
        <v>1230</v>
      </c>
      <c r="C157" s="15">
        <v>19</v>
      </c>
      <c r="D157" s="15">
        <v>18972.2395</v>
      </c>
      <c r="E157" s="15">
        <v>18983.739600000001</v>
      </c>
      <c r="F157" s="15">
        <f t="shared" si="4"/>
        <v>18841.199499999999</v>
      </c>
      <c r="G157" s="15">
        <f t="shared" si="5"/>
        <v>18852.5396</v>
      </c>
      <c r="H157" s="5"/>
      <c r="I157" s="15">
        <v>5.9</v>
      </c>
      <c r="J157" s="5">
        <v>2</v>
      </c>
      <c r="K157" s="6" t="s">
        <v>667</v>
      </c>
      <c r="L157" s="5">
        <v>1</v>
      </c>
      <c r="M157" s="15">
        <v>4</v>
      </c>
      <c r="N157" s="27">
        <v>8.52</v>
      </c>
    </row>
    <row r="158" spans="1:14" x14ac:dyDescent="0.2">
      <c r="A158" s="14" t="s">
        <v>1231</v>
      </c>
      <c r="B158" s="4" t="s">
        <v>1232</v>
      </c>
      <c r="C158" s="15">
        <v>19</v>
      </c>
      <c r="D158" s="15">
        <v>19015.930100000001</v>
      </c>
      <c r="E158" s="15">
        <v>19027.710800000001</v>
      </c>
      <c r="F158" s="15">
        <f t="shared" si="4"/>
        <v>18884.890100000001</v>
      </c>
      <c r="G158" s="15">
        <f t="shared" si="5"/>
        <v>18896.5108</v>
      </c>
      <c r="H158" s="5"/>
      <c r="I158" s="15">
        <v>5.0999999999999996</v>
      </c>
      <c r="J158" s="5">
        <v>20</v>
      </c>
      <c r="K158" s="11" t="s">
        <v>1233</v>
      </c>
      <c r="L158" s="10">
        <v>10</v>
      </c>
      <c r="M158" s="15">
        <v>28.5</v>
      </c>
      <c r="N158" s="27">
        <v>3.17</v>
      </c>
    </row>
    <row r="159" spans="1:14" x14ac:dyDescent="0.2">
      <c r="A159" s="14" t="s">
        <v>1234</v>
      </c>
      <c r="B159" s="4" t="s">
        <v>1235</v>
      </c>
      <c r="C159" s="15">
        <v>19</v>
      </c>
      <c r="D159" s="15">
        <v>19032.288499999999</v>
      </c>
      <c r="E159" s="15">
        <v>19043.849600000001</v>
      </c>
      <c r="F159" s="15">
        <f t="shared" si="4"/>
        <v>18901.248499999998</v>
      </c>
      <c r="G159" s="15">
        <f t="shared" si="5"/>
        <v>18912.649600000001</v>
      </c>
      <c r="H159" s="5"/>
      <c r="I159" s="15">
        <v>6.7</v>
      </c>
      <c r="J159" s="5">
        <v>11</v>
      </c>
      <c r="K159" s="6" t="s">
        <v>1236</v>
      </c>
      <c r="L159" s="5">
        <v>1</v>
      </c>
      <c r="M159" s="15">
        <v>5.0999999999999996</v>
      </c>
      <c r="N159" s="27">
        <v>2.58</v>
      </c>
    </row>
    <row r="160" spans="1:14" x14ac:dyDescent="0.2">
      <c r="A160" s="14" t="s">
        <v>1237</v>
      </c>
      <c r="B160" s="4" t="s">
        <v>1238</v>
      </c>
      <c r="C160" s="15">
        <v>19.399999999999999</v>
      </c>
      <c r="D160" s="15">
        <v>19414.518</v>
      </c>
      <c r="E160" s="15">
        <v>19426.868900000001</v>
      </c>
      <c r="F160" s="15">
        <f t="shared" si="4"/>
        <v>19283.477999999999</v>
      </c>
      <c r="G160" s="15">
        <f t="shared" si="5"/>
        <v>19295.668900000001</v>
      </c>
      <c r="H160" s="5"/>
      <c r="I160" s="15">
        <v>5.7</v>
      </c>
      <c r="J160" s="5">
        <v>1</v>
      </c>
      <c r="K160" s="6" t="s">
        <v>602</v>
      </c>
      <c r="L160" s="5">
        <v>1</v>
      </c>
      <c r="M160" s="15">
        <v>5.7</v>
      </c>
      <c r="N160" s="27">
        <v>8.2899999999999991</v>
      </c>
    </row>
    <row r="161" spans="1:14" x14ac:dyDescent="0.2">
      <c r="A161" s="4" t="s">
        <v>1239</v>
      </c>
      <c r="B161" s="4" t="s">
        <v>1240</v>
      </c>
      <c r="C161" s="15">
        <v>19.5</v>
      </c>
      <c r="D161" s="15">
        <v>19539.773099999999</v>
      </c>
      <c r="E161" s="15">
        <v>19551.962299999999</v>
      </c>
      <c r="F161" s="15">
        <f t="shared" si="4"/>
        <v>19408.733099999998</v>
      </c>
      <c r="G161" s="15">
        <f t="shared" si="5"/>
        <v>19420.762299999999</v>
      </c>
      <c r="H161" s="5"/>
      <c r="I161" s="15">
        <v>11.4</v>
      </c>
      <c r="J161" s="5">
        <v>2</v>
      </c>
      <c r="K161" s="11" t="s">
        <v>1241</v>
      </c>
      <c r="L161" s="10">
        <v>2</v>
      </c>
      <c r="M161" s="15">
        <v>10.5</v>
      </c>
      <c r="N161" s="27">
        <v>3.69</v>
      </c>
    </row>
    <row r="162" spans="1:14" x14ac:dyDescent="0.2">
      <c r="A162" s="4" t="s">
        <v>1242</v>
      </c>
      <c r="B162" s="4" t="s">
        <v>1243</v>
      </c>
      <c r="C162" s="15">
        <v>19.600000000000001</v>
      </c>
      <c r="D162" s="15">
        <v>19612.146000000001</v>
      </c>
      <c r="E162" s="15">
        <v>19624.400300000001</v>
      </c>
      <c r="F162" s="15">
        <f t="shared" si="4"/>
        <v>19481.106</v>
      </c>
      <c r="G162" s="15">
        <f t="shared" si="5"/>
        <v>19493.2003</v>
      </c>
      <c r="H162" s="5"/>
      <c r="I162" s="15">
        <v>5.2</v>
      </c>
      <c r="J162" s="5">
        <v>1</v>
      </c>
      <c r="K162" s="11" t="s">
        <v>177</v>
      </c>
      <c r="L162" s="10">
        <v>4</v>
      </c>
      <c r="M162" s="15">
        <v>16.100000000000001</v>
      </c>
      <c r="N162" s="27">
        <v>4.6500000000000004</v>
      </c>
    </row>
    <row r="163" spans="1:14" x14ac:dyDescent="0.2">
      <c r="A163" s="4" t="s">
        <v>1244</v>
      </c>
      <c r="B163" s="4" t="s">
        <v>1245</v>
      </c>
      <c r="C163" s="15">
        <v>19.8</v>
      </c>
      <c r="D163" s="15">
        <v>19800.518400000001</v>
      </c>
      <c r="E163" s="15">
        <v>19812.639800000001</v>
      </c>
      <c r="F163" s="15">
        <f t="shared" si="4"/>
        <v>19669.4784</v>
      </c>
      <c r="G163" s="15">
        <f t="shared" si="5"/>
        <v>19681.4398</v>
      </c>
      <c r="H163" s="5"/>
      <c r="I163" s="15">
        <v>4.9000000000000004</v>
      </c>
      <c r="J163" s="5">
        <v>16</v>
      </c>
      <c r="K163" s="6" t="s">
        <v>555</v>
      </c>
      <c r="L163" s="5">
        <v>1</v>
      </c>
      <c r="M163" s="15">
        <v>6</v>
      </c>
      <c r="N163" s="27">
        <v>3.12</v>
      </c>
    </row>
    <row r="164" spans="1:14" x14ac:dyDescent="0.2">
      <c r="A164" s="4" t="s">
        <v>1246</v>
      </c>
      <c r="B164" s="4" t="s">
        <v>1247</v>
      </c>
      <c r="C164" s="15">
        <v>19.899999999999999</v>
      </c>
      <c r="D164" s="15">
        <v>19853.728599999999</v>
      </c>
      <c r="E164" s="15">
        <v>19866.275600000001</v>
      </c>
      <c r="F164" s="15">
        <f t="shared" si="4"/>
        <v>19722.688599999998</v>
      </c>
      <c r="G164" s="15">
        <f t="shared" si="5"/>
        <v>19735.0756</v>
      </c>
      <c r="H164" s="5"/>
      <c r="I164" s="15">
        <v>10</v>
      </c>
      <c r="J164" s="5">
        <v>14</v>
      </c>
      <c r="K164" s="6" t="s">
        <v>1248</v>
      </c>
      <c r="L164" s="5">
        <v>1</v>
      </c>
      <c r="M164" s="15">
        <v>9.5</v>
      </c>
      <c r="N164" s="27">
        <v>3.26</v>
      </c>
    </row>
    <row r="165" spans="1:14" x14ac:dyDescent="0.2">
      <c r="A165" s="4" t="s">
        <v>1249</v>
      </c>
      <c r="B165" s="4" t="s">
        <v>1250</v>
      </c>
      <c r="C165" s="15">
        <v>19.899999999999999</v>
      </c>
      <c r="D165" s="15">
        <v>19874.311099999999</v>
      </c>
      <c r="E165" s="15">
        <v>19886.9817</v>
      </c>
      <c r="F165" s="15">
        <f t="shared" si="4"/>
        <v>19743.271099999998</v>
      </c>
      <c r="G165" s="15">
        <f t="shared" si="5"/>
        <v>19755.7817</v>
      </c>
      <c r="H165" s="5"/>
      <c r="I165" s="15">
        <v>6.8</v>
      </c>
      <c r="J165" s="5">
        <v>1</v>
      </c>
      <c r="K165" s="6" t="s">
        <v>1251</v>
      </c>
      <c r="L165" s="5">
        <v>1</v>
      </c>
      <c r="M165" s="15">
        <v>3.4</v>
      </c>
      <c r="N165" s="27">
        <v>3.91</v>
      </c>
    </row>
    <row r="166" spans="1:14" x14ac:dyDescent="0.2">
      <c r="A166" s="4" t="s">
        <v>1252</v>
      </c>
      <c r="B166" s="4" t="s">
        <v>1253</v>
      </c>
      <c r="C166" s="15">
        <v>20</v>
      </c>
      <c r="D166" s="15">
        <v>20022.596399999999</v>
      </c>
      <c r="E166" s="15">
        <v>20034.807799999999</v>
      </c>
      <c r="F166" s="15">
        <f t="shared" si="4"/>
        <v>19891.556399999998</v>
      </c>
      <c r="G166" s="15">
        <f t="shared" si="5"/>
        <v>19903.607799999998</v>
      </c>
      <c r="H166" s="5"/>
      <c r="I166" s="15">
        <v>5.7</v>
      </c>
      <c r="J166" s="5">
        <v>1</v>
      </c>
      <c r="K166" s="6" t="s">
        <v>1254</v>
      </c>
      <c r="L166" s="5">
        <v>1</v>
      </c>
      <c r="M166" s="15">
        <v>5.4</v>
      </c>
      <c r="N166" s="27">
        <v>1.71</v>
      </c>
    </row>
    <row r="167" spans="1:14" x14ac:dyDescent="0.2">
      <c r="A167" s="4" t="s">
        <v>1255</v>
      </c>
      <c r="B167" s="4" t="s">
        <v>1256</v>
      </c>
      <c r="C167" s="15">
        <v>20</v>
      </c>
      <c r="D167" s="15">
        <v>20047.485199999999</v>
      </c>
      <c r="E167" s="15">
        <v>20059.791300000001</v>
      </c>
      <c r="F167" s="15">
        <f t="shared" si="4"/>
        <v>19916.445199999998</v>
      </c>
      <c r="G167" s="15">
        <f t="shared" si="5"/>
        <v>19928.5913</v>
      </c>
      <c r="H167" s="5"/>
      <c r="I167" s="15">
        <v>5.3</v>
      </c>
      <c r="J167" s="5">
        <v>5</v>
      </c>
      <c r="K167" s="11" t="s">
        <v>367</v>
      </c>
      <c r="L167" s="10">
        <v>3</v>
      </c>
      <c r="M167" s="15">
        <v>13</v>
      </c>
      <c r="N167" s="27">
        <v>6.75</v>
      </c>
    </row>
    <row r="168" spans="1:14" x14ac:dyDescent="0.2">
      <c r="A168" s="68" t="s">
        <v>1257</v>
      </c>
      <c r="B168" s="68" t="s">
        <v>1258</v>
      </c>
      <c r="C168" s="69">
        <v>20.100000000000001</v>
      </c>
      <c r="D168" s="69">
        <v>20096.1872</v>
      </c>
      <c r="E168" s="69">
        <v>20108.78</v>
      </c>
      <c r="F168" s="69">
        <f t="shared" si="4"/>
        <v>19965.147199999999</v>
      </c>
      <c r="G168" s="69">
        <f t="shared" si="5"/>
        <v>19977.579999999998</v>
      </c>
      <c r="H168" s="70"/>
      <c r="I168" s="69">
        <v>9.1999999999999993</v>
      </c>
      <c r="J168" s="70">
        <v>1</v>
      </c>
      <c r="K168" s="72" t="s">
        <v>658</v>
      </c>
      <c r="L168" s="70">
        <v>1</v>
      </c>
      <c r="M168" s="69">
        <v>5.0999999999999996</v>
      </c>
      <c r="N168" s="76">
        <v>1.9</v>
      </c>
    </row>
    <row r="169" spans="1:14" x14ac:dyDescent="0.2">
      <c r="A169" s="68" t="s">
        <v>1259</v>
      </c>
      <c r="B169" s="68" t="s">
        <v>1260</v>
      </c>
      <c r="C169" s="69">
        <v>20.2</v>
      </c>
      <c r="D169" s="69">
        <v>20157.531900000002</v>
      </c>
      <c r="E169" s="69">
        <v>20169.9509</v>
      </c>
      <c r="F169" s="69">
        <f t="shared" si="4"/>
        <v>20026.491900000001</v>
      </c>
      <c r="G169" s="69">
        <f t="shared" si="5"/>
        <v>20038.750899999999</v>
      </c>
      <c r="H169" s="70"/>
      <c r="I169" s="69">
        <v>5.8</v>
      </c>
      <c r="J169" s="70">
        <v>1</v>
      </c>
      <c r="K169" s="11" t="s">
        <v>1261</v>
      </c>
      <c r="L169" s="10">
        <v>2</v>
      </c>
      <c r="M169" s="69">
        <v>12.3</v>
      </c>
      <c r="N169" s="76">
        <v>6.53</v>
      </c>
    </row>
    <row r="170" spans="1:14" x14ac:dyDescent="0.2">
      <c r="A170" s="75" t="s">
        <v>1262</v>
      </c>
      <c r="B170" s="68" t="s">
        <v>1263</v>
      </c>
      <c r="C170" s="69">
        <v>20.3</v>
      </c>
      <c r="D170" s="69">
        <v>20266.533100000001</v>
      </c>
      <c r="E170" s="69">
        <v>20278.989399999999</v>
      </c>
      <c r="F170" s="69">
        <f t="shared" si="4"/>
        <v>20135.4931</v>
      </c>
      <c r="G170" s="69">
        <f t="shared" si="5"/>
        <v>20147.789399999998</v>
      </c>
      <c r="H170" s="70"/>
      <c r="I170" s="69">
        <v>5.7</v>
      </c>
      <c r="J170" s="70">
        <v>2</v>
      </c>
      <c r="K170" s="11" t="s">
        <v>733</v>
      </c>
      <c r="L170" s="10">
        <v>3</v>
      </c>
      <c r="M170" s="69">
        <v>14</v>
      </c>
      <c r="N170" s="76">
        <v>5.84</v>
      </c>
    </row>
    <row r="171" spans="1:14" x14ac:dyDescent="0.2">
      <c r="A171" s="68" t="s">
        <v>1264</v>
      </c>
      <c r="B171" s="68" t="s">
        <v>1265</v>
      </c>
      <c r="C171" s="69">
        <v>20.399999999999999</v>
      </c>
      <c r="D171" s="69">
        <v>20395.671200000001</v>
      </c>
      <c r="E171" s="69">
        <v>20408.422500000001</v>
      </c>
      <c r="F171" s="69">
        <f t="shared" si="4"/>
        <v>20264.6312</v>
      </c>
      <c r="G171" s="69">
        <f t="shared" si="5"/>
        <v>20277.2225</v>
      </c>
      <c r="H171" s="70"/>
      <c r="I171" s="69">
        <v>6.3</v>
      </c>
      <c r="J171" s="70">
        <v>1</v>
      </c>
      <c r="K171" s="72" t="s">
        <v>1266</v>
      </c>
      <c r="L171" s="70">
        <v>1</v>
      </c>
      <c r="M171" s="69">
        <v>3.3</v>
      </c>
      <c r="N171" s="76">
        <v>2.5299999999999998</v>
      </c>
    </row>
    <row r="172" spans="1:14" x14ac:dyDescent="0.2">
      <c r="A172" s="68" t="s">
        <v>1267</v>
      </c>
      <c r="B172" s="68" t="s">
        <v>1268</v>
      </c>
      <c r="C172" s="69">
        <v>20.5</v>
      </c>
      <c r="D172" s="69">
        <v>20453.745200000001</v>
      </c>
      <c r="E172" s="69">
        <v>20466.356</v>
      </c>
      <c r="F172" s="69">
        <f t="shared" si="4"/>
        <v>20322.7052</v>
      </c>
      <c r="G172" s="69">
        <f t="shared" si="5"/>
        <v>20335.155999999999</v>
      </c>
      <c r="H172" s="70"/>
      <c r="I172" s="69">
        <v>4.8</v>
      </c>
      <c r="J172" s="70">
        <v>15</v>
      </c>
      <c r="K172" s="72" t="s">
        <v>1269</v>
      </c>
      <c r="L172" s="70">
        <v>1</v>
      </c>
      <c r="M172" s="69">
        <v>3.1</v>
      </c>
      <c r="N172" s="76">
        <v>7.0000000000000007E-2</v>
      </c>
    </row>
    <row r="173" spans="1:14" x14ac:dyDescent="0.2">
      <c r="A173" s="68" t="s">
        <v>1270</v>
      </c>
      <c r="B173" s="68" t="s">
        <v>1271</v>
      </c>
      <c r="C173" s="69">
        <v>20.5</v>
      </c>
      <c r="D173" s="69">
        <v>20465.5818</v>
      </c>
      <c r="E173" s="69">
        <v>20478.1306</v>
      </c>
      <c r="F173" s="69">
        <f t="shared" si="4"/>
        <v>20334.541799999999</v>
      </c>
      <c r="G173" s="69">
        <f t="shared" si="5"/>
        <v>20346.9306</v>
      </c>
      <c r="H173" s="70"/>
      <c r="I173" s="69">
        <v>5.4</v>
      </c>
      <c r="J173" s="70">
        <v>4</v>
      </c>
      <c r="K173" s="72" t="s">
        <v>676</v>
      </c>
      <c r="L173" s="70">
        <v>1</v>
      </c>
      <c r="M173" s="69">
        <v>6.6</v>
      </c>
      <c r="N173" s="76">
        <v>6.04</v>
      </c>
    </row>
    <row r="174" spans="1:14" x14ac:dyDescent="0.2">
      <c r="A174" s="68" t="s">
        <v>1272</v>
      </c>
      <c r="B174" s="68" t="s">
        <v>1273</v>
      </c>
      <c r="C174" s="69">
        <v>20.5</v>
      </c>
      <c r="D174" s="69">
        <v>20488.836899999998</v>
      </c>
      <c r="E174" s="69">
        <v>20501.621500000001</v>
      </c>
      <c r="F174" s="69">
        <f t="shared" si="4"/>
        <v>20357.796899999998</v>
      </c>
      <c r="G174" s="69">
        <f t="shared" si="5"/>
        <v>20370.4215</v>
      </c>
      <c r="H174" s="70"/>
      <c r="I174" s="69">
        <v>11.6</v>
      </c>
      <c r="J174" s="70">
        <v>1</v>
      </c>
      <c r="K174" s="72" t="s">
        <v>1060</v>
      </c>
      <c r="L174" s="70">
        <v>1</v>
      </c>
      <c r="M174" s="69">
        <v>3.4</v>
      </c>
      <c r="N174" s="76">
        <v>2.2599999999999998</v>
      </c>
    </row>
    <row r="175" spans="1:14" x14ac:dyDescent="0.2">
      <c r="A175" s="68" t="s">
        <v>1274</v>
      </c>
      <c r="B175" s="68" t="s">
        <v>1275</v>
      </c>
      <c r="C175" s="69">
        <v>21</v>
      </c>
      <c r="D175" s="69">
        <v>20965.177899999999</v>
      </c>
      <c r="E175" s="69">
        <v>20977.9948</v>
      </c>
      <c r="F175" s="69">
        <f t="shared" si="4"/>
        <v>20834.137899999998</v>
      </c>
      <c r="G175" s="69">
        <f t="shared" si="5"/>
        <v>20846.7948</v>
      </c>
      <c r="H175" s="70"/>
      <c r="I175" s="69">
        <v>5.5</v>
      </c>
      <c r="J175" s="70">
        <v>1</v>
      </c>
      <c r="K175" s="11" t="s">
        <v>1276</v>
      </c>
      <c r="L175" s="70">
        <v>1</v>
      </c>
      <c r="M175" s="69">
        <v>3.8</v>
      </c>
      <c r="N175" s="76">
        <v>1.23</v>
      </c>
    </row>
    <row r="176" spans="1:14" x14ac:dyDescent="0.2">
      <c r="A176" s="68" t="s">
        <v>1277</v>
      </c>
      <c r="B176" s="68" t="s">
        <v>1278</v>
      </c>
      <c r="C176" s="69">
        <v>21.8</v>
      </c>
      <c r="D176" s="69">
        <v>21820.566999999999</v>
      </c>
      <c r="E176" s="69">
        <v>21834.150799999999</v>
      </c>
      <c r="F176" s="69">
        <f t="shared" si="4"/>
        <v>21689.526999999998</v>
      </c>
      <c r="G176" s="69">
        <f t="shared" si="5"/>
        <v>21702.950799999999</v>
      </c>
      <c r="H176" s="70"/>
      <c r="I176" s="69">
        <v>5.0999999999999996</v>
      </c>
      <c r="J176" s="70">
        <v>1</v>
      </c>
      <c r="K176" s="72" t="s">
        <v>1279</v>
      </c>
      <c r="L176" s="70">
        <v>1</v>
      </c>
      <c r="M176" s="69">
        <v>6.9</v>
      </c>
      <c r="N176" s="76">
        <v>7</v>
      </c>
    </row>
    <row r="177" spans="1:14" x14ac:dyDescent="0.2">
      <c r="A177" s="68" t="s">
        <v>1280</v>
      </c>
      <c r="B177" s="68" t="s">
        <v>1281</v>
      </c>
      <c r="C177" s="69">
        <v>22</v>
      </c>
      <c r="D177" s="69">
        <v>22026.7111</v>
      </c>
      <c r="E177" s="69">
        <v>22040.572199999999</v>
      </c>
      <c r="F177" s="69">
        <f t="shared" si="4"/>
        <v>21895.6711</v>
      </c>
      <c r="G177" s="69">
        <f t="shared" si="5"/>
        <v>21909.372199999998</v>
      </c>
      <c r="H177" s="70"/>
      <c r="I177" s="69">
        <v>6.1</v>
      </c>
      <c r="J177" s="70">
        <v>3</v>
      </c>
      <c r="K177" s="72" t="s">
        <v>653</v>
      </c>
      <c r="L177" s="70">
        <v>1</v>
      </c>
      <c r="M177" s="69">
        <v>4.4000000000000004</v>
      </c>
      <c r="N177" s="76">
        <v>3.01</v>
      </c>
    </row>
    <row r="178" spans="1:14" x14ac:dyDescent="0.2">
      <c r="A178" s="68" t="s">
        <v>1282</v>
      </c>
      <c r="B178" s="68" t="s">
        <v>1283</v>
      </c>
      <c r="C178" s="69">
        <v>22.1</v>
      </c>
      <c r="D178" s="69">
        <v>22105.340800000002</v>
      </c>
      <c r="E178" s="69">
        <v>22119.008000000002</v>
      </c>
      <c r="F178" s="69">
        <f t="shared" si="4"/>
        <v>21974.300800000001</v>
      </c>
      <c r="G178" s="69">
        <f t="shared" si="5"/>
        <v>21987.808000000001</v>
      </c>
      <c r="H178" s="70"/>
      <c r="I178" s="69">
        <v>4.5999999999999996</v>
      </c>
      <c r="J178" s="70">
        <v>2</v>
      </c>
      <c r="K178" s="11" t="s">
        <v>1284</v>
      </c>
      <c r="L178" s="10">
        <v>3</v>
      </c>
      <c r="M178" s="69">
        <v>9.4</v>
      </c>
      <c r="N178" s="76">
        <v>4.99</v>
      </c>
    </row>
    <row r="179" spans="1:14" x14ac:dyDescent="0.2">
      <c r="A179" s="68" t="s">
        <v>1285</v>
      </c>
      <c r="B179" s="68" t="s">
        <v>1286</v>
      </c>
      <c r="C179" s="69">
        <v>22.3</v>
      </c>
      <c r="D179" s="69">
        <v>22310.966899999999</v>
      </c>
      <c r="E179" s="69">
        <v>22324.637299999999</v>
      </c>
      <c r="F179" s="69">
        <f t="shared" si="4"/>
        <v>22179.926899999999</v>
      </c>
      <c r="G179" s="69">
        <f t="shared" si="5"/>
        <v>22193.437299999998</v>
      </c>
      <c r="H179" s="70"/>
      <c r="I179" s="69">
        <v>9.6</v>
      </c>
      <c r="J179" s="70">
        <v>11</v>
      </c>
      <c r="K179" s="11" t="s">
        <v>1287</v>
      </c>
      <c r="L179" s="10">
        <v>2</v>
      </c>
      <c r="M179" s="69">
        <v>6.8</v>
      </c>
      <c r="N179" s="76">
        <v>5.96</v>
      </c>
    </row>
    <row r="180" spans="1:14" x14ac:dyDescent="0.2">
      <c r="A180" s="75" t="s">
        <v>1288</v>
      </c>
      <c r="B180" s="68" t="s">
        <v>1289</v>
      </c>
      <c r="C180" s="69">
        <v>22.6</v>
      </c>
      <c r="D180" s="69">
        <v>22596.168300000001</v>
      </c>
      <c r="E180" s="69">
        <v>22610.128499999999</v>
      </c>
      <c r="F180" s="69">
        <f t="shared" si="4"/>
        <v>22465.1283</v>
      </c>
      <c r="G180" s="69">
        <f t="shared" si="5"/>
        <v>22478.928499999998</v>
      </c>
      <c r="H180" s="70"/>
      <c r="I180" s="69">
        <v>10</v>
      </c>
      <c r="J180" s="70">
        <v>2</v>
      </c>
      <c r="K180" s="11" t="s">
        <v>346</v>
      </c>
      <c r="L180" s="10">
        <v>2</v>
      </c>
      <c r="M180" s="69">
        <v>9.6</v>
      </c>
      <c r="N180" s="76">
        <v>3.3</v>
      </c>
    </row>
    <row r="181" spans="1:14" x14ac:dyDescent="0.2">
      <c r="A181" s="68" t="s">
        <v>1290</v>
      </c>
      <c r="B181" s="68" t="s">
        <v>1291</v>
      </c>
      <c r="C181" s="69">
        <v>22.7</v>
      </c>
      <c r="D181" s="69">
        <v>22690.9012</v>
      </c>
      <c r="E181" s="69">
        <v>22704.928599999999</v>
      </c>
      <c r="F181" s="69">
        <f t="shared" si="4"/>
        <v>22559.861199999999</v>
      </c>
      <c r="G181" s="69">
        <f t="shared" si="5"/>
        <v>22573.728599999999</v>
      </c>
      <c r="H181" s="70"/>
      <c r="I181" s="69">
        <v>5.3</v>
      </c>
      <c r="J181" s="70">
        <v>2</v>
      </c>
      <c r="K181" s="11" t="s">
        <v>1292</v>
      </c>
      <c r="L181" s="10">
        <v>3</v>
      </c>
      <c r="M181" s="69">
        <v>15.2</v>
      </c>
      <c r="N181" s="76">
        <v>7.04</v>
      </c>
    </row>
    <row r="182" spans="1:14" x14ac:dyDescent="0.2">
      <c r="A182" s="68" t="s">
        <v>1293</v>
      </c>
      <c r="B182" s="68" t="s">
        <v>1294</v>
      </c>
      <c r="C182" s="69">
        <v>22.8</v>
      </c>
      <c r="D182" s="69">
        <v>22754.940500000001</v>
      </c>
      <c r="E182" s="69">
        <v>22769.0481</v>
      </c>
      <c r="F182" s="69">
        <f t="shared" si="4"/>
        <v>22623.9005</v>
      </c>
      <c r="G182" s="69">
        <f t="shared" si="5"/>
        <v>22637.848099999999</v>
      </c>
      <c r="H182" s="70"/>
      <c r="I182" s="69">
        <v>6.1</v>
      </c>
      <c r="J182" s="70">
        <v>2</v>
      </c>
      <c r="K182" s="72" t="s">
        <v>1295</v>
      </c>
      <c r="L182" s="70">
        <v>1</v>
      </c>
      <c r="M182" s="69">
        <v>5.4</v>
      </c>
      <c r="N182" s="76">
        <v>1.81</v>
      </c>
    </row>
    <row r="183" spans="1:14" x14ac:dyDescent="0.2">
      <c r="A183" s="68" t="s">
        <v>1296</v>
      </c>
      <c r="B183" s="68" t="s">
        <v>1297</v>
      </c>
      <c r="C183" s="69">
        <v>22.8</v>
      </c>
      <c r="D183" s="69">
        <v>22759.455900000001</v>
      </c>
      <c r="E183" s="69">
        <v>22774.2317</v>
      </c>
      <c r="F183" s="69">
        <f t="shared" si="4"/>
        <v>22628.4159</v>
      </c>
      <c r="G183" s="69">
        <f t="shared" si="5"/>
        <v>22643.0317</v>
      </c>
      <c r="H183" s="70"/>
      <c r="I183" s="69">
        <v>4.5999999999999996</v>
      </c>
      <c r="J183" s="70">
        <v>2</v>
      </c>
      <c r="K183" s="72" t="s">
        <v>1100</v>
      </c>
      <c r="L183" s="70">
        <v>1</v>
      </c>
      <c r="M183" s="69">
        <v>5.4</v>
      </c>
      <c r="N183" s="76">
        <v>6.96</v>
      </c>
    </row>
    <row r="184" spans="1:14" x14ac:dyDescent="0.2">
      <c r="A184" s="68" t="s">
        <v>1298</v>
      </c>
      <c r="B184" s="68" t="s">
        <v>1299</v>
      </c>
      <c r="C184" s="69">
        <v>23.2</v>
      </c>
      <c r="D184" s="69">
        <v>23221.084699999999</v>
      </c>
      <c r="E184" s="69">
        <v>23235.608100000001</v>
      </c>
      <c r="F184" s="69">
        <f t="shared" si="4"/>
        <v>23090.044699999999</v>
      </c>
      <c r="G184" s="69">
        <f t="shared" si="5"/>
        <v>23104.408100000001</v>
      </c>
      <c r="H184" s="70"/>
      <c r="I184" s="69">
        <v>9.6</v>
      </c>
      <c r="J184" s="70">
        <v>7</v>
      </c>
      <c r="K184" s="72" t="s">
        <v>1300</v>
      </c>
      <c r="L184" s="70">
        <v>1</v>
      </c>
      <c r="M184" s="69">
        <v>8</v>
      </c>
      <c r="N184" s="76">
        <v>2.58</v>
      </c>
    </row>
    <row r="185" spans="1:14" x14ac:dyDescent="0.2">
      <c r="A185" s="68" t="s">
        <v>1301</v>
      </c>
      <c r="B185" s="68" t="s">
        <v>1302</v>
      </c>
      <c r="C185" s="69">
        <v>23.3</v>
      </c>
      <c r="D185" s="69">
        <v>23293.851900000001</v>
      </c>
      <c r="E185" s="69">
        <v>23308.3884</v>
      </c>
      <c r="F185" s="69">
        <f t="shared" si="4"/>
        <v>23162.811900000001</v>
      </c>
      <c r="G185" s="69">
        <f t="shared" si="5"/>
        <v>23177.188399999999</v>
      </c>
      <c r="H185" s="70"/>
      <c r="I185" s="69">
        <v>5.0999999999999996</v>
      </c>
      <c r="J185" s="70">
        <v>11</v>
      </c>
      <c r="K185" s="11" t="s">
        <v>1303</v>
      </c>
      <c r="L185" s="10">
        <v>2</v>
      </c>
      <c r="M185" s="69">
        <v>8.5</v>
      </c>
      <c r="N185" s="76">
        <v>4.93</v>
      </c>
    </row>
    <row r="186" spans="1:14" x14ac:dyDescent="0.2">
      <c r="A186" s="75" t="s">
        <v>1304</v>
      </c>
      <c r="B186" s="68" t="s">
        <v>1305</v>
      </c>
      <c r="C186" s="69">
        <v>23.8</v>
      </c>
      <c r="D186" s="69">
        <v>23750.584299999999</v>
      </c>
      <c r="E186" s="69">
        <v>23765.851699999999</v>
      </c>
      <c r="F186" s="69">
        <f t="shared" si="4"/>
        <v>23619.544299999998</v>
      </c>
      <c r="G186" s="69">
        <f t="shared" si="5"/>
        <v>23634.651699999999</v>
      </c>
      <c r="H186" s="70"/>
      <c r="I186" s="69">
        <v>4.9000000000000004</v>
      </c>
      <c r="J186" s="70">
        <v>1</v>
      </c>
      <c r="K186" s="72" t="s">
        <v>996</v>
      </c>
      <c r="L186" s="70">
        <v>1</v>
      </c>
      <c r="M186" s="69">
        <v>3.8</v>
      </c>
      <c r="N186" s="76">
        <v>5.96</v>
      </c>
    </row>
    <row r="187" spans="1:14" s="82" customFormat="1" x14ac:dyDescent="0.2">
      <c r="A187" s="68" t="s">
        <v>1306</v>
      </c>
      <c r="B187" s="68" t="s">
        <v>1307</v>
      </c>
      <c r="C187" s="81">
        <v>23.8</v>
      </c>
      <c r="D187" s="81">
        <v>23603.247899999998</v>
      </c>
      <c r="E187" s="81">
        <v>23840</v>
      </c>
      <c r="F187" s="69">
        <f t="shared" si="4"/>
        <v>23472.207899999998</v>
      </c>
      <c r="G187" s="69">
        <f t="shared" si="5"/>
        <v>23708.799999999999</v>
      </c>
      <c r="H187" s="70"/>
      <c r="I187" s="69">
        <v>9.4</v>
      </c>
      <c r="J187" s="70">
        <v>1</v>
      </c>
      <c r="K187" s="72" t="s">
        <v>1308</v>
      </c>
      <c r="L187" s="70">
        <v>1</v>
      </c>
      <c r="M187" s="69">
        <v>3.7</v>
      </c>
      <c r="N187" s="76">
        <v>3.97</v>
      </c>
    </row>
    <row r="188" spans="1:14" x14ac:dyDescent="0.2">
      <c r="A188" s="75" t="s">
        <v>1309</v>
      </c>
      <c r="B188" s="68" t="s">
        <v>1310</v>
      </c>
      <c r="C188" s="69">
        <v>25</v>
      </c>
      <c r="D188" s="69">
        <v>25040.284299999999</v>
      </c>
      <c r="E188" s="69">
        <v>25055.9277</v>
      </c>
      <c r="F188" s="69">
        <f t="shared" si="4"/>
        <v>24909.244299999998</v>
      </c>
      <c r="G188" s="69">
        <f t="shared" si="5"/>
        <v>24924.727699999999</v>
      </c>
      <c r="H188" s="70"/>
      <c r="I188" s="69">
        <v>8.5</v>
      </c>
      <c r="J188" s="70">
        <v>7</v>
      </c>
      <c r="K188" s="11" t="s">
        <v>1311</v>
      </c>
      <c r="L188" s="10">
        <v>3</v>
      </c>
      <c r="M188" s="69">
        <v>10.4</v>
      </c>
      <c r="N188" s="76">
        <v>2.37</v>
      </c>
    </row>
    <row r="189" spans="1:14" x14ac:dyDescent="0.2">
      <c r="A189" s="75" t="s">
        <v>1312</v>
      </c>
      <c r="B189" s="68" t="s">
        <v>1313</v>
      </c>
      <c r="C189" s="69">
        <v>25.3</v>
      </c>
      <c r="D189" s="69">
        <v>25340.2857</v>
      </c>
      <c r="E189" s="69">
        <v>25355.764800000001</v>
      </c>
      <c r="F189" s="69">
        <f t="shared" si="4"/>
        <v>25209.245699999999</v>
      </c>
      <c r="G189" s="69">
        <f t="shared" si="5"/>
        <v>25224.5648</v>
      </c>
      <c r="H189" s="70"/>
      <c r="I189" s="69">
        <v>5.3</v>
      </c>
      <c r="J189" s="70">
        <v>16</v>
      </c>
      <c r="K189" s="11" t="s">
        <v>1314</v>
      </c>
      <c r="L189" s="10">
        <v>2</v>
      </c>
      <c r="M189" s="69">
        <v>8.8000000000000007</v>
      </c>
      <c r="N189" s="76">
        <v>2.48</v>
      </c>
    </row>
    <row r="190" spans="1:14" x14ac:dyDescent="0.2">
      <c r="A190" s="75" t="s">
        <v>1315</v>
      </c>
      <c r="B190" s="68" t="s">
        <v>1316</v>
      </c>
      <c r="C190" s="69">
        <v>25.7</v>
      </c>
      <c r="D190" s="69">
        <v>25679.987499999999</v>
      </c>
      <c r="E190" s="69">
        <v>25696.174200000001</v>
      </c>
      <c r="F190" s="69">
        <f t="shared" si="4"/>
        <v>25548.947499999998</v>
      </c>
      <c r="G190" s="69">
        <f t="shared" si="5"/>
        <v>25564.974200000001</v>
      </c>
      <c r="H190" s="70"/>
      <c r="I190" s="69">
        <v>4.9000000000000004</v>
      </c>
      <c r="J190" s="70">
        <v>2</v>
      </c>
      <c r="K190" s="72" t="s">
        <v>1043</v>
      </c>
      <c r="L190" s="70">
        <v>1</v>
      </c>
      <c r="M190" s="69">
        <v>2.6</v>
      </c>
      <c r="N190" s="76">
        <v>3.83</v>
      </c>
    </row>
    <row r="191" spans="1:14" x14ac:dyDescent="0.2">
      <c r="A191" s="75" t="s">
        <v>1317</v>
      </c>
      <c r="B191" s="68" t="s">
        <v>1318</v>
      </c>
      <c r="C191" s="69">
        <v>25.9</v>
      </c>
      <c r="D191" s="69">
        <v>25904.3475</v>
      </c>
      <c r="E191" s="69">
        <v>25920.5046</v>
      </c>
      <c r="F191" s="69">
        <f t="shared" si="4"/>
        <v>25773.307499999999</v>
      </c>
      <c r="G191" s="69">
        <f t="shared" si="5"/>
        <v>25789.304599999999</v>
      </c>
      <c r="H191" s="70"/>
      <c r="I191" s="69">
        <v>4.8</v>
      </c>
      <c r="J191" s="70">
        <v>3</v>
      </c>
      <c r="K191" s="11" t="s">
        <v>1052</v>
      </c>
      <c r="L191" s="10">
        <v>2</v>
      </c>
      <c r="M191" s="69">
        <v>7.3</v>
      </c>
      <c r="N191" s="76">
        <v>1.82</v>
      </c>
    </row>
    <row r="192" spans="1:14" x14ac:dyDescent="0.2">
      <c r="A192" s="75" t="s">
        <v>1319</v>
      </c>
      <c r="B192" s="68" t="s">
        <v>1320</v>
      </c>
      <c r="C192" s="69">
        <v>26</v>
      </c>
      <c r="D192" s="69">
        <v>25988.969000000001</v>
      </c>
      <c r="E192" s="69">
        <v>26005.219499999999</v>
      </c>
      <c r="F192" s="69">
        <f t="shared" si="4"/>
        <v>25857.929</v>
      </c>
      <c r="G192" s="69">
        <f t="shared" si="5"/>
        <v>25874.019499999999</v>
      </c>
      <c r="H192" s="70"/>
      <c r="I192" s="69">
        <v>6.7</v>
      </c>
      <c r="J192" s="70">
        <v>3</v>
      </c>
      <c r="K192" s="11" t="s">
        <v>898</v>
      </c>
      <c r="L192" s="70">
        <v>1</v>
      </c>
      <c r="M192" s="69">
        <v>5.0999999999999996</v>
      </c>
      <c r="N192" s="76">
        <v>4.5599999999999996</v>
      </c>
    </row>
    <row r="193" spans="1:14" x14ac:dyDescent="0.2">
      <c r="A193" s="75" t="s">
        <v>1321</v>
      </c>
      <c r="B193" s="68" t="s">
        <v>1322</v>
      </c>
      <c r="C193" s="69">
        <v>26.3</v>
      </c>
      <c r="D193" s="69">
        <v>26276.482599999999</v>
      </c>
      <c r="E193" s="69">
        <v>26292.713400000001</v>
      </c>
      <c r="F193" s="69">
        <f t="shared" si="4"/>
        <v>26145.442599999998</v>
      </c>
      <c r="G193" s="69">
        <f t="shared" si="5"/>
        <v>26161.5134</v>
      </c>
      <c r="H193" s="70"/>
      <c r="I193" s="69">
        <v>5.6</v>
      </c>
      <c r="J193" s="70">
        <v>4</v>
      </c>
      <c r="K193" s="72" t="s">
        <v>1323</v>
      </c>
      <c r="L193" s="70">
        <v>1</v>
      </c>
      <c r="M193" s="69">
        <v>2.5</v>
      </c>
      <c r="N193" s="76">
        <v>0.22</v>
      </c>
    </row>
    <row r="194" spans="1:14" x14ac:dyDescent="0.2">
      <c r="A194" s="75" t="s">
        <v>1324</v>
      </c>
      <c r="B194" s="68" t="s">
        <v>1325</v>
      </c>
      <c r="C194" s="69">
        <v>26.7</v>
      </c>
      <c r="D194" s="69">
        <v>26743.002799999998</v>
      </c>
      <c r="E194" s="69">
        <v>26759.2857</v>
      </c>
      <c r="F194" s="69">
        <f t="shared" si="4"/>
        <v>26611.962799999998</v>
      </c>
      <c r="G194" s="69">
        <f t="shared" si="5"/>
        <v>26628.0857</v>
      </c>
      <c r="H194" s="70"/>
      <c r="I194" s="69">
        <v>4.5999999999999996</v>
      </c>
      <c r="J194" s="70">
        <v>22</v>
      </c>
      <c r="K194" s="11" t="s">
        <v>1326</v>
      </c>
      <c r="L194" s="10">
        <v>3</v>
      </c>
      <c r="M194" s="69">
        <v>10.7</v>
      </c>
      <c r="N194" s="76">
        <v>5.64</v>
      </c>
    </row>
    <row r="195" spans="1:14" x14ac:dyDescent="0.2">
      <c r="A195" s="75" t="s">
        <v>1327</v>
      </c>
      <c r="B195" s="68" t="s">
        <v>1328</v>
      </c>
      <c r="C195" s="69">
        <v>27.2</v>
      </c>
      <c r="D195" s="69">
        <v>27156.793300000001</v>
      </c>
      <c r="E195" s="69">
        <v>27173.415499999999</v>
      </c>
      <c r="F195" s="69">
        <f t="shared" ref="F195:F204" si="6">D195-131.04</f>
        <v>27025.7533</v>
      </c>
      <c r="G195" s="69">
        <f t="shared" ref="G195:G204" si="7">E195-131.2</f>
        <v>27042.215499999998</v>
      </c>
      <c r="H195" s="70"/>
      <c r="I195" s="69">
        <v>10.9</v>
      </c>
      <c r="J195" s="70">
        <v>1</v>
      </c>
      <c r="K195" s="72" t="s">
        <v>1329</v>
      </c>
      <c r="L195" s="70">
        <v>1</v>
      </c>
      <c r="M195" s="69">
        <v>3.1</v>
      </c>
      <c r="N195" s="76">
        <v>7.59</v>
      </c>
    </row>
    <row r="196" spans="1:14" x14ac:dyDescent="0.2">
      <c r="A196" s="75" t="s">
        <v>1330</v>
      </c>
      <c r="B196" s="68" t="s">
        <v>1331</v>
      </c>
      <c r="C196" s="69">
        <v>27.2</v>
      </c>
      <c r="D196" s="69">
        <v>27191.1106</v>
      </c>
      <c r="E196" s="69">
        <v>27208.1181</v>
      </c>
      <c r="F196" s="69">
        <f t="shared" si="6"/>
        <v>27060.070599999999</v>
      </c>
      <c r="G196" s="69">
        <f t="shared" si="7"/>
        <v>27076.918099999999</v>
      </c>
      <c r="H196" s="70"/>
      <c r="I196" s="69">
        <v>5.0999999999999996</v>
      </c>
      <c r="J196" s="70">
        <v>3</v>
      </c>
      <c r="K196" s="72" t="s">
        <v>1332</v>
      </c>
      <c r="L196" s="70">
        <v>1</v>
      </c>
      <c r="M196" s="69">
        <v>2.9</v>
      </c>
      <c r="N196" s="76">
        <v>2.0299999999999998</v>
      </c>
    </row>
    <row r="197" spans="1:14" x14ac:dyDescent="0.2">
      <c r="A197" s="75" t="s">
        <v>1333</v>
      </c>
      <c r="B197" s="68" t="s">
        <v>1334</v>
      </c>
      <c r="C197" s="69">
        <v>27.4</v>
      </c>
      <c r="D197" s="69">
        <v>27421.752899999999</v>
      </c>
      <c r="E197" s="69">
        <v>27439.714400000001</v>
      </c>
      <c r="F197" s="69">
        <f t="shared" si="6"/>
        <v>27290.712899999999</v>
      </c>
      <c r="G197" s="69">
        <f t="shared" si="7"/>
        <v>27308.5144</v>
      </c>
      <c r="H197" s="70"/>
      <c r="I197" s="69">
        <v>10.199999999999999</v>
      </c>
      <c r="J197" s="70">
        <v>3</v>
      </c>
      <c r="K197" s="72" t="s">
        <v>673</v>
      </c>
      <c r="L197" s="70">
        <v>1</v>
      </c>
      <c r="M197" s="69">
        <v>2.9</v>
      </c>
      <c r="N197" s="76">
        <v>0.63</v>
      </c>
    </row>
    <row r="198" spans="1:14" x14ac:dyDescent="0.2">
      <c r="A198" s="75" t="s">
        <v>1335</v>
      </c>
      <c r="B198" s="68" t="s">
        <v>1336</v>
      </c>
      <c r="C198" s="69">
        <v>27.5</v>
      </c>
      <c r="D198" s="69">
        <v>27519.704300000001</v>
      </c>
      <c r="E198" s="69">
        <v>27536.635600000001</v>
      </c>
      <c r="F198" s="69">
        <f t="shared" si="6"/>
        <v>27388.6643</v>
      </c>
      <c r="G198" s="69">
        <f t="shared" si="7"/>
        <v>27405.435600000001</v>
      </c>
      <c r="H198" s="70"/>
      <c r="I198" s="69">
        <v>5.5</v>
      </c>
      <c r="J198" s="70">
        <v>2</v>
      </c>
      <c r="K198" s="72" t="s">
        <v>1337</v>
      </c>
      <c r="L198" s="70">
        <v>1</v>
      </c>
      <c r="M198" s="69">
        <v>2.8</v>
      </c>
      <c r="N198" s="76">
        <v>0.12</v>
      </c>
    </row>
    <row r="199" spans="1:14" x14ac:dyDescent="0.2">
      <c r="A199" s="75" t="s">
        <v>1338</v>
      </c>
      <c r="B199" s="68" t="s">
        <v>1339</v>
      </c>
      <c r="C199" s="69">
        <v>27.7</v>
      </c>
      <c r="D199" s="69">
        <v>27720.001</v>
      </c>
      <c r="E199" s="69">
        <v>27737.885200000001</v>
      </c>
      <c r="F199" s="69">
        <f t="shared" si="6"/>
        <v>27588.960999999999</v>
      </c>
      <c r="G199" s="69">
        <f t="shared" si="7"/>
        <v>27606.6852</v>
      </c>
      <c r="H199" s="70"/>
      <c r="I199" s="69">
        <v>6.2</v>
      </c>
      <c r="J199" s="70">
        <v>1</v>
      </c>
      <c r="K199" s="72" t="s">
        <v>1340</v>
      </c>
      <c r="L199" s="70">
        <v>1</v>
      </c>
      <c r="M199" s="69">
        <v>4.3</v>
      </c>
      <c r="N199" s="76">
        <v>2.7</v>
      </c>
    </row>
    <row r="200" spans="1:14" x14ac:dyDescent="0.2">
      <c r="A200" s="75" t="s">
        <v>1341</v>
      </c>
      <c r="B200" s="68" t="s">
        <v>1342</v>
      </c>
      <c r="C200" s="69">
        <v>27.9</v>
      </c>
      <c r="D200" s="69">
        <v>27929.409199999998</v>
      </c>
      <c r="E200" s="69">
        <v>27946.357499999998</v>
      </c>
      <c r="F200" s="69">
        <f t="shared" si="6"/>
        <v>27798.369199999997</v>
      </c>
      <c r="G200" s="69">
        <f t="shared" si="7"/>
        <v>27815.157499999998</v>
      </c>
      <c r="H200" s="70"/>
      <c r="I200" s="69">
        <v>4.9000000000000004</v>
      </c>
      <c r="J200" s="70">
        <v>18</v>
      </c>
      <c r="K200" s="11" t="s">
        <v>1343</v>
      </c>
      <c r="L200" s="10">
        <v>8</v>
      </c>
      <c r="M200" s="69">
        <v>32.200000000000003</v>
      </c>
      <c r="N200" s="76">
        <v>2.79</v>
      </c>
    </row>
    <row r="201" spans="1:14" x14ac:dyDescent="0.2">
      <c r="A201" s="75" t="s">
        <v>1344</v>
      </c>
      <c r="B201" s="68" t="s">
        <v>1345</v>
      </c>
      <c r="C201" s="69">
        <v>28.2</v>
      </c>
      <c r="D201" s="69">
        <v>28178.344700000001</v>
      </c>
      <c r="E201" s="69">
        <v>28196.024700000002</v>
      </c>
      <c r="F201" s="69">
        <f t="shared" si="6"/>
        <v>28047.304700000001</v>
      </c>
      <c r="G201" s="69">
        <f t="shared" si="7"/>
        <v>28064.824700000001</v>
      </c>
      <c r="H201" s="70"/>
      <c r="I201" s="69">
        <v>11.3</v>
      </c>
      <c r="J201" s="70">
        <v>1</v>
      </c>
      <c r="K201" s="72" t="s">
        <v>863</v>
      </c>
      <c r="L201" s="70">
        <v>1</v>
      </c>
      <c r="M201" s="69">
        <v>3</v>
      </c>
      <c r="N201" s="76">
        <v>0.5</v>
      </c>
    </row>
    <row r="202" spans="1:14" x14ac:dyDescent="0.2">
      <c r="A202" s="75" t="s">
        <v>1346</v>
      </c>
      <c r="B202" s="68" t="s">
        <v>1347</v>
      </c>
      <c r="C202" s="69">
        <v>28.6</v>
      </c>
      <c r="D202" s="69">
        <v>28560.3037</v>
      </c>
      <c r="E202" s="69">
        <v>28578.0602</v>
      </c>
      <c r="F202" s="69">
        <f t="shared" si="6"/>
        <v>28429.2637</v>
      </c>
      <c r="G202" s="69">
        <f t="shared" si="7"/>
        <v>28446.860199999999</v>
      </c>
      <c r="H202" s="70"/>
      <c r="I202" s="69">
        <v>9.6</v>
      </c>
      <c r="J202" s="70">
        <v>2</v>
      </c>
      <c r="K202" s="11" t="s">
        <v>470</v>
      </c>
      <c r="L202" s="10">
        <v>2</v>
      </c>
      <c r="M202" s="69">
        <v>4.3</v>
      </c>
      <c r="N202" s="76">
        <v>3.16</v>
      </c>
    </row>
    <row r="203" spans="1:14" x14ac:dyDescent="0.2">
      <c r="A203" s="75" t="s">
        <v>1348</v>
      </c>
      <c r="B203" s="68" t="s">
        <v>1349</v>
      </c>
      <c r="C203" s="69">
        <v>28.8</v>
      </c>
      <c r="D203" s="69">
        <v>28762.365000000002</v>
      </c>
      <c r="E203" s="69">
        <v>28780.535100000001</v>
      </c>
      <c r="F203" s="69">
        <f t="shared" si="6"/>
        <v>28631.325000000001</v>
      </c>
      <c r="G203" s="69">
        <f t="shared" si="7"/>
        <v>28649.3351</v>
      </c>
      <c r="H203" s="70"/>
      <c r="I203" s="69">
        <v>9.1999999999999993</v>
      </c>
      <c r="J203" s="70">
        <v>3</v>
      </c>
      <c r="K203" s="11" t="s">
        <v>1350</v>
      </c>
      <c r="L203" s="10">
        <v>2</v>
      </c>
      <c r="M203" s="69">
        <v>13.8</v>
      </c>
      <c r="N203" s="76">
        <v>3.64</v>
      </c>
    </row>
    <row r="204" spans="1:14" x14ac:dyDescent="0.2">
      <c r="A204" s="75" t="s">
        <v>1351</v>
      </c>
      <c r="B204" s="68" t="s">
        <v>1352</v>
      </c>
      <c r="C204" s="69">
        <v>29.1</v>
      </c>
      <c r="D204" s="69">
        <v>29120.7196</v>
      </c>
      <c r="E204" s="69">
        <v>29138.724300000002</v>
      </c>
      <c r="F204" s="69">
        <f t="shared" si="6"/>
        <v>28989.679599999999</v>
      </c>
      <c r="G204" s="69">
        <f t="shared" si="7"/>
        <v>29007.524300000001</v>
      </c>
      <c r="H204" s="70"/>
      <c r="I204" s="69">
        <v>6</v>
      </c>
      <c r="J204" s="70">
        <v>1</v>
      </c>
      <c r="K204" s="72" t="s">
        <v>590</v>
      </c>
      <c r="L204" s="70">
        <v>1</v>
      </c>
      <c r="M204" s="69">
        <v>4.3</v>
      </c>
      <c r="N204" s="76">
        <v>4.71</v>
      </c>
    </row>
    <row r="205" spans="1:14" x14ac:dyDescent="0.2">
      <c r="A205" s="75" t="s">
        <v>1353</v>
      </c>
      <c r="B205" s="68" t="s">
        <v>1354</v>
      </c>
      <c r="C205" s="69">
        <v>29.1</v>
      </c>
      <c r="D205" s="69">
        <v>29134.508699999998</v>
      </c>
      <c r="E205" s="69">
        <v>29152.694599999999</v>
      </c>
      <c r="F205" s="69">
        <f>D205-131.04</f>
        <v>29003.468699999998</v>
      </c>
      <c r="G205" s="69">
        <f>E205-131.2</f>
        <v>29021.494599999998</v>
      </c>
      <c r="H205" s="70"/>
      <c r="I205" s="69">
        <v>10.1</v>
      </c>
      <c r="J205" s="70">
        <v>1</v>
      </c>
      <c r="K205" s="72" t="s">
        <v>1008</v>
      </c>
      <c r="L205" s="70">
        <v>1</v>
      </c>
      <c r="M205" s="69">
        <v>3</v>
      </c>
      <c r="N205" s="76">
        <v>0.26</v>
      </c>
    </row>
    <row r="206" spans="1:14" x14ac:dyDescent="0.2">
      <c r="A206" s="30" t="s">
        <v>1355</v>
      </c>
      <c r="B206" s="30" t="s">
        <v>1356</v>
      </c>
      <c r="C206" s="31">
        <v>30.2</v>
      </c>
      <c r="D206" s="31"/>
      <c r="E206" s="31"/>
      <c r="F206" s="31"/>
      <c r="G206" s="31"/>
      <c r="H206" s="32"/>
      <c r="I206" s="31">
        <v>5</v>
      </c>
      <c r="J206" s="32">
        <v>3</v>
      </c>
      <c r="K206" s="33" t="s">
        <v>1357</v>
      </c>
      <c r="L206" s="32">
        <v>1</v>
      </c>
      <c r="M206" s="31">
        <v>2.1</v>
      </c>
      <c r="N206" s="34">
        <v>0.6</v>
      </c>
    </row>
    <row r="207" spans="1:14" x14ac:dyDescent="0.2">
      <c r="A207" s="30" t="s">
        <v>1358</v>
      </c>
      <c r="B207" s="30" t="s">
        <v>1359</v>
      </c>
      <c r="C207" s="31">
        <v>30.2</v>
      </c>
      <c r="D207" s="31"/>
      <c r="E207" s="31"/>
      <c r="F207" s="31"/>
      <c r="G207" s="31"/>
      <c r="H207" s="32"/>
      <c r="I207" s="31">
        <v>9.6</v>
      </c>
      <c r="J207" s="32">
        <v>2</v>
      </c>
      <c r="K207" s="33" t="s">
        <v>1360</v>
      </c>
      <c r="L207" s="32">
        <v>1</v>
      </c>
      <c r="M207" s="31">
        <v>2.5</v>
      </c>
      <c r="N207" s="34">
        <v>9.9</v>
      </c>
    </row>
    <row r="208" spans="1:14" x14ac:dyDescent="0.2">
      <c r="A208" s="30" t="s">
        <v>1361</v>
      </c>
      <c r="B208" s="30" t="s">
        <v>1362</v>
      </c>
      <c r="C208" s="31">
        <v>30.2</v>
      </c>
      <c r="D208" s="31"/>
      <c r="E208" s="31"/>
      <c r="F208" s="31"/>
      <c r="G208" s="31"/>
      <c r="H208" s="32"/>
      <c r="I208" s="31">
        <v>5.4</v>
      </c>
      <c r="J208" s="32">
        <v>1</v>
      </c>
      <c r="K208" s="33" t="s">
        <v>1363</v>
      </c>
      <c r="L208" s="32">
        <v>1</v>
      </c>
      <c r="M208" s="31">
        <v>4.5</v>
      </c>
      <c r="N208" s="34">
        <v>7.9</v>
      </c>
    </row>
    <row r="209" spans="1:14" x14ac:dyDescent="0.2">
      <c r="A209" s="30" t="s">
        <v>1364</v>
      </c>
      <c r="B209" s="30" t="s">
        <v>1365</v>
      </c>
      <c r="C209" s="31">
        <v>31.5</v>
      </c>
      <c r="D209" s="31"/>
      <c r="E209" s="31"/>
      <c r="F209" s="31"/>
      <c r="G209" s="31"/>
      <c r="H209" s="32"/>
      <c r="I209" s="31">
        <v>9.1</v>
      </c>
      <c r="J209" s="32">
        <v>1</v>
      </c>
      <c r="K209" s="33" t="s">
        <v>1112</v>
      </c>
      <c r="L209" s="32">
        <v>1</v>
      </c>
      <c r="M209" s="31">
        <v>3.1</v>
      </c>
      <c r="N209" s="34">
        <v>2.66</v>
      </c>
    </row>
    <row r="210" spans="1:14" x14ac:dyDescent="0.2">
      <c r="A210" s="30" t="s">
        <v>1366</v>
      </c>
      <c r="B210" s="30" t="s">
        <v>1367</v>
      </c>
      <c r="C210" s="31">
        <v>31.6</v>
      </c>
      <c r="D210" s="31"/>
      <c r="E210" s="31"/>
      <c r="F210" s="31"/>
      <c r="G210" s="31"/>
      <c r="H210" s="32"/>
      <c r="I210" s="31">
        <v>6.2</v>
      </c>
      <c r="J210" s="32">
        <v>1</v>
      </c>
      <c r="K210" s="33" t="s">
        <v>1368</v>
      </c>
      <c r="L210" s="32">
        <v>1</v>
      </c>
      <c r="M210" s="31">
        <v>3</v>
      </c>
      <c r="N210" s="34">
        <v>9.92</v>
      </c>
    </row>
    <row r="211" spans="1:14" x14ac:dyDescent="0.2">
      <c r="A211" s="30" t="s">
        <v>1369</v>
      </c>
      <c r="B211" s="30" t="s">
        <v>1370</v>
      </c>
      <c r="C211" s="31">
        <v>31.9</v>
      </c>
      <c r="D211" s="31"/>
      <c r="E211" s="31"/>
      <c r="F211" s="31"/>
      <c r="G211" s="31"/>
      <c r="H211" s="32"/>
      <c r="I211" s="31">
        <v>9.5</v>
      </c>
      <c r="J211" s="32">
        <v>1</v>
      </c>
      <c r="K211" s="11" t="s">
        <v>1371</v>
      </c>
      <c r="L211" s="10">
        <v>2</v>
      </c>
      <c r="M211" s="31">
        <v>7.1</v>
      </c>
      <c r="N211" s="34">
        <v>3.93</v>
      </c>
    </row>
    <row r="212" spans="1:14" x14ac:dyDescent="0.2">
      <c r="A212" s="30" t="s">
        <v>1372</v>
      </c>
      <c r="B212" s="30" t="s">
        <v>1373</v>
      </c>
      <c r="C212" s="31">
        <v>31.9</v>
      </c>
      <c r="D212" s="31"/>
      <c r="E212" s="31"/>
      <c r="F212" s="31"/>
      <c r="G212" s="31"/>
      <c r="H212" s="32"/>
      <c r="I212" s="31">
        <v>5.0999999999999996</v>
      </c>
      <c r="J212" s="32">
        <v>1</v>
      </c>
      <c r="K212" s="11" t="s">
        <v>1374</v>
      </c>
      <c r="L212" s="10">
        <v>2</v>
      </c>
      <c r="M212" s="31">
        <v>6.4</v>
      </c>
      <c r="N212" s="34">
        <v>7.3</v>
      </c>
    </row>
    <row r="213" spans="1:14" x14ac:dyDescent="0.2">
      <c r="A213" s="30" t="s">
        <v>1375</v>
      </c>
      <c r="B213" s="30" t="s">
        <v>1376</v>
      </c>
      <c r="C213" s="31">
        <v>31.9</v>
      </c>
      <c r="D213" s="31"/>
      <c r="E213" s="31"/>
      <c r="F213" s="31"/>
      <c r="G213" s="31"/>
      <c r="H213" s="32"/>
      <c r="I213" s="31">
        <v>9.1999999999999993</v>
      </c>
      <c r="J213" s="32">
        <v>1</v>
      </c>
      <c r="K213" s="33" t="s">
        <v>1377</v>
      </c>
      <c r="L213" s="32">
        <v>1</v>
      </c>
      <c r="M213" s="31">
        <v>2.8</v>
      </c>
      <c r="N213" s="34">
        <v>7.02</v>
      </c>
    </row>
    <row r="214" spans="1:14" x14ac:dyDescent="0.2">
      <c r="A214" s="30" t="s">
        <v>1378</v>
      </c>
      <c r="B214" s="30" t="s">
        <v>1379</v>
      </c>
      <c r="C214" s="31">
        <v>32.799999999999997</v>
      </c>
      <c r="D214" s="31"/>
      <c r="E214" s="31"/>
      <c r="F214" s="31"/>
      <c r="G214" s="31"/>
      <c r="H214" s="32"/>
      <c r="I214" s="31">
        <v>4.9000000000000004</v>
      </c>
      <c r="J214" s="32">
        <v>1</v>
      </c>
      <c r="K214" s="33" t="s">
        <v>1100</v>
      </c>
      <c r="L214" s="32">
        <v>1</v>
      </c>
      <c r="M214" s="31">
        <v>4.4000000000000004</v>
      </c>
      <c r="N214" s="34">
        <v>6.73</v>
      </c>
    </row>
    <row r="215" spans="1:14" x14ac:dyDescent="0.2">
      <c r="A215" s="30" t="s">
        <v>1380</v>
      </c>
      <c r="B215" s="30" t="s">
        <v>1381</v>
      </c>
      <c r="C215" s="31">
        <v>33</v>
      </c>
      <c r="D215" s="31"/>
      <c r="E215" s="31"/>
      <c r="F215" s="31"/>
      <c r="G215" s="31"/>
      <c r="H215" s="32"/>
      <c r="I215" s="31">
        <v>5.6</v>
      </c>
      <c r="J215" s="32">
        <v>1</v>
      </c>
      <c r="K215" s="33" t="s">
        <v>1382</v>
      </c>
      <c r="L215" s="32">
        <v>1</v>
      </c>
      <c r="M215" s="31">
        <v>2.9</v>
      </c>
      <c r="N215" s="34">
        <v>2.31</v>
      </c>
    </row>
    <row r="216" spans="1:14" x14ac:dyDescent="0.2">
      <c r="A216" s="30" t="s">
        <v>1383</v>
      </c>
      <c r="B216" s="30" t="s">
        <v>1384</v>
      </c>
      <c r="C216" s="31">
        <v>33.4</v>
      </c>
      <c r="D216" s="31"/>
      <c r="E216" s="31"/>
      <c r="F216" s="31"/>
      <c r="G216" s="31"/>
      <c r="H216" s="32"/>
      <c r="I216" s="31">
        <v>4.7</v>
      </c>
      <c r="J216" s="32">
        <v>3</v>
      </c>
      <c r="K216" s="33" t="s">
        <v>1385</v>
      </c>
      <c r="L216" s="32">
        <v>1</v>
      </c>
      <c r="M216" s="31">
        <v>3</v>
      </c>
      <c r="N216" s="34">
        <v>6.29</v>
      </c>
    </row>
    <row r="217" spans="1:14" x14ac:dyDescent="0.2">
      <c r="A217" s="30" t="s">
        <v>1386</v>
      </c>
      <c r="B217" s="30" t="s">
        <v>1387</v>
      </c>
      <c r="C217" s="31">
        <v>33.5</v>
      </c>
      <c r="D217" s="31"/>
      <c r="E217" s="31"/>
      <c r="F217" s="31"/>
      <c r="G217" s="31"/>
      <c r="H217" s="32"/>
      <c r="I217" s="31">
        <v>9.9</v>
      </c>
      <c r="J217" s="32">
        <v>1</v>
      </c>
      <c r="K217" s="33" t="s">
        <v>1388</v>
      </c>
      <c r="L217" s="32">
        <v>1</v>
      </c>
      <c r="M217" s="31">
        <v>3.2</v>
      </c>
      <c r="N217" s="34">
        <v>5.22</v>
      </c>
    </row>
    <row r="218" spans="1:14" x14ac:dyDescent="0.2">
      <c r="A218" s="30" t="s">
        <v>1389</v>
      </c>
      <c r="B218" s="30" t="s">
        <v>1390</v>
      </c>
      <c r="C218" s="31">
        <v>34.6</v>
      </c>
      <c r="D218" s="31"/>
      <c r="E218" s="31"/>
      <c r="F218" s="31"/>
      <c r="G218" s="31"/>
      <c r="H218" s="32"/>
      <c r="I218" s="31">
        <v>9.5</v>
      </c>
      <c r="J218" s="32">
        <v>10</v>
      </c>
      <c r="K218" s="11" t="s">
        <v>1391</v>
      </c>
      <c r="L218" s="32">
        <v>1</v>
      </c>
      <c r="M218" s="31">
        <v>4.0999999999999996</v>
      </c>
      <c r="N218" s="34">
        <v>4.62</v>
      </c>
    </row>
    <row r="219" spans="1:14" x14ac:dyDescent="0.2">
      <c r="A219" s="30" t="s">
        <v>1392</v>
      </c>
      <c r="B219" s="30" t="s">
        <v>1393</v>
      </c>
      <c r="C219" s="31">
        <v>34.799999999999997</v>
      </c>
      <c r="D219" s="31"/>
      <c r="E219" s="31"/>
      <c r="F219" s="31"/>
      <c r="G219" s="31"/>
      <c r="H219" s="32"/>
      <c r="I219" s="31">
        <v>6.3</v>
      </c>
      <c r="J219" s="32">
        <v>1</v>
      </c>
      <c r="K219" s="33" t="s">
        <v>1150</v>
      </c>
      <c r="L219" s="32">
        <v>1</v>
      </c>
      <c r="M219" s="31">
        <v>4.7</v>
      </c>
      <c r="N219" s="34">
        <v>5.49</v>
      </c>
    </row>
    <row r="220" spans="1:14" x14ac:dyDescent="0.2">
      <c r="A220" s="30" t="s">
        <v>1394</v>
      </c>
      <c r="B220" s="30" t="s">
        <v>1395</v>
      </c>
      <c r="C220" s="31">
        <v>34.799999999999997</v>
      </c>
      <c r="D220" s="31"/>
      <c r="E220" s="31"/>
      <c r="F220" s="31"/>
      <c r="G220" s="31"/>
      <c r="H220" s="32"/>
      <c r="I220" s="31">
        <v>6.4</v>
      </c>
      <c r="J220" s="32">
        <v>1</v>
      </c>
      <c r="K220" s="33" t="s">
        <v>1396</v>
      </c>
      <c r="L220" s="32">
        <v>1</v>
      </c>
      <c r="M220" s="31">
        <v>2.2000000000000002</v>
      </c>
      <c r="N220" s="34">
        <v>0.41</v>
      </c>
    </row>
    <row r="221" spans="1:14" x14ac:dyDescent="0.2">
      <c r="A221" s="30" t="s">
        <v>1397</v>
      </c>
      <c r="B221" s="30" t="s">
        <v>1398</v>
      </c>
      <c r="C221" s="31">
        <v>34.9</v>
      </c>
      <c r="D221" s="31"/>
      <c r="E221" s="31"/>
      <c r="F221" s="31"/>
      <c r="G221" s="31"/>
      <c r="H221" s="32"/>
      <c r="I221" s="31">
        <v>5.7</v>
      </c>
      <c r="J221" s="32">
        <v>1</v>
      </c>
      <c r="K221" s="33" t="s">
        <v>1382</v>
      </c>
      <c r="L221" s="32">
        <v>1</v>
      </c>
      <c r="M221" s="31">
        <v>2.5</v>
      </c>
      <c r="N221" s="34">
        <v>8.56</v>
      </c>
    </row>
    <row r="222" spans="1:14" x14ac:dyDescent="0.2">
      <c r="A222" s="30" t="s">
        <v>1399</v>
      </c>
      <c r="B222" s="30" t="s">
        <v>1400</v>
      </c>
      <c r="C222" s="31">
        <v>35.700000000000003</v>
      </c>
      <c r="D222" s="31"/>
      <c r="E222" s="31"/>
      <c r="F222" s="31"/>
      <c r="G222" s="31"/>
      <c r="H222" s="32"/>
      <c r="I222" s="31">
        <v>5.2</v>
      </c>
      <c r="J222" s="32">
        <v>1</v>
      </c>
      <c r="K222" s="33" t="s">
        <v>1269</v>
      </c>
      <c r="L222" s="32">
        <v>1</v>
      </c>
      <c r="M222" s="31">
        <v>5.2</v>
      </c>
      <c r="N222" s="34">
        <v>3.08</v>
      </c>
    </row>
    <row r="223" spans="1:14" x14ac:dyDescent="0.2">
      <c r="A223" s="30" t="s">
        <v>1401</v>
      </c>
      <c r="B223" s="30" t="s">
        <v>1402</v>
      </c>
      <c r="C223" s="31">
        <v>35.799999999999997</v>
      </c>
      <c r="D223" s="31"/>
      <c r="E223" s="31"/>
      <c r="F223" s="31"/>
      <c r="G223" s="31"/>
      <c r="H223" s="32"/>
      <c r="I223" s="31">
        <v>5</v>
      </c>
      <c r="J223" s="32">
        <v>2</v>
      </c>
      <c r="K223" s="33" t="s">
        <v>1198</v>
      </c>
      <c r="L223" s="32">
        <v>1</v>
      </c>
      <c r="M223" s="31">
        <v>3</v>
      </c>
      <c r="N223" s="34">
        <v>3.56</v>
      </c>
    </row>
    <row r="224" spans="1:14" x14ac:dyDescent="0.2">
      <c r="A224" s="30" t="s">
        <v>1403</v>
      </c>
      <c r="B224" s="30" t="s">
        <v>1404</v>
      </c>
      <c r="C224" s="31">
        <v>36.200000000000003</v>
      </c>
      <c r="D224" s="31"/>
      <c r="E224" s="31"/>
      <c r="F224" s="31"/>
      <c r="G224" s="31"/>
      <c r="H224" s="32"/>
      <c r="I224" s="31">
        <v>4.7</v>
      </c>
      <c r="J224" s="32">
        <v>1</v>
      </c>
      <c r="K224" s="33" t="s">
        <v>1405</v>
      </c>
      <c r="L224" s="32">
        <v>1</v>
      </c>
      <c r="M224" s="31">
        <v>3.9</v>
      </c>
      <c r="N224" s="34">
        <v>0.34</v>
      </c>
    </row>
    <row r="225" spans="1:14" x14ac:dyDescent="0.2">
      <c r="A225" s="30" t="s">
        <v>1406</v>
      </c>
      <c r="B225" s="30" t="s">
        <v>1407</v>
      </c>
      <c r="C225" s="31">
        <v>36.5</v>
      </c>
      <c r="D225" s="31"/>
      <c r="E225" s="31"/>
      <c r="F225" s="31"/>
      <c r="G225" s="31"/>
      <c r="H225" s="32"/>
      <c r="I225" s="31">
        <v>5.0999999999999996</v>
      </c>
      <c r="J225" s="32">
        <v>1</v>
      </c>
      <c r="K225" s="33" t="s">
        <v>676</v>
      </c>
      <c r="L225" s="32">
        <v>1</v>
      </c>
      <c r="M225" s="31">
        <v>2.7</v>
      </c>
      <c r="N225" s="34">
        <v>0.28999999999999998</v>
      </c>
    </row>
    <row r="226" spans="1:14" x14ac:dyDescent="0.2">
      <c r="A226" s="30" t="s">
        <v>1408</v>
      </c>
      <c r="B226" s="30" t="s">
        <v>1409</v>
      </c>
      <c r="C226" s="31">
        <v>36.6</v>
      </c>
      <c r="D226" s="31"/>
      <c r="E226" s="31"/>
      <c r="F226" s="31"/>
      <c r="G226" s="31"/>
      <c r="H226" s="32"/>
      <c r="I226" s="31">
        <v>6.1</v>
      </c>
      <c r="J226" s="32">
        <v>2</v>
      </c>
      <c r="K226" s="33" t="s">
        <v>579</v>
      </c>
      <c r="L226" s="32">
        <v>1</v>
      </c>
      <c r="M226" s="31">
        <v>2.4</v>
      </c>
      <c r="N226" s="34">
        <v>5.52</v>
      </c>
    </row>
    <row r="227" spans="1:14" x14ac:dyDescent="0.2">
      <c r="A227" s="30" t="s">
        <v>1410</v>
      </c>
      <c r="B227" s="30" t="s">
        <v>1411</v>
      </c>
      <c r="C227" s="31">
        <v>36.700000000000003</v>
      </c>
      <c r="D227" s="31"/>
      <c r="E227" s="31"/>
      <c r="F227" s="31"/>
      <c r="G227" s="31"/>
      <c r="H227" s="32"/>
      <c r="I227" s="31">
        <v>6.7</v>
      </c>
      <c r="J227" s="32">
        <v>1</v>
      </c>
      <c r="K227" s="33" t="s">
        <v>1097</v>
      </c>
      <c r="L227" s="32">
        <v>1</v>
      </c>
      <c r="M227" s="31">
        <v>2.1</v>
      </c>
      <c r="N227" s="34">
        <v>0.9</v>
      </c>
    </row>
    <row r="228" spans="1:14" x14ac:dyDescent="0.2">
      <c r="A228" s="30" t="s">
        <v>1412</v>
      </c>
      <c r="B228" s="30" t="s">
        <v>1413</v>
      </c>
      <c r="C228" s="31">
        <v>37.1</v>
      </c>
      <c r="D228" s="31"/>
      <c r="E228" s="31"/>
      <c r="F228" s="31"/>
      <c r="G228" s="31"/>
      <c r="H228" s="32"/>
      <c r="I228" s="31">
        <v>8.6999999999999993</v>
      </c>
      <c r="J228" s="32">
        <v>1</v>
      </c>
      <c r="K228" s="33" t="s">
        <v>1414</v>
      </c>
      <c r="L228" s="32">
        <v>1</v>
      </c>
      <c r="M228" s="31">
        <v>3</v>
      </c>
      <c r="N228" s="34">
        <v>2.0299999999999998</v>
      </c>
    </row>
    <row r="229" spans="1:14" x14ac:dyDescent="0.2">
      <c r="A229" s="30" t="s">
        <v>1415</v>
      </c>
      <c r="B229" s="30" t="s">
        <v>1416</v>
      </c>
      <c r="C229" s="31">
        <v>37.200000000000003</v>
      </c>
      <c r="D229" s="31"/>
      <c r="E229" s="31"/>
      <c r="F229" s="31"/>
      <c r="G229" s="31"/>
      <c r="H229" s="32"/>
      <c r="I229" s="31">
        <v>9.6</v>
      </c>
      <c r="J229" s="32">
        <v>1</v>
      </c>
      <c r="K229" s="11" t="s">
        <v>1417</v>
      </c>
      <c r="L229" s="10">
        <v>2</v>
      </c>
      <c r="M229" s="31">
        <v>5.5</v>
      </c>
      <c r="N229" s="34">
        <v>6.99</v>
      </c>
    </row>
    <row r="230" spans="1:14" x14ac:dyDescent="0.2">
      <c r="A230" s="30" t="s">
        <v>1418</v>
      </c>
      <c r="B230" s="30" t="s">
        <v>1419</v>
      </c>
      <c r="C230" s="31">
        <v>37.299999999999997</v>
      </c>
      <c r="D230" s="31"/>
      <c r="E230" s="31"/>
      <c r="F230" s="31"/>
      <c r="G230" s="31"/>
      <c r="H230" s="32"/>
      <c r="I230" s="31">
        <v>9.1</v>
      </c>
      <c r="J230" s="32">
        <v>5</v>
      </c>
      <c r="K230" s="11" t="s">
        <v>796</v>
      </c>
      <c r="L230" s="32">
        <v>1</v>
      </c>
      <c r="M230" s="31">
        <v>2.2999999999999998</v>
      </c>
      <c r="N230" s="34">
        <v>6.12</v>
      </c>
    </row>
    <row r="231" spans="1:14" x14ac:dyDescent="0.2">
      <c r="A231" s="30" t="s">
        <v>1420</v>
      </c>
      <c r="B231" s="30" t="s">
        <v>1421</v>
      </c>
      <c r="C231" s="31">
        <v>37.6</v>
      </c>
      <c r="D231" s="31"/>
      <c r="E231" s="31"/>
      <c r="F231" s="31"/>
      <c r="G231" s="31"/>
      <c r="H231" s="32"/>
      <c r="I231" s="31">
        <v>5.9</v>
      </c>
      <c r="J231" s="32">
        <v>1</v>
      </c>
      <c r="K231" s="33" t="s">
        <v>1112</v>
      </c>
      <c r="L231" s="32">
        <v>1</v>
      </c>
      <c r="M231" s="31">
        <v>2.2999999999999998</v>
      </c>
      <c r="N231" s="34">
        <v>1.44</v>
      </c>
    </row>
    <row r="232" spans="1:14" x14ac:dyDescent="0.2">
      <c r="A232" s="30" t="s">
        <v>1422</v>
      </c>
      <c r="B232" s="30" t="s">
        <v>1423</v>
      </c>
      <c r="C232" s="31">
        <v>37.9</v>
      </c>
      <c r="D232" s="31"/>
      <c r="E232" s="31"/>
      <c r="F232" s="31"/>
      <c r="G232" s="31"/>
      <c r="H232" s="32"/>
      <c r="I232" s="31">
        <v>9.3000000000000007</v>
      </c>
      <c r="J232" s="32">
        <v>1</v>
      </c>
      <c r="K232" s="33" t="s">
        <v>1385</v>
      </c>
      <c r="L232" s="32">
        <v>1</v>
      </c>
      <c r="M232" s="31">
        <v>2.7</v>
      </c>
      <c r="N232" s="34">
        <v>1.21</v>
      </c>
    </row>
    <row r="233" spans="1:14" x14ac:dyDescent="0.2">
      <c r="A233" s="30" t="s">
        <v>1424</v>
      </c>
      <c r="B233" s="30" t="s">
        <v>1425</v>
      </c>
      <c r="C233" s="31">
        <v>38.4</v>
      </c>
      <c r="D233" s="31"/>
      <c r="E233" s="31"/>
      <c r="F233" s="31"/>
      <c r="G233" s="31"/>
      <c r="H233" s="32"/>
      <c r="I233" s="31">
        <v>5.4</v>
      </c>
      <c r="J233" s="32">
        <v>3</v>
      </c>
      <c r="K233" s="11" t="s">
        <v>1426</v>
      </c>
      <c r="L233" s="10">
        <v>3</v>
      </c>
      <c r="M233" s="31">
        <v>5.9</v>
      </c>
      <c r="N233" s="34">
        <v>4.92</v>
      </c>
    </row>
    <row r="234" spans="1:14" x14ac:dyDescent="0.2">
      <c r="A234" s="30" t="s">
        <v>1427</v>
      </c>
      <c r="B234" s="30" t="s">
        <v>1428</v>
      </c>
      <c r="C234" s="31">
        <v>38.4</v>
      </c>
      <c r="D234" s="31"/>
      <c r="E234" s="31"/>
      <c r="F234" s="31"/>
      <c r="G234" s="31"/>
      <c r="H234" s="32"/>
      <c r="I234" s="31">
        <v>9.4</v>
      </c>
      <c r="J234" s="32">
        <v>3</v>
      </c>
      <c r="K234" s="11" t="s">
        <v>1429</v>
      </c>
      <c r="L234" s="10">
        <v>3</v>
      </c>
      <c r="M234" s="31">
        <v>12</v>
      </c>
      <c r="N234" s="34">
        <v>3.95</v>
      </c>
    </row>
    <row r="235" spans="1:14" x14ac:dyDescent="0.2">
      <c r="A235" s="30" t="s">
        <v>1430</v>
      </c>
      <c r="B235" s="30" t="s">
        <v>1431</v>
      </c>
      <c r="C235" s="31">
        <v>38.4</v>
      </c>
      <c r="D235" s="31"/>
      <c r="E235" s="31"/>
      <c r="F235" s="31"/>
      <c r="G235" s="31"/>
      <c r="H235" s="32"/>
      <c r="I235" s="31">
        <v>10.199999999999999</v>
      </c>
      <c r="J235" s="32">
        <v>1</v>
      </c>
      <c r="K235" s="11" t="s">
        <v>1432</v>
      </c>
      <c r="L235" s="32">
        <v>1</v>
      </c>
      <c r="M235" s="31">
        <v>3.2</v>
      </c>
      <c r="N235" s="34">
        <v>3.1</v>
      </c>
    </row>
    <row r="236" spans="1:14" x14ac:dyDescent="0.2">
      <c r="A236" s="30" t="s">
        <v>1433</v>
      </c>
      <c r="B236" s="30" t="s">
        <v>1434</v>
      </c>
      <c r="C236" s="31">
        <v>39.200000000000003</v>
      </c>
      <c r="D236" s="31"/>
      <c r="E236" s="31"/>
      <c r="F236" s="31"/>
      <c r="G236" s="31"/>
      <c r="H236" s="32"/>
      <c r="I236" s="31">
        <v>5</v>
      </c>
      <c r="J236" s="32">
        <v>1</v>
      </c>
      <c r="K236" s="33" t="s">
        <v>1435</v>
      </c>
      <c r="L236" s="32">
        <v>1</v>
      </c>
      <c r="M236" s="31">
        <v>1.9</v>
      </c>
      <c r="N236" s="34">
        <v>1.42</v>
      </c>
    </row>
    <row r="237" spans="1:14" x14ac:dyDescent="0.2">
      <c r="A237" s="30" t="s">
        <v>1436</v>
      </c>
      <c r="B237" s="30" t="s">
        <v>1437</v>
      </c>
      <c r="C237" s="31">
        <v>39.9</v>
      </c>
      <c r="D237" s="31"/>
      <c r="E237" s="31"/>
      <c r="F237" s="31"/>
      <c r="G237" s="31"/>
      <c r="H237" s="32"/>
      <c r="I237" s="31">
        <v>8.5</v>
      </c>
      <c r="J237" s="32">
        <v>2</v>
      </c>
      <c r="K237" s="33" t="s">
        <v>1438</v>
      </c>
      <c r="L237" s="32">
        <v>1</v>
      </c>
      <c r="M237" s="31">
        <v>2.1</v>
      </c>
      <c r="N237" s="34">
        <v>0.44</v>
      </c>
    </row>
    <row r="238" spans="1:14" x14ac:dyDescent="0.2">
      <c r="A238" s="30" t="s">
        <v>1439</v>
      </c>
      <c r="B238" s="30" t="s">
        <v>1440</v>
      </c>
      <c r="C238" s="31">
        <v>40.4</v>
      </c>
      <c r="D238" s="31"/>
      <c r="E238" s="31"/>
      <c r="F238" s="31"/>
      <c r="G238" s="31"/>
      <c r="H238" s="32"/>
      <c r="I238" s="31">
        <v>5.3</v>
      </c>
      <c r="J238" s="32">
        <v>2</v>
      </c>
      <c r="K238" s="33" t="s">
        <v>1441</v>
      </c>
      <c r="L238" s="32">
        <v>1</v>
      </c>
      <c r="M238" s="31">
        <v>2.2000000000000002</v>
      </c>
      <c r="N238" s="34">
        <v>1.18</v>
      </c>
    </row>
    <row r="239" spans="1:14" x14ac:dyDescent="0.2">
      <c r="A239" s="30" t="s">
        <v>1442</v>
      </c>
      <c r="B239" s="30" t="s">
        <v>1443</v>
      </c>
      <c r="C239" s="31">
        <v>42</v>
      </c>
      <c r="D239" s="31"/>
      <c r="E239" s="31"/>
      <c r="F239" s="31"/>
      <c r="G239" s="31"/>
      <c r="H239" s="32"/>
      <c r="I239" s="31">
        <v>10.4</v>
      </c>
      <c r="J239" s="32">
        <v>2</v>
      </c>
      <c r="K239" s="33" t="s">
        <v>1444</v>
      </c>
      <c r="L239" s="32">
        <v>1</v>
      </c>
      <c r="M239" s="31">
        <v>2.4</v>
      </c>
      <c r="N239" s="34">
        <v>7.98</v>
      </c>
    </row>
    <row r="240" spans="1:14" x14ac:dyDescent="0.2">
      <c r="A240" s="30" t="s">
        <v>1445</v>
      </c>
      <c r="B240" s="30" t="s">
        <v>1446</v>
      </c>
      <c r="C240" s="31">
        <v>42.1</v>
      </c>
      <c r="D240" s="31"/>
      <c r="E240" s="31"/>
      <c r="F240" s="31"/>
      <c r="G240" s="31"/>
      <c r="H240" s="32"/>
      <c r="I240" s="31">
        <v>8.8000000000000007</v>
      </c>
      <c r="J240" s="32">
        <v>1</v>
      </c>
      <c r="K240" s="33" t="s">
        <v>696</v>
      </c>
      <c r="L240" s="32">
        <v>1</v>
      </c>
      <c r="M240" s="31">
        <v>1.8</v>
      </c>
      <c r="N240" s="34">
        <v>1.39</v>
      </c>
    </row>
    <row r="241" spans="1:14" x14ac:dyDescent="0.2">
      <c r="A241" s="30" t="s">
        <v>1447</v>
      </c>
      <c r="B241" s="30" t="s">
        <v>1448</v>
      </c>
      <c r="C241" s="31">
        <v>42.3</v>
      </c>
      <c r="D241" s="31"/>
      <c r="E241" s="31"/>
      <c r="F241" s="31"/>
      <c r="G241" s="31"/>
      <c r="H241" s="32"/>
      <c r="I241" s="31">
        <v>6.6</v>
      </c>
      <c r="J241" s="32">
        <v>9</v>
      </c>
      <c r="K241" s="11" t="s">
        <v>1449</v>
      </c>
      <c r="L241" s="32">
        <v>1</v>
      </c>
      <c r="M241" s="31">
        <v>4.4000000000000004</v>
      </c>
      <c r="N241" s="34">
        <v>1.32</v>
      </c>
    </row>
    <row r="242" spans="1:14" x14ac:dyDescent="0.2">
      <c r="A242" s="30" t="s">
        <v>1450</v>
      </c>
      <c r="B242" s="30" t="s">
        <v>1451</v>
      </c>
      <c r="C242" s="31">
        <v>42.3</v>
      </c>
      <c r="D242" s="31"/>
      <c r="E242" s="31"/>
      <c r="F242" s="31"/>
      <c r="G242" s="31"/>
      <c r="H242" s="32"/>
      <c r="I242" s="31">
        <v>5.5</v>
      </c>
      <c r="J242" s="32">
        <v>1</v>
      </c>
      <c r="K242" s="33" t="s">
        <v>1452</v>
      </c>
      <c r="L242" s="32">
        <v>1</v>
      </c>
      <c r="M242" s="31">
        <v>1.9</v>
      </c>
      <c r="N242" s="34">
        <v>5</v>
      </c>
    </row>
    <row r="243" spans="1:14" x14ac:dyDescent="0.2">
      <c r="A243" s="30" t="s">
        <v>1453</v>
      </c>
      <c r="B243" s="30" t="s">
        <v>1454</v>
      </c>
      <c r="C243" s="31">
        <v>42.5</v>
      </c>
      <c r="D243" s="31"/>
      <c r="E243" s="31"/>
      <c r="F243" s="31"/>
      <c r="G243" s="31"/>
      <c r="H243" s="32"/>
      <c r="I243" s="31">
        <v>5.9</v>
      </c>
      <c r="J243" s="32">
        <v>1</v>
      </c>
      <c r="K243" s="33" t="s">
        <v>1455</v>
      </c>
      <c r="L243" s="32">
        <v>1</v>
      </c>
      <c r="M243" s="31">
        <v>2</v>
      </c>
      <c r="N243" s="34">
        <v>3.93</v>
      </c>
    </row>
    <row r="244" spans="1:14" x14ac:dyDescent="0.2">
      <c r="A244" s="30" t="s">
        <v>1456</v>
      </c>
      <c r="B244" s="30" t="s">
        <v>1457</v>
      </c>
      <c r="C244" s="31">
        <v>42.6</v>
      </c>
      <c r="D244" s="31"/>
      <c r="E244" s="31"/>
      <c r="F244" s="31"/>
      <c r="G244" s="31"/>
      <c r="H244" s="32"/>
      <c r="I244" s="31">
        <v>5.8</v>
      </c>
      <c r="J244" s="32">
        <v>3</v>
      </c>
      <c r="K244" s="11" t="s">
        <v>1458</v>
      </c>
      <c r="L244" s="32">
        <v>1</v>
      </c>
      <c r="M244" s="31">
        <v>1.9</v>
      </c>
      <c r="N244" s="34">
        <v>0.57999999999999996</v>
      </c>
    </row>
    <row r="245" spans="1:14" x14ac:dyDescent="0.2">
      <c r="A245" s="30" t="s">
        <v>1459</v>
      </c>
      <c r="B245" s="30" t="s">
        <v>1460</v>
      </c>
      <c r="C245" s="31">
        <v>42.6</v>
      </c>
      <c r="D245" s="31"/>
      <c r="E245" s="31"/>
      <c r="F245" s="31"/>
      <c r="G245" s="31"/>
      <c r="H245" s="32"/>
      <c r="I245" s="31">
        <v>5.9</v>
      </c>
      <c r="J245" s="32">
        <v>2</v>
      </c>
      <c r="K245" s="33" t="s">
        <v>1368</v>
      </c>
      <c r="L245" s="32">
        <v>1</v>
      </c>
      <c r="M245" s="31">
        <v>2.5</v>
      </c>
      <c r="N245" s="34">
        <v>0.21</v>
      </c>
    </row>
    <row r="246" spans="1:14" x14ac:dyDescent="0.2">
      <c r="A246" s="30" t="s">
        <v>1461</v>
      </c>
      <c r="B246" s="30" t="s">
        <v>1462</v>
      </c>
      <c r="C246" s="31">
        <v>42.9</v>
      </c>
      <c r="D246" s="31"/>
      <c r="E246" s="31"/>
      <c r="F246" s="31"/>
      <c r="G246" s="31"/>
      <c r="H246" s="32"/>
      <c r="I246" s="31">
        <v>8.5</v>
      </c>
      <c r="J246" s="32">
        <v>1</v>
      </c>
      <c r="K246" s="33" t="s">
        <v>1463</v>
      </c>
      <c r="L246" s="32">
        <v>1</v>
      </c>
      <c r="M246" s="31">
        <v>2</v>
      </c>
      <c r="N246" s="34">
        <v>2.62</v>
      </c>
    </row>
    <row r="247" spans="1:14" x14ac:dyDescent="0.2">
      <c r="A247" s="30" t="s">
        <v>1464</v>
      </c>
      <c r="B247" s="30" t="s">
        <v>1465</v>
      </c>
      <c r="C247" s="31">
        <v>43.4</v>
      </c>
      <c r="D247" s="31"/>
      <c r="E247" s="31"/>
      <c r="F247" s="31"/>
      <c r="G247" s="31"/>
      <c r="H247" s="32"/>
      <c r="I247" s="31">
        <v>5.2</v>
      </c>
      <c r="J247" s="32">
        <v>1</v>
      </c>
      <c r="K247" s="33" t="s">
        <v>1466</v>
      </c>
      <c r="L247" s="32">
        <v>1</v>
      </c>
      <c r="M247" s="31">
        <v>1.5</v>
      </c>
      <c r="N247" s="34">
        <v>5.77</v>
      </c>
    </row>
    <row r="248" spans="1:14" x14ac:dyDescent="0.2">
      <c r="A248" s="30" t="s">
        <v>1467</v>
      </c>
      <c r="B248" s="30" t="s">
        <v>1468</v>
      </c>
      <c r="C248" s="31">
        <v>43.5</v>
      </c>
      <c r="D248" s="31"/>
      <c r="E248" s="31"/>
      <c r="F248" s="31"/>
      <c r="G248" s="31"/>
      <c r="H248" s="32"/>
      <c r="I248" s="31">
        <v>5</v>
      </c>
      <c r="J248" s="32">
        <v>6</v>
      </c>
      <c r="K248" s="11" t="s">
        <v>1469</v>
      </c>
      <c r="L248" s="10">
        <v>2</v>
      </c>
      <c r="M248" s="31">
        <v>5.4</v>
      </c>
      <c r="N248" s="34">
        <v>6.36</v>
      </c>
    </row>
    <row r="249" spans="1:14" x14ac:dyDescent="0.2">
      <c r="A249" s="30" t="s">
        <v>1470</v>
      </c>
      <c r="B249" s="30" t="s">
        <v>1471</v>
      </c>
      <c r="C249" s="31">
        <v>45.1</v>
      </c>
      <c r="D249" s="31"/>
      <c r="E249" s="31"/>
      <c r="F249" s="31"/>
      <c r="G249" s="31"/>
      <c r="H249" s="32"/>
      <c r="I249" s="31">
        <v>9.4</v>
      </c>
      <c r="J249" s="32">
        <v>1</v>
      </c>
      <c r="K249" s="33" t="s">
        <v>673</v>
      </c>
      <c r="L249" s="32">
        <v>1</v>
      </c>
      <c r="M249" s="31">
        <v>1.9</v>
      </c>
      <c r="N249" s="34">
        <v>6.72</v>
      </c>
    </row>
    <row r="250" spans="1:14" x14ac:dyDescent="0.2">
      <c r="A250" s="30" t="s">
        <v>1472</v>
      </c>
      <c r="B250" s="30" t="s">
        <v>1473</v>
      </c>
      <c r="C250" s="31">
        <v>45.4</v>
      </c>
      <c r="D250" s="31"/>
      <c r="E250" s="31"/>
      <c r="F250" s="31"/>
      <c r="G250" s="31"/>
      <c r="H250" s="32"/>
      <c r="I250" s="31">
        <v>5.7</v>
      </c>
      <c r="J250" s="32">
        <v>1</v>
      </c>
      <c r="K250" s="33" t="s">
        <v>687</v>
      </c>
      <c r="L250" s="32">
        <v>1</v>
      </c>
      <c r="M250" s="31">
        <v>1.9</v>
      </c>
      <c r="N250" s="34">
        <v>0.67</v>
      </c>
    </row>
    <row r="251" spans="1:14" x14ac:dyDescent="0.2">
      <c r="A251" s="30" t="s">
        <v>1474</v>
      </c>
      <c r="B251" s="30" t="s">
        <v>1475</v>
      </c>
      <c r="C251" s="31">
        <v>46.4</v>
      </c>
      <c r="D251" s="31"/>
      <c r="E251" s="31"/>
      <c r="F251" s="31"/>
      <c r="G251" s="31"/>
      <c r="H251" s="32"/>
      <c r="I251" s="31">
        <v>9.6</v>
      </c>
      <c r="J251" s="32">
        <v>1</v>
      </c>
      <c r="K251" s="11" t="s">
        <v>982</v>
      </c>
      <c r="L251" s="10">
        <v>2</v>
      </c>
      <c r="M251" s="31">
        <v>5.3</v>
      </c>
      <c r="N251" s="34">
        <v>4.4000000000000004</v>
      </c>
    </row>
    <row r="252" spans="1:14" x14ac:dyDescent="0.2">
      <c r="A252" s="30" t="s">
        <v>1476</v>
      </c>
      <c r="B252" s="30" t="s">
        <v>1477</v>
      </c>
      <c r="C252" s="31">
        <v>46.5</v>
      </c>
      <c r="D252" s="31"/>
      <c r="E252" s="31"/>
      <c r="F252" s="31"/>
      <c r="G252" s="31"/>
      <c r="H252" s="32"/>
      <c r="I252" s="31">
        <v>5.2</v>
      </c>
      <c r="J252" s="32">
        <v>1</v>
      </c>
      <c r="K252" s="33" t="s">
        <v>1478</v>
      </c>
      <c r="L252" s="32">
        <v>1</v>
      </c>
      <c r="M252" s="31">
        <v>2.7</v>
      </c>
      <c r="N252" s="34">
        <v>1.1299999999999999</v>
      </c>
    </row>
    <row r="253" spans="1:14" x14ac:dyDescent="0.2">
      <c r="A253" s="30" t="s">
        <v>1479</v>
      </c>
      <c r="B253" s="30" t="s">
        <v>1480</v>
      </c>
      <c r="C253" s="31">
        <v>47.1</v>
      </c>
      <c r="D253" s="31"/>
      <c r="E253" s="31"/>
      <c r="F253" s="31"/>
      <c r="G253" s="31"/>
      <c r="H253" s="32"/>
      <c r="I253" s="31">
        <v>9.3000000000000007</v>
      </c>
      <c r="J253" s="32">
        <v>2</v>
      </c>
      <c r="K253" s="33" t="s">
        <v>1279</v>
      </c>
      <c r="L253" s="32">
        <v>1</v>
      </c>
      <c r="M253" s="31">
        <v>3.4</v>
      </c>
      <c r="N253" s="34">
        <v>8.9</v>
      </c>
    </row>
    <row r="254" spans="1:14" x14ac:dyDescent="0.2">
      <c r="A254" s="30" t="s">
        <v>1481</v>
      </c>
      <c r="B254" s="30" t="s">
        <v>1482</v>
      </c>
      <c r="C254" s="31">
        <v>47.2</v>
      </c>
      <c r="D254" s="31"/>
      <c r="E254" s="31"/>
      <c r="F254" s="31"/>
      <c r="G254" s="31"/>
      <c r="H254" s="32"/>
      <c r="I254" s="31">
        <v>6.1</v>
      </c>
      <c r="J254" s="32">
        <v>1</v>
      </c>
      <c r="K254" s="33" t="s">
        <v>1385</v>
      </c>
      <c r="L254" s="32">
        <v>1</v>
      </c>
      <c r="M254" s="31">
        <v>2</v>
      </c>
      <c r="N254" s="34">
        <v>2.98</v>
      </c>
    </row>
    <row r="255" spans="1:14" x14ac:dyDescent="0.2">
      <c r="A255" s="30" t="s">
        <v>1483</v>
      </c>
      <c r="B255" s="30" t="s">
        <v>1484</v>
      </c>
      <c r="C255" s="31">
        <v>47.8</v>
      </c>
      <c r="D255" s="31"/>
      <c r="E255" s="31"/>
      <c r="F255" s="31"/>
      <c r="G255" s="31"/>
      <c r="H255" s="32"/>
      <c r="I255" s="31">
        <v>8.3000000000000007</v>
      </c>
      <c r="J255" s="32">
        <v>2</v>
      </c>
      <c r="K255" s="33" t="s">
        <v>1455</v>
      </c>
      <c r="L255" s="32">
        <v>1</v>
      </c>
      <c r="M255" s="31">
        <v>1.8</v>
      </c>
      <c r="N255" s="34">
        <v>0.06</v>
      </c>
    </row>
    <row r="256" spans="1:14" x14ac:dyDescent="0.2">
      <c r="A256" s="30" t="s">
        <v>1485</v>
      </c>
      <c r="B256" s="30" t="s">
        <v>1486</v>
      </c>
      <c r="C256" s="31">
        <v>47.8</v>
      </c>
      <c r="D256" s="31"/>
      <c r="E256" s="31"/>
      <c r="F256" s="31"/>
      <c r="G256" s="31"/>
      <c r="H256" s="32"/>
      <c r="I256" s="31">
        <v>6.1</v>
      </c>
      <c r="J256" s="32">
        <v>1</v>
      </c>
      <c r="K256" s="33" t="s">
        <v>1385</v>
      </c>
      <c r="L256" s="32">
        <v>1</v>
      </c>
      <c r="M256" s="31">
        <v>3.6</v>
      </c>
      <c r="N256" s="34">
        <v>5.68</v>
      </c>
    </row>
    <row r="257" spans="1:14" x14ac:dyDescent="0.2">
      <c r="A257" s="30" t="s">
        <v>1487</v>
      </c>
      <c r="B257" s="30" t="s">
        <v>1488</v>
      </c>
      <c r="C257" s="31">
        <v>48.4</v>
      </c>
      <c r="D257" s="31"/>
      <c r="E257" s="31"/>
      <c r="F257" s="31"/>
      <c r="G257" s="31"/>
      <c r="H257" s="32"/>
      <c r="I257" s="31">
        <v>6.6</v>
      </c>
      <c r="J257" s="32">
        <v>1</v>
      </c>
      <c r="K257" s="33" t="s">
        <v>1489</v>
      </c>
      <c r="L257" s="32">
        <v>1</v>
      </c>
      <c r="M257" s="31">
        <v>2.9</v>
      </c>
      <c r="N257" s="34">
        <v>0.93</v>
      </c>
    </row>
    <row r="258" spans="1:14" x14ac:dyDescent="0.2">
      <c r="A258" s="30" t="s">
        <v>1490</v>
      </c>
      <c r="B258" s="30" t="s">
        <v>1491</v>
      </c>
      <c r="C258" s="31">
        <v>49.1</v>
      </c>
      <c r="D258" s="31"/>
      <c r="E258" s="31"/>
      <c r="F258" s="31"/>
      <c r="G258" s="31"/>
      <c r="H258" s="32"/>
      <c r="I258" s="31">
        <v>6.8</v>
      </c>
      <c r="J258" s="32">
        <v>1</v>
      </c>
      <c r="K258" s="33" t="s">
        <v>1074</v>
      </c>
      <c r="L258" s="32">
        <v>1</v>
      </c>
      <c r="M258" s="31">
        <v>1.6</v>
      </c>
      <c r="N258" s="34">
        <v>9.15</v>
      </c>
    </row>
    <row r="259" spans="1:14" x14ac:dyDescent="0.2">
      <c r="A259" s="30" t="s">
        <v>1492</v>
      </c>
      <c r="B259" s="30" t="s">
        <v>1493</v>
      </c>
      <c r="C259" s="31">
        <v>49.8</v>
      </c>
      <c r="D259" s="31"/>
      <c r="E259" s="31"/>
      <c r="F259" s="31"/>
      <c r="G259" s="31"/>
      <c r="H259" s="32"/>
      <c r="I259" s="31">
        <v>9.1999999999999993</v>
      </c>
      <c r="J259" s="32">
        <v>1</v>
      </c>
      <c r="K259" s="33" t="s">
        <v>527</v>
      </c>
      <c r="L259" s="32">
        <v>1</v>
      </c>
      <c r="M259" s="31">
        <v>2</v>
      </c>
      <c r="N259" s="34">
        <v>8.06</v>
      </c>
    </row>
    <row r="260" spans="1:14" x14ac:dyDescent="0.2">
      <c r="A260" s="30" t="s">
        <v>1494</v>
      </c>
      <c r="B260" s="30" t="s">
        <v>1495</v>
      </c>
      <c r="C260" s="31">
        <v>50.4</v>
      </c>
      <c r="D260" s="31"/>
      <c r="E260" s="31"/>
      <c r="F260" s="31"/>
      <c r="G260" s="31"/>
      <c r="H260" s="32"/>
      <c r="I260" s="31">
        <v>9.6</v>
      </c>
      <c r="J260" s="32">
        <v>1</v>
      </c>
      <c r="K260" s="33" t="s">
        <v>631</v>
      </c>
      <c r="L260" s="32">
        <v>1</v>
      </c>
      <c r="M260" s="31">
        <v>1.7</v>
      </c>
      <c r="N260" s="34">
        <v>9.5399999999999991</v>
      </c>
    </row>
    <row r="261" spans="1:14" x14ac:dyDescent="0.2">
      <c r="A261" s="30" t="s">
        <v>1496</v>
      </c>
      <c r="B261" s="30" t="s">
        <v>1497</v>
      </c>
      <c r="C261" s="31">
        <v>50.6</v>
      </c>
      <c r="D261" s="31"/>
      <c r="E261" s="31"/>
      <c r="F261" s="31"/>
      <c r="G261" s="31"/>
      <c r="H261" s="32"/>
      <c r="I261" s="31">
        <v>8.8000000000000007</v>
      </c>
      <c r="J261" s="32">
        <v>1</v>
      </c>
      <c r="K261" s="33" t="s">
        <v>1382</v>
      </c>
      <c r="L261" s="32">
        <v>1</v>
      </c>
      <c r="M261" s="31">
        <v>5.8</v>
      </c>
      <c r="N261" s="34">
        <v>2.0699999999999998</v>
      </c>
    </row>
    <row r="262" spans="1:14" x14ac:dyDescent="0.2">
      <c r="A262" s="30" t="s">
        <v>1498</v>
      </c>
      <c r="B262" s="30" t="s">
        <v>1499</v>
      </c>
      <c r="C262" s="31">
        <v>51.4</v>
      </c>
      <c r="D262" s="31"/>
      <c r="E262" s="31"/>
      <c r="F262" s="31"/>
      <c r="G262" s="31"/>
      <c r="H262" s="32"/>
      <c r="I262" s="31">
        <v>5</v>
      </c>
      <c r="J262" s="32">
        <v>11</v>
      </c>
      <c r="K262" s="33" t="s">
        <v>1060</v>
      </c>
      <c r="L262" s="32">
        <v>1</v>
      </c>
      <c r="M262" s="31">
        <v>2.5</v>
      </c>
      <c r="N262" s="34">
        <v>1.69</v>
      </c>
    </row>
    <row r="263" spans="1:14" x14ac:dyDescent="0.2">
      <c r="A263" s="30" t="s">
        <v>1500</v>
      </c>
      <c r="B263" s="30" t="s">
        <v>1501</v>
      </c>
      <c r="C263" s="31">
        <v>52.6</v>
      </c>
      <c r="D263" s="31"/>
      <c r="E263" s="31"/>
      <c r="F263" s="31"/>
      <c r="G263" s="31"/>
      <c r="H263" s="32"/>
      <c r="I263" s="31">
        <v>4.3</v>
      </c>
      <c r="J263" s="32">
        <v>2</v>
      </c>
      <c r="K263" s="11" t="s">
        <v>1502</v>
      </c>
      <c r="L263" s="10">
        <v>3</v>
      </c>
      <c r="M263" s="31">
        <v>3.7</v>
      </c>
      <c r="N263" s="34">
        <v>2.2599999999999998</v>
      </c>
    </row>
    <row r="264" spans="1:14" x14ac:dyDescent="0.2">
      <c r="A264" s="30" t="s">
        <v>1503</v>
      </c>
      <c r="B264" s="30" t="s">
        <v>1504</v>
      </c>
      <c r="C264" s="31">
        <v>53.8</v>
      </c>
      <c r="D264" s="31"/>
      <c r="E264" s="31"/>
      <c r="F264" s="31"/>
      <c r="G264" s="31"/>
      <c r="H264" s="32"/>
      <c r="I264" s="31">
        <v>10.199999999999999</v>
      </c>
      <c r="J264" s="32">
        <v>2</v>
      </c>
      <c r="K264" s="33" t="s">
        <v>1008</v>
      </c>
      <c r="L264" s="32">
        <v>1</v>
      </c>
      <c r="M264" s="31">
        <v>1.6</v>
      </c>
      <c r="N264" s="34">
        <v>9.2100000000000009</v>
      </c>
    </row>
    <row r="265" spans="1:14" x14ac:dyDescent="0.2">
      <c r="A265" s="30" t="s">
        <v>1505</v>
      </c>
      <c r="B265" s="30" t="s">
        <v>1506</v>
      </c>
      <c r="C265" s="31">
        <v>55.1</v>
      </c>
      <c r="D265" s="31"/>
      <c r="E265" s="31"/>
      <c r="F265" s="31"/>
      <c r="G265" s="31"/>
      <c r="H265" s="32"/>
      <c r="I265" s="31">
        <v>9.5</v>
      </c>
      <c r="J265" s="32">
        <v>4</v>
      </c>
      <c r="K265" s="33" t="s">
        <v>1507</v>
      </c>
      <c r="L265" s="32">
        <v>1</v>
      </c>
      <c r="M265" s="31">
        <v>1.4</v>
      </c>
      <c r="N265" s="34">
        <v>1.87</v>
      </c>
    </row>
    <row r="266" spans="1:14" x14ac:dyDescent="0.2">
      <c r="A266" s="30" t="s">
        <v>1508</v>
      </c>
      <c r="B266" s="30" t="s">
        <v>1509</v>
      </c>
      <c r="C266" s="31">
        <v>55.9</v>
      </c>
      <c r="D266" s="31"/>
      <c r="E266" s="31"/>
      <c r="F266" s="31"/>
      <c r="G266" s="31"/>
      <c r="H266" s="32"/>
      <c r="I266" s="31">
        <v>6</v>
      </c>
      <c r="J266" s="32">
        <v>1</v>
      </c>
      <c r="K266" s="33" t="s">
        <v>1103</v>
      </c>
      <c r="L266" s="32">
        <v>1</v>
      </c>
      <c r="M266" s="31">
        <v>3.9</v>
      </c>
      <c r="N266" s="34">
        <v>3.8</v>
      </c>
    </row>
    <row r="267" spans="1:14" x14ac:dyDescent="0.2">
      <c r="A267" s="30" t="s">
        <v>1510</v>
      </c>
      <c r="B267" s="30" t="s">
        <v>1511</v>
      </c>
      <c r="C267" s="31">
        <v>56.4</v>
      </c>
      <c r="D267" s="31"/>
      <c r="E267" s="31"/>
      <c r="F267" s="31"/>
      <c r="G267" s="31"/>
      <c r="H267" s="32"/>
      <c r="I267" s="31">
        <v>4.4000000000000004</v>
      </c>
      <c r="J267" s="32">
        <v>80</v>
      </c>
      <c r="K267" s="11" t="s">
        <v>1512</v>
      </c>
      <c r="L267" s="10">
        <v>8</v>
      </c>
      <c r="M267" s="31">
        <v>9.1</v>
      </c>
      <c r="N267" s="34">
        <v>0.69</v>
      </c>
    </row>
    <row r="268" spans="1:14" x14ac:dyDescent="0.2">
      <c r="A268" s="30" t="s">
        <v>1513</v>
      </c>
      <c r="B268" s="30" t="s">
        <v>1514</v>
      </c>
      <c r="C268" s="31">
        <v>57.9</v>
      </c>
      <c r="D268" s="31"/>
      <c r="E268" s="31"/>
      <c r="F268" s="31"/>
      <c r="G268" s="31"/>
      <c r="H268" s="32"/>
      <c r="I268" s="31">
        <v>4.9000000000000004</v>
      </c>
      <c r="J268" s="32">
        <v>3</v>
      </c>
      <c r="K268" s="33" t="s">
        <v>576</v>
      </c>
      <c r="L268" s="32">
        <v>1</v>
      </c>
      <c r="M268" s="31">
        <v>2.2000000000000002</v>
      </c>
      <c r="N268" s="34">
        <v>5.37</v>
      </c>
    </row>
    <row r="269" spans="1:14" x14ac:dyDescent="0.2">
      <c r="A269" s="30" t="s">
        <v>1515</v>
      </c>
      <c r="B269" s="30" t="s">
        <v>1516</v>
      </c>
      <c r="C269" s="31">
        <v>58.9</v>
      </c>
      <c r="D269" s="31"/>
      <c r="E269" s="31"/>
      <c r="F269" s="31"/>
      <c r="G269" s="31"/>
      <c r="H269" s="32"/>
      <c r="I269" s="31">
        <v>8.8000000000000007</v>
      </c>
      <c r="J269" s="32">
        <v>2</v>
      </c>
      <c r="K269" s="33" t="s">
        <v>1517</v>
      </c>
      <c r="L269" s="32">
        <v>1</v>
      </c>
      <c r="M269" s="31">
        <v>1.3</v>
      </c>
      <c r="N269" s="34">
        <v>5.93</v>
      </c>
    </row>
    <row r="270" spans="1:14" x14ac:dyDescent="0.2">
      <c r="A270" s="30" t="s">
        <v>1518</v>
      </c>
      <c r="B270" s="30" t="s">
        <v>1519</v>
      </c>
      <c r="C270" s="31">
        <v>59.5</v>
      </c>
      <c r="D270" s="31"/>
      <c r="E270" s="31"/>
      <c r="F270" s="31"/>
      <c r="G270" s="31"/>
      <c r="H270" s="32"/>
      <c r="I270" s="31">
        <v>5.6</v>
      </c>
      <c r="J270" s="32">
        <v>1</v>
      </c>
      <c r="K270" s="33" t="s">
        <v>1520</v>
      </c>
      <c r="L270" s="32">
        <v>1</v>
      </c>
      <c r="M270" s="31">
        <v>1.3</v>
      </c>
      <c r="N270" s="34">
        <v>0.14000000000000001</v>
      </c>
    </row>
    <row r="271" spans="1:14" x14ac:dyDescent="0.2">
      <c r="A271" s="30" t="s">
        <v>1521</v>
      </c>
      <c r="B271" s="30" t="s">
        <v>1522</v>
      </c>
      <c r="C271" s="31">
        <v>62.6</v>
      </c>
      <c r="D271" s="31"/>
      <c r="E271" s="31"/>
      <c r="F271" s="31"/>
      <c r="G271" s="31"/>
      <c r="H271" s="32"/>
      <c r="I271" s="31">
        <v>10.1</v>
      </c>
      <c r="J271" s="32">
        <v>4</v>
      </c>
      <c r="K271" s="33" t="s">
        <v>1523</v>
      </c>
      <c r="L271" s="32">
        <v>1</v>
      </c>
      <c r="M271" s="31">
        <v>1.4</v>
      </c>
      <c r="N271" s="34">
        <v>2.21</v>
      </c>
    </row>
    <row r="272" spans="1:14" x14ac:dyDescent="0.2">
      <c r="A272" s="30" t="s">
        <v>1524</v>
      </c>
      <c r="B272" s="30" t="s">
        <v>1525</v>
      </c>
      <c r="C272" s="31">
        <v>65.2</v>
      </c>
      <c r="D272" s="31"/>
      <c r="E272" s="31"/>
      <c r="F272" s="31"/>
      <c r="G272" s="31"/>
      <c r="H272" s="32"/>
      <c r="I272" s="31">
        <v>6</v>
      </c>
      <c r="J272" s="32">
        <v>1</v>
      </c>
      <c r="K272" s="33" t="s">
        <v>1526</v>
      </c>
      <c r="L272" s="32">
        <v>1</v>
      </c>
      <c r="M272" s="31">
        <v>1.4</v>
      </c>
      <c r="N272" s="34">
        <v>4.1500000000000004</v>
      </c>
    </row>
    <row r="273" spans="1:14" x14ac:dyDescent="0.2">
      <c r="A273" s="30" t="s">
        <v>1527</v>
      </c>
      <c r="B273" s="30" t="s">
        <v>1528</v>
      </c>
      <c r="C273" s="31">
        <v>67</v>
      </c>
      <c r="D273" s="31"/>
      <c r="E273" s="31"/>
      <c r="F273" s="31"/>
      <c r="G273" s="31"/>
      <c r="H273" s="32"/>
      <c r="I273" s="31">
        <v>6.7</v>
      </c>
      <c r="J273" s="32">
        <v>2</v>
      </c>
      <c r="K273" s="33" t="s">
        <v>1529</v>
      </c>
      <c r="L273" s="10">
        <v>2</v>
      </c>
      <c r="M273" s="31">
        <v>1.7</v>
      </c>
      <c r="N273" s="34">
        <v>4.55</v>
      </c>
    </row>
    <row r="274" spans="1:14" x14ac:dyDescent="0.2">
      <c r="A274" s="30" t="s">
        <v>1530</v>
      </c>
      <c r="B274" s="30" t="s">
        <v>1531</v>
      </c>
      <c r="C274" s="31">
        <v>67.099999999999994</v>
      </c>
      <c r="D274" s="31"/>
      <c r="E274" s="31"/>
      <c r="F274" s="31"/>
      <c r="G274" s="31"/>
      <c r="H274" s="32"/>
      <c r="I274" s="31">
        <v>9.1</v>
      </c>
      <c r="J274" s="32">
        <v>1</v>
      </c>
      <c r="K274" s="33" t="s">
        <v>873</v>
      </c>
      <c r="L274" s="10">
        <v>2</v>
      </c>
      <c r="M274" s="31">
        <v>4.9000000000000004</v>
      </c>
      <c r="N274" s="34">
        <v>1.25</v>
      </c>
    </row>
    <row r="275" spans="1:14" x14ac:dyDescent="0.2">
      <c r="A275" s="30" t="s">
        <v>1532</v>
      </c>
      <c r="B275" s="30" t="s">
        <v>1533</v>
      </c>
      <c r="C275" s="31">
        <v>68.900000000000006</v>
      </c>
      <c r="D275" s="31"/>
      <c r="E275" s="31"/>
      <c r="F275" s="31"/>
      <c r="G275" s="31"/>
      <c r="H275" s="32"/>
      <c r="I275" s="31">
        <v>7.2</v>
      </c>
      <c r="J275" s="32">
        <v>1</v>
      </c>
      <c r="K275" s="33" t="s">
        <v>653</v>
      </c>
      <c r="L275" s="32">
        <v>1</v>
      </c>
      <c r="M275" s="31">
        <v>1.7</v>
      </c>
      <c r="N275" s="34">
        <v>9.91</v>
      </c>
    </row>
    <row r="276" spans="1:14" x14ac:dyDescent="0.2">
      <c r="A276" s="30" t="s">
        <v>1534</v>
      </c>
      <c r="B276" s="30" t="s">
        <v>1535</v>
      </c>
      <c r="C276" s="31">
        <v>68.900000000000006</v>
      </c>
      <c r="D276" s="31"/>
      <c r="E276" s="31"/>
      <c r="F276" s="31"/>
      <c r="G276" s="31"/>
      <c r="H276" s="32"/>
      <c r="I276" s="31">
        <v>5.3</v>
      </c>
      <c r="J276" s="32">
        <v>1</v>
      </c>
      <c r="K276" s="33" t="s">
        <v>1536</v>
      </c>
      <c r="L276" s="32">
        <v>1</v>
      </c>
      <c r="M276" s="31">
        <v>1.1000000000000001</v>
      </c>
      <c r="N276" s="34">
        <v>0.01</v>
      </c>
    </row>
    <row r="277" spans="1:14" x14ac:dyDescent="0.2">
      <c r="A277" s="30" t="s">
        <v>1537</v>
      </c>
      <c r="B277" s="30" t="s">
        <v>1538</v>
      </c>
      <c r="C277" s="31">
        <v>74.5</v>
      </c>
      <c r="D277" s="31"/>
      <c r="E277" s="31"/>
      <c r="F277" s="31"/>
      <c r="G277" s="31"/>
      <c r="H277" s="32"/>
      <c r="I277" s="31">
        <v>5.4</v>
      </c>
      <c r="J277" s="32">
        <v>1</v>
      </c>
      <c r="K277" s="33" t="s">
        <v>1539</v>
      </c>
      <c r="L277" s="32">
        <v>1</v>
      </c>
      <c r="M277" s="31" t="s">
        <v>1540</v>
      </c>
      <c r="N277" s="34">
        <v>4.3</v>
      </c>
    </row>
    <row r="278" spans="1:14" x14ac:dyDescent="0.2">
      <c r="A278" s="30" t="s">
        <v>1541</v>
      </c>
      <c r="B278" s="30" t="s">
        <v>1542</v>
      </c>
      <c r="C278" s="31">
        <v>80.3</v>
      </c>
      <c r="D278" s="31"/>
      <c r="E278" s="31"/>
      <c r="F278" s="31"/>
      <c r="G278" s="31"/>
      <c r="H278" s="32"/>
      <c r="I278" s="31">
        <v>6</v>
      </c>
      <c r="J278" s="32">
        <v>2</v>
      </c>
      <c r="K278" s="11" t="s">
        <v>909</v>
      </c>
      <c r="L278" s="32">
        <v>1</v>
      </c>
      <c r="M278" s="31">
        <v>0.8</v>
      </c>
      <c r="N278" s="34">
        <v>0</v>
      </c>
    </row>
    <row r="279" spans="1:14" x14ac:dyDescent="0.2">
      <c r="A279" s="30" t="s">
        <v>1543</v>
      </c>
      <c r="B279" s="30" t="s">
        <v>1544</v>
      </c>
      <c r="C279" s="31">
        <v>81.900000000000006</v>
      </c>
      <c r="D279" s="31"/>
      <c r="E279" s="31"/>
      <c r="F279" s="31"/>
      <c r="G279" s="31"/>
      <c r="H279" s="32"/>
      <c r="I279" s="31">
        <v>6.4</v>
      </c>
      <c r="J279" s="32">
        <v>23</v>
      </c>
      <c r="K279" s="33" t="s">
        <v>764</v>
      </c>
      <c r="L279" s="32">
        <v>1</v>
      </c>
      <c r="M279" s="31">
        <v>2</v>
      </c>
      <c r="N279" s="34">
        <v>1.1599999999999999</v>
      </c>
    </row>
    <row r="280" spans="1:14" x14ac:dyDescent="0.2">
      <c r="A280" s="30" t="s">
        <v>1545</v>
      </c>
      <c r="B280" s="30" t="s">
        <v>1546</v>
      </c>
      <c r="C280" s="31">
        <v>82.4</v>
      </c>
      <c r="D280" s="31"/>
      <c r="E280" s="31"/>
      <c r="F280" s="31"/>
      <c r="G280" s="31"/>
      <c r="H280" s="32"/>
      <c r="I280" s="31">
        <v>5.7</v>
      </c>
      <c r="J280" s="32">
        <v>1</v>
      </c>
      <c r="K280" s="33" t="s">
        <v>1547</v>
      </c>
      <c r="L280" s="32">
        <v>1</v>
      </c>
      <c r="M280" s="31">
        <v>1.4</v>
      </c>
      <c r="N280" s="34">
        <v>0.19</v>
      </c>
    </row>
    <row r="281" spans="1:14" x14ac:dyDescent="0.2">
      <c r="A281" s="30" t="s">
        <v>1548</v>
      </c>
      <c r="B281" s="30" t="s">
        <v>1549</v>
      </c>
      <c r="C281" s="31">
        <v>83.4</v>
      </c>
      <c r="D281" s="31"/>
      <c r="E281" s="31"/>
      <c r="F281" s="31"/>
      <c r="G281" s="31"/>
      <c r="H281" s="32"/>
      <c r="I281" s="31">
        <v>7.3</v>
      </c>
      <c r="J281" s="32">
        <v>28</v>
      </c>
      <c r="K281" s="11" t="s">
        <v>1550</v>
      </c>
      <c r="L281" s="10">
        <v>2</v>
      </c>
      <c r="M281" s="31">
        <v>2.1</v>
      </c>
      <c r="N281" s="34">
        <v>0.78</v>
      </c>
    </row>
    <row r="282" spans="1:14" x14ac:dyDescent="0.2">
      <c r="A282" s="30" t="s">
        <v>1551</v>
      </c>
      <c r="B282" s="30" t="s">
        <v>1552</v>
      </c>
      <c r="C282" s="31">
        <v>88.8</v>
      </c>
      <c r="D282" s="31"/>
      <c r="E282" s="31"/>
      <c r="F282" s="31"/>
      <c r="G282" s="31"/>
      <c r="H282" s="32"/>
      <c r="I282" s="31">
        <v>4.5999999999999996</v>
      </c>
      <c r="J282" s="32">
        <v>2</v>
      </c>
      <c r="K282" s="33" t="s">
        <v>1553</v>
      </c>
      <c r="L282" s="32">
        <v>1</v>
      </c>
      <c r="M282" s="31">
        <v>1</v>
      </c>
      <c r="N282" s="34">
        <v>4.84</v>
      </c>
    </row>
    <row r="283" spans="1:14" x14ac:dyDescent="0.2">
      <c r="A283" s="30" t="s">
        <v>1554</v>
      </c>
      <c r="B283" s="30" t="s">
        <v>1555</v>
      </c>
      <c r="C283" s="31">
        <v>89.7</v>
      </c>
      <c r="D283" s="31"/>
      <c r="E283" s="31"/>
      <c r="F283" s="31"/>
      <c r="G283" s="31"/>
      <c r="H283" s="32"/>
      <c r="I283" s="31">
        <v>5.0999999999999996</v>
      </c>
      <c r="J283" s="32">
        <v>2</v>
      </c>
      <c r="K283" s="11" t="s">
        <v>1556</v>
      </c>
      <c r="L283" s="32">
        <v>1</v>
      </c>
      <c r="M283" s="31">
        <v>1.1000000000000001</v>
      </c>
      <c r="N283" s="34">
        <v>1.7</v>
      </c>
    </row>
    <row r="284" spans="1:14" x14ac:dyDescent="0.2">
      <c r="A284" s="30" t="s">
        <v>1557</v>
      </c>
      <c r="B284" s="30" t="s">
        <v>1558</v>
      </c>
      <c r="C284" s="31">
        <v>92.5</v>
      </c>
      <c r="D284" s="31"/>
      <c r="E284" s="31"/>
      <c r="F284" s="31"/>
      <c r="G284" s="31"/>
      <c r="H284" s="32"/>
      <c r="I284" s="31">
        <v>6.4</v>
      </c>
      <c r="J284" s="32">
        <v>2</v>
      </c>
      <c r="K284" s="11" t="s">
        <v>1559</v>
      </c>
      <c r="L284" s="10">
        <v>2</v>
      </c>
      <c r="M284" s="31">
        <v>2</v>
      </c>
      <c r="N284" s="34">
        <v>3.95</v>
      </c>
    </row>
    <row r="285" spans="1:14" x14ac:dyDescent="0.2">
      <c r="A285" s="30" t="s">
        <v>1560</v>
      </c>
      <c r="B285" s="30" t="s">
        <v>1561</v>
      </c>
      <c r="C285" s="31">
        <v>94.1</v>
      </c>
      <c r="D285" s="31"/>
      <c r="E285" s="31"/>
      <c r="F285" s="31"/>
      <c r="G285" s="31"/>
      <c r="H285" s="32"/>
      <c r="I285" s="31">
        <v>5</v>
      </c>
      <c r="J285" s="32">
        <v>4</v>
      </c>
      <c r="K285" s="11" t="s">
        <v>1562</v>
      </c>
      <c r="L285" s="32">
        <v>1</v>
      </c>
      <c r="M285" s="31">
        <v>0.7</v>
      </c>
      <c r="N285" s="34">
        <v>0.52</v>
      </c>
    </row>
    <row r="286" spans="1:14" x14ac:dyDescent="0.2">
      <c r="A286" s="30" t="s">
        <v>1563</v>
      </c>
      <c r="B286" s="30" t="s">
        <v>1564</v>
      </c>
      <c r="C286" s="31">
        <v>94.6</v>
      </c>
      <c r="D286" s="31"/>
      <c r="E286" s="31"/>
      <c r="F286" s="31"/>
      <c r="G286" s="31"/>
      <c r="H286" s="32"/>
      <c r="I286" s="31">
        <v>5.2</v>
      </c>
      <c r="J286" s="32">
        <v>5</v>
      </c>
      <c r="K286" s="33" t="s">
        <v>1565</v>
      </c>
      <c r="L286" s="32">
        <v>1</v>
      </c>
      <c r="M286" s="31">
        <v>0.7</v>
      </c>
      <c r="N286" s="34">
        <v>7.14</v>
      </c>
    </row>
    <row r="287" spans="1:14" x14ac:dyDescent="0.2">
      <c r="A287" s="30" t="s">
        <v>1566</v>
      </c>
      <c r="B287" s="30" t="s">
        <v>1567</v>
      </c>
      <c r="C287" s="31">
        <v>101.6</v>
      </c>
      <c r="D287" s="31"/>
      <c r="E287" s="31"/>
      <c r="F287" s="31"/>
      <c r="G287" s="31"/>
      <c r="H287" s="32"/>
      <c r="I287" s="31">
        <v>5.5</v>
      </c>
      <c r="J287" s="32">
        <v>2</v>
      </c>
      <c r="K287" s="33" t="s">
        <v>996</v>
      </c>
      <c r="L287" s="32">
        <v>1</v>
      </c>
      <c r="M287" s="31">
        <v>1</v>
      </c>
      <c r="N287" s="34">
        <v>1.17</v>
      </c>
    </row>
    <row r="288" spans="1:14" x14ac:dyDescent="0.2">
      <c r="A288" s="30" t="s">
        <v>1568</v>
      </c>
      <c r="B288" s="30" t="s">
        <v>1569</v>
      </c>
      <c r="C288" s="31">
        <v>105.5</v>
      </c>
      <c r="D288" s="31"/>
      <c r="E288" s="31"/>
      <c r="F288" s="31"/>
      <c r="G288" s="31"/>
      <c r="H288" s="32"/>
      <c r="I288" s="31">
        <v>6</v>
      </c>
      <c r="J288" s="32">
        <v>3</v>
      </c>
      <c r="K288" s="33" t="s">
        <v>1570</v>
      </c>
      <c r="L288" s="32">
        <v>1</v>
      </c>
      <c r="M288" s="31">
        <v>1.1000000000000001</v>
      </c>
      <c r="N288" s="34">
        <v>7.34</v>
      </c>
    </row>
    <row r="289" spans="1:14" x14ac:dyDescent="0.2">
      <c r="A289" s="30" t="s">
        <v>1571</v>
      </c>
      <c r="B289" s="30" t="s">
        <v>1572</v>
      </c>
      <c r="C289" s="31">
        <v>105.6</v>
      </c>
      <c r="D289" s="31"/>
      <c r="E289" s="31"/>
      <c r="F289" s="31"/>
      <c r="G289" s="31"/>
      <c r="H289" s="32"/>
      <c r="I289" s="31">
        <v>6</v>
      </c>
      <c r="J289" s="32">
        <v>1</v>
      </c>
      <c r="K289" s="33" t="s">
        <v>1248</v>
      </c>
      <c r="L289" s="32">
        <v>1</v>
      </c>
      <c r="M289" s="31">
        <v>0.6</v>
      </c>
      <c r="N289" s="34">
        <v>2.98</v>
      </c>
    </row>
    <row r="290" spans="1:14" x14ac:dyDescent="0.2">
      <c r="A290" s="30" t="s">
        <v>1573</v>
      </c>
      <c r="B290" s="30" t="s">
        <v>1574</v>
      </c>
      <c r="C290" s="31">
        <v>106.3</v>
      </c>
      <c r="D290" s="31"/>
      <c r="E290" s="31"/>
      <c r="F290" s="31"/>
      <c r="G290" s="31"/>
      <c r="H290" s="32"/>
      <c r="I290" s="31">
        <v>9.8000000000000007</v>
      </c>
      <c r="J290" s="32">
        <v>3</v>
      </c>
      <c r="K290" s="33" t="s">
        <v>1575</v>
      </c>
      <c r="L290" s="32">
        <v>1</v>
      </c>
      <c r="M290" s="31">
        <v>0.9</v>
      </c>
      <c r="N290" s="34">
        <v>2.13</v>
      </c>
    </row>
    <row r="291" spans="1:14" x14ac:dyDescent="0.2">
      <c r="A291" s="30" t="s">
        <v>1576</v>
      </c>
      <c r="B291" s="30" t="s">
        <v>1577</v>
      </c>
      <c r="C291" s="31">
        <v>113.1</v>
      </c>
      <c r="D291" s="31"/>
      <c r="E291" s="31"/>
      <c r="F291" s="31"/>
      <c r="G291" s="31"/>
      <c r="H291" s="32"/>
      <c r="I291" s="31">
        <v>5.4</v>
      </c>
      <c r="J291" s="32">
        <v>1</v>
      </c>
      <c r="K291" s="33" t="s">
        <v>1578</v>
      </c>
      <c r="L291" s="32">
        <v>1</v>
      </c>
      <c r="M291" s="31">
        <v>1</v>
      </c>
      <c r="N291" s="34">
        <v>2.5299999999999998</v>
      </c>
    </row>
    <row r="292" spans="1:14" x14ac:dyDescent="0.2">
      <c r="A292" s="30" t="s">
        <v>1579</v>
      </c>
      <c r="B292" s="30" t="s">
        <v>1580</v>
      </c>
      <c r="C292" s="31">
        <v>121.9</v>
      </c>
      <c r="D292" s="31"/>
      <c r="E292" s="31"/>
      <c r="F292" s="31"/>
      <c r="G292" s="31"/>
      <c r="H292" s="32"/>
      <c r="I292" s="31">
        <v>6.2</v>
      </c>
      <c r="J292" s="32">
        <v>1</v>
      </c>
      <c r="K292" s="33" t="s">
        <v>1581</v>
      </c>
      <c r="L292" s="32">
        <v>1</v>
      </c>
      <c r="M292" s="31">
        <v>0.7</v>
      </c>
      <c r="N292" s="34">
        <v>0.66</v>
      </c>
    </row>
    <row r="293" spans="1:14" x14ac:dyDescent="0.2">
      <c r="A293" s="30" t="s">
        <v>1582</v>
      </c>
      <c r="B293" s="30" t="s">
        <v>1583</v>
      </c>
      <c r="C293" s="31">
        <v>126.9</v>
      </c>
      <c r="D293" s="31"/>
      <c r="E293" s="31"/>
      <c r="F293" s="31"/>
      <c r="G293" s="31"/>
      <c r="H293" s="32"/>
      <c r="I293" s="31">
        <v>5.8</v>
      </c>
      <c r="J293" s="32">
        <v>1</v>
      </c>
      <c r="K293" s="33" t="s">
        <v>1382</v>
      </c>
      <c r="L293" s="32">
        <v>1</v>
      </c>
      <c r="M293" s="31">
        <v>0.8</v>
      </c>
      <c r="N293" s="34">
        <v>9.8699999999999992</v>
      </c>
    </row>
    <row r="294" spans="1:14" x14ac:dyDescent="0.2">
      <c r="A294" s="30" t="s">
        <v>1584</v>
      </c>
      <c r="B294" s="30" t="s">
        <v>1585</v>
      </c>
      <c r="C294" s="31">
        <v>136.30000000000001</v>
      </c>
      <c r="D294" s="31"/>
      <c r="E294" s="31"/>
      <c r="F294" s="31"/>
      <c r="G294" s="31"/>
      <c r="H294" s="32"/>
      <c r="I294" s="31">
        <v>6.3</v>
      </c>
      <c r="J294" s="32">
        <v>1</v>
      </c>
      <c r="K294" s="11" t="s">
        <v>1586</v>
      </c>
      <c r="L294" s="32">
        <v>1</v>
      </c>
      <c r="M294" s="31">
        <v>0.6</v>
      </c>
      <c r="N294" s="34">
        <v>4.4800000000000004</v>
      </c>
    </row>
    <row r="295" spans="1:14" x14ac:dyDescent="0.2">
      <c r="A295" s="30" t="s">
        <v>1587</v>
      </c>
      <c r="B295" s="30" t="s">
        <v>1588</v>
      </c>
      <c r="C295" s="31">
        <v>137.80000000000001</v>
      </c>
      <c r="D295" s="31"/>
      <c r="E295" s="31"/>
      <c r="F295" s="31"/>
      <c r="G295" s="31"/>
      <c r="H295" s="32"/>
      <c r="I295" s="31">
        <v>5</v>
      </c>
      <c r="J295" s="32">
        <v>4</v>
      </c>
      <c r="K295" s="33" t="s">
        <v>1589</v>
      </c>
      <c r="L295" s="32">
        <v>1</v>
      </c>
      <c r="M295" s="31">
        <v>0.5</v>
      </c>
      <c r="N295" s="34">
        <v>6.36</v>
      </c>
    </row>
    <row r="296" spans="1:14" x14ac:dyDescent="0.2">
      <c r="A296" s="30" t="s">
        <v>1590</v>
      </c>
      <c r="B296" s="30" t="s">
        <v>1591</v>
      </c>
      <c r="C296" s="31">
        <v>395.2</v>
      </c>
      <c r="D296" s="31"/>
      <c r="E296" s="31"/>
      <c r="F296" s="31"/>
      <c r="G296" s="31"/>
      <c r="H296" s="32"/>
      <c r="I296" s="31">
        <v>4.4000000000000004</v>
      </c>
      <c r="J296" s="32">
        <v>1</v>
      </c>
      <c r="K296" s="33" t="s">
        <v>1592</v>
      </c>
      <c r="L296" s="32">
        <v>1</v>
      </c>
      <c r="M296" s="31">
        <v>0.3</v>
      </c>
      <c r="N296" s="34">
        <v>4.87</v>
      </c>
    </row>
  </sheetData>
  <pageMargins left="0.7" right="0.7" top="0.78740157499999996" bottom="0.78740157499999996" header="0.3" footer="0.3"/>
  <pageSetup paperSize="9" scale="44" fitToHeight="0" orientation="landscape" horizontalDpi="30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110"/>
  <sheetViews>
    <sheetView workbookViewId="0">
      <selection activeCell="B27" sqref="B27"/>
    </sheetView>
  </sheetViews>
  <sheetFormatPr defaultRowHeight="12.75" x14ac:dyDescent="0.2"/>
  <cols>
    <col min="1" max="1" width="16.28515625" customWidth="1"/>
    <col min="2" max="2" width="130.5703125" customWidth="1"/>
    <col min="3" max="3" width="9.140625" style="17"/>
    <col min="4" max="5" width="14.140625" style="67" customWidth="1"/>
    <col min="6" max="6" width="14.42578125" style="17" customWidth="1"/>
    <col min="7" max="7" width="14.28515625" style="17" customWidth="1"/>
    <col min="8" max="8" width="15.28515625" style="57" customWidth="1"/>
    <col min="9" max="9" width="9.140625" style="17"/>
    <col min="10" max="10" width="9.140625" style="1"/>
    <col min="11" max="11" width="17.85546875" style="1" customWidth="1"/>
    <col min="12" max="12" width="9.140625" style="1"/>
    <col min="13" max="13" width="9.140625" style="17"/>
    <col min="14" max="14" width="10.5703125" style="28" customWidth="1"/>
  </cols>
  <sheetData>
    <row r="1" spans="1:14" ht="30" customHeight="1" x14ac:dyDescent="0.2">
      <c r="A1" s="3" t="s">
        <v>0</v>
      </c>
      <c r="B1" s="85" t="s">
        <v>2266</v>
      </c>
      <c r="C1" s="12" t="s">
        <v>1</v>
      </c>
      <c r="D1" s="60" t="s">
        <v>713</v>
      </c>
      <c r="E1" s="61" t="s">
        <v>714</v>
      </c>
      <c r="F1" s="12" t="s">
        <v>715</v>
      </c>
      <c r="G1" s="13" t="s">
        <v>716</v>
      </c>
      <c r="H1" s="46" t="s">
        <v>717</v>
      </c>
      <c r="I1" s="12" t="s">
        <v>787</v>
      </c>
      <c r="J1" s="13" t="s">
        <v>711</v>
      </c>
      <c r="K1" s="13" t="s">
        <v>2</v>
      </c>
      <c r="L1" s="13" t="s">
        <v>712</v>
      </c>
      <c r="M1" s="12" t="s">
        <v>3</v>
      </c>
      <c r="N1" s="26" t="s">
        <v>4</v>
      </c>
    </row>
    <row r="2" spans="1:14" x14ac:dyDescent="0.2">
      <c r="A2" s="14" t="s">
        <v>791</v>
      </c>
      <c r="B2" s="4" t="s">
        <v>792</v>
      </c>
      <c r="C2" s="15">
        <v>4.3</v>
      </c>
      <c r="D2" s="62">
        <v>4273.4547000000002</v>
      </c>
      <c r="E2" s="62">
        <v>4276.2341999999999</v>
      </c>
      <c r="F2" s="15">
        <f>D2-131.04</f>
        <v>4142.4147000000003</v>
      </c>
      <c r="G2" s="15">
        <f>E2-131.2</f>
        <v>4145.0342000000001</v>
      </c>
      <c r="H2" s="52"/>
      <c r="I2" s="15">
        <v>12</v>
      </c>
      <c r="J2" s="5">
        <v>4</v>
      </c>
      <c r="K2" s="6" t="s">
        <v>2087</v>
      </c>
      <c r="L2" s="5">
        <v>1</v>
      </c>
      <c r="M2" s="15">
        <v>27.5</v>
      </c>
      <c r="N2" s="27">
        <v>3.03</v>
      </c>
    </row>
    <row r="3" spans="1:14" x14ac:dyDescent="0.2">
      <c r="A3" s="14" t="s">
        <v>794</v>
      </c>
      <c r="B3" s="4" t="s">
        <v>795</v>
      </c>
      <c r="C3" s="15">
        <v>4.5</v>
      </c>
      <c r="D3" s="62">
        <v>4473.3194000000003</v>
      </c>
      <c r="E3" s="62">
        <v>4476.1805000000004</v>
      </c>
      <c r="F3" s="15">
        <f t="shared" ref="F3:F66" si="0">D3-131.04</f>
        <v>4342.2794000000004</v>
      </c>
      <c r="G3" s="15">
        <f t="shared" ref="G3:G66" si="1">E3-131.2</f>
        <v>4344.9805000000006</v>
      </c>
      <c r="H3" s="52"/>
      <c r="I3" s="15">
        <v>5.8</v>
      </c>
      <c r="J3" s="5">
        <v>11</v>
      </c>
      <c r="K3" s="11" t="s">
        <v>1371</v>
      </c>
      <c r="L3" s="5">
        <v>1</v>
      </c>
      <c r="M3" s="15">
        <v>33.299999999999997</v>
      </c>
      <c r="N3" s="27">
        <v>10.86</v>
      </c>
    </row>
    <row r="4" spans="1:14" x14ac:dyDescent="0.2">
      <c r="A4" s="14" t="s">
        <v>2088</v>
      </c>
      <c r="B4" s="4" t="s">
        <v>2089</v>
      </c>
      <c r="C4" s="15">
        <v>5.0999999999999996</v>
      </c>
      <c r="D4" s="62">
        <v>5089.7302</v>
      </c>
      <c r="E4" s="62">
        <v>5093.0586999999996</v>
      </c>
      <c r="F4" s="15">
        <f t="shared" si="0"/>
        <v>4958.6902</v>
      </c>
      <c r="G4" s="15">
        <f t="shared" si="1"/>
        <v>4961.8586999999998</v>
      </c>
      <c r="H4" s="52"/>
      <c r="I4" s="15">
        <v>12</v>
      </c>
      <c r="J4" s="5">
        <v>16</v>
      </c>
      <c r="K4" s="11" t="s">
        <v>2090</v>
      </c>
      <c r="L4" s="10">
        <v>2</v>
      </c>
      <c r="M4" s="15">
        <v>40</v>
      </c>
      <c r="N4" s="27">
        <v>3.09</v>
      </c>
    </row>
    <row r="5" spans="1:14" x14ac:dyDescent="0.2">
      <c r="A5" s="14" t="s">
        <v>2091</v>
      </c>
      <c r="B5" s="4" t="s">
        <v>2092</v>
      </c>
      <c r="C5" s="15">
        <v>5.9</v>
      </c>
      <c r="D5" s="62">
        <v>5890.2547000000004</v>
      </c>
      <c r="E5" s="62">
        <v>5894.0676999999996</v>
      </c>
      <c r="F5" s="15">
        <f t="shared" si="0"/>
        <v>5759.2147000000004</v>
      </c>
      <c r="G5" s="15">
        <f t="shared" si="1"/>
        <v>5762.8676999999998</v>
      </c>
      <c r="H5" s="48">
        <v>5765</v>
      </c>
      <c r="I5" s="15">
        <v>11.7</v>
      </c>
      <c r="J5" s="5">
        <v>1</v>
      </c>
      <c r="K5" s="6" t="s">
        <v>584</v>
      </c>
      <c r="L5" s="5">
        <v>1</v>
      </c>
      <c r="M5" s="15">
        <v>17.600000000000001</v>
      </c>
      <c r="N5" s="27">
        <v>3.32</v>
      </c>
    </row>
    <row r="6" spans="1:14" x14ac:dyDescent="0.2">
      <c r="A6" s="14" t="s">
        <v>2093</v>
      </c>
      <c r="B6" s="4" t="s">
        <v>2094</v>
      </c>
      <c r="C6" s="15">
        <v>6.4</v>
      </c>
      <c r="D6" s="62">
        <v>6404.4390999999996</v>
      </c>
      <c r="E6" s="62">
        <v>6408.4973</v>
      </c>
      <c r="F6" s="15">
        <f t="shared" si="0"/>
        <v>6273.3990999999996</v>
      </c>
      <c r="G6" s="15">
        <f t="shared" si="1"/>
        <v>6277.2973000000002</v>
      </c>
      <c r="H6" s="48">
        <v>6278</v>
      </c>
      <c r="I6" s="15">
        <v>8.1</v>
      </c>
      <c r="J6" s="5">
        <v>1</v>
      </c>
      <c r="K6" s="6" t="s">
        <v>1248</v>
      </c>
      <c r="L6" s="5">
        <v>1</v>
      </c>
      <c r="M6" s="15">
        <v>11.7</v>
      </c>
      <c r="N6" s="27">
        <v>15.57</v>
      </c>
    </row>
    <row r="7" spans="1:14" x14ac:dyDescent="0.2">
      <c r="A7" s="14" t="s">
        <v>814</v>
      </c>
      <c r="B7" s="4" t="s">
        <v>815</v>
      </c>
      <c r="C7" s="15">
        <v>6.7</v>
      </c>
      <c r="D7" s="62">
        <v>6743.7347</v>
      </c>
      <c r="E7" s="62">
        <v>6747.8154000000004</v>
      </c>
      <c r="F7" s="15">
        <f t="shared" si="0"/>
        <v>6612.6947</v>
      </c>
      <c r="G7" s="15">
        <f t="shared" si="1"/>
        <v>6616.6154000000006</v>
      </c>
      <c r="H7" s="52"/>
      <c r="I7" s="15">
        <v>11.6</v>
      </c>
      <c r="J7" s="5">
        <v>4</v>
      </c>
      <c r="K7" s="11" t="s">
        <v>2095</v>
      </c>
      <c r="L7" s="10">
        <v>3</v>
      </c>
      <c r="M7" s="15">
        <v>46.4</v>
      </c>
      <c r="N7" s="27">
        <v>8.7100000000000009</v>
      </c>
    </row>
    <row r="8" spans="1:14" x14ac:dyDescent="0.2">
      <c r="A8" s="14" t="s">
        <v>2096</v>
      </c>
      <c r="B8" s="4" t="s">
        <v>2097</v>
      </c>
      <c r="C8" s="15">
        <v>7.2</v>
      </c>
      <c r="D8" s="62">
        <v>7202.9409999999998</v>
      </c>
      <c r="E8" s="62">
        <v>7207.6772000000001</v>
      </c>
      <c r="F8" s="15">
        <f t="shared" si="0"/>
        <v>7071.9009999999998</v>
      </c>
      <c r="G8" s="15">
        <f t="shared" si="1"/>
        <v>7076.4772000000003</v>
      </c>
      <c r="H8" s="52"/>
      <c r="I8" s="15">
        <v>9.5</v>
      </c>
      <c r="J8" s="5">
        <v>16</v>
      </c>
      <c r="K8" s="6" t="s">
        <v>1748</v>
      </c>
      <c r="L8" s="5">
        <v>1</v>
      </c>
      <c r="M8" s="15">
        <v>21.9</v>
      </c>
      <c r="N8" s="27">
        <v>8.58</v>
      </c>
    </row>
    <row r="9" spans="1:14" x14ac:dyDescent="0.2">
      <c r="A9" s="14" t="s">
        <v>823</v>
      </c>
      <c r="B9" s="4" t="s">
        <v>824</v>
      </c>
      <c r="C9" s="15">
        <v>7.4</v>
      </c>
      <c r="D9" s="62">
        <v>7361.9624999999996</v>
      </c>
      <c r="E9" s="62">
        <v>7366.8490000000002</v>
      </c>
      <c r="F9" s="15">
        <f t="shared" si="0"/>
        <v>7230.9224999999997</v>
      </c>
      <c r="G9" s="15">
        <f t="shared" si="1"/>
        <v>7235.6490000000003</v>
      </c>
      <c r="H9" s="48">
        <v>7233</v>
      </c>
      <c r="I9" s="15">
        <v>10.3</v>
      </c>
      <c r="J9" s="5">
        <v>1</v>
      </c>
      <c r="K9" s="11" t="s">
        <v>1017</v>
      </c>
      <c r="L9" s="5">
        <v>1</v>
      </c>
      <c r="M9" s="15">
        <v>21.2</v>
      </c>
      <c r="N9" s="27">
        <v>6.68</v>
      </c>
    </row>
    <row r="10" spans="1:14" x14ac:dyDescent="0.2">
      <c r="A10" s="14" t="s">
        <v>829</v>
      </c>
      <c r="B10" s="4" t="s">
        <v>830</v>
      </c>
      <c r="C10" s="15">
        <v>7.4</v>
      </c>
      <c r="D10" s="62">
        <v>7421.7525999999998</v>
      </c>
      <c r="E10" s="62">
        <v>7426.5352999999996</v>
      </c>
      <c r="F10" s="15">
        <f t="shared" si="0"/>
        <v>7290.7125999999998</v>
      </c>
      <c r="G10" s="15">
        <f t="shared" si="1"/>
        <v>7295.3352999999997</v>
      </c>
      <c r="H10" s="48">
        <v>7298</v>
      </c>
      <c r="I10" s="15">
        <v>5.6</v>
      </c>
      <c r="J10" s="5">
        <v>17</v>
      </c>
      <c r="K10" s="11" t="s">
        <v>2098</v>
      </c>
      <c r="L10" s="10">
        <v>2</v>
      </c>
      <c r="M10" s="15">
        <v>36.9</v>
      </c>
      <c r="N10" s="27">
        <v>5.38</v>
      </c>
    </row>
    <row r="11" spans="1:14" x14ac:dyDescent="0.2">
      <c r="A11" s="14" t="s">
        <v>2099</v>
      </c>
      <c r="B11" s="4" t="s">
        <v>2100</v>
      </c>
      <c r="C11" s="15">
        <v>7.8</v>
      </c>
      <c r="D11" s="62">
        <v>7797.1377000000002</v>
      </c>
      <c r="E11" s="62">
        <v>7802.1388999999999</v>
      </c>
      <c r="F11" s="15">
        <f t="shared" si="0"/>
        <v>7666.0977000000003</v>
      </c>
      <c r="G11" s="15">
        <f t="shared" si="1"/>
        <v>7670.9389000000001</v>
      </c>
      <c r="H11" s="48">
        <v>7663</v>
      </c>
      <c r="I11" s="15">
        <v>10.1</v>
      </c>
      <c r="J11" s="5">
        <v>10</v>
      </c>
      <c r="K11" s="11" t="s">
        <v>373</v>
      </c>
      <c r="L11" s="10">
        <v>3</v>
      </c>
      <c r="M11" s="15">
        <v>30.3</v>
      </c>
      <c r="N11" s="27">
        <v>16.440000000000001</v>
      </c>
    </row>
    <row r="12" spans="1:14" x14ac:dyDescent="0.2">
      <c r="A12" s="14" t="s">
        <v>2101</v>
      </c>
      <c r="B12" s="4" t="s">
        <v>2102</v>
      </c>
      <c r="C12" s="15">
        <v>8.1</v>
      </c>
      <c r="D12" s="62">
        <v>8090.1926000000003</v>
      </c>
      <c r="E12" s="62">
        <v>8095.45</v>
      </c>
      <c r="F12" s="15">
        <f t="shared" si="0"/>
        <v>7959.1526000000003</v>
      </c>
      <c r="G12" s="15">
        <f t="shared" si="1"/>
        <v>7964.25</v>
      </c>
      <c r="H12" s="48">
        <v>7963</v>
      </c>
      <c r="I12" s="15">
        <v>5.7</v>
      </c>
      <c r="J12" s="5">
        <v>22</v>
      </c>
      <c r="K12" s="6" t="s">
        <v>1693</v>
      </c>
      <c r="L12" s="5">
        <v>1</v>
      </c>
      <c r="M12" s="15">
        <v>13.9</v>
      </c>
      <c r="N12" s="27">
        <v>6.71</v>
      </c>
    </row>
    <row r="13" spans="1:14" x14ac:dyDescent="0.2">
      <c r="A13" s="14" t="s">
        <v>849</v>
      </c>
      <c r="B13" s="4" t="s">
        <v>850</v>
      </c>
      <c r="C13" s="15">
        <v>8.3000000000000007</v>
      </c>
      <c r="D13" s="62">
        <v>8273.6985999999997</v>
      </c>
      <c r="E13" s="62">
        <v>8278.8415999999997</v>
      </c>
      <c r="F13" s="15">
        <f t="shared" si="0"/>
        <v>8142.6585999999998</v>
      </c>
      <c r="G13" s="15">
        <f t="shared" si="1"/>
        <v>8147.6415999999999</v>
      </c>
      <c r="H13" s="52"/>
      <c r="I13" s="15">
        <v>10.5</v>
      </c>
      <c r="J13" s="5">
        <v>9</v>
      </c>
      <c r="K13" s="11" t="s">
        <v>2103</v>
      </c>
      <c r="L13" s="10">
        <v>3</v>
      </c>
      <c r="M13" s="15">
        <v>45.2</v>
      </c>
      <c r="N13" s="27">
        <v>5.26</v>
      </c>
    </row>
    <row r="14" spans="1:14" x14ac:dyDescent="0.2">
      <c r="A14" s="14" t="s">
        <v>858</v>
      </c>
      <c r="B14" s="4" t="s">
        <v>859</v>
      </c>
      <c r="C14" s="15">
        <v>8.4</v>
      </c>
      <c r="D14" s="62">
        <v>8359.3556000000008</v>
      </c>
      <c r="E14" s="62">
        <v>8364.4745999999996</v>
      </c>
      <c r="F14" s="15">
        <f t="shared" si="0"/>
        <v>8228.3155999999999</v>
      </c>
      <c r="G14" s="15">
        <f t="shared" si="1"/>
        <v>8233.2745999999988</v>
      </c>
      <c r="H14" s="52"/>
      <c r="I14" s="15">
        <v>4.7</v>
      </c>
      <c r="J14" s="5">
        <v>1</v>
      </c>
      <c r="K14" s="6" t="s">
        <v>1836</v>
      </c>
      <c r="L14" s="5">
        <v>1</v>
      </c>
      <c r="M14" s="15">
        <v>24.3</v>
      </c>
      <c r="N14" s="27">
        <v>6.18</v>
      </c>
    </row>
    <row r="15" spans="1:14" x14ac:dyDescent="0.2">
      <c r="A15" s="14" t="s">
        <v>2104</v>
      </c>
      <c r="B15" s="4" t="s">
        <v>2105</v>
      </c>
      <c r="C15" s="15">
        <v>8.8000000000000007</v>
      </c>
      <c r="D15" s="62">
        <v>8838.0535</v>
      </c>
      <c r="E15" s="62">
        <v>8844.2721000000001</v>
      </c>
      <c r="F15" s="15">
        <f t="shared" si="0"/>
        <v>8707.0134999999991</v>
      </c>
      <c r="G15" s="15">
        <f t="shared" si="1"/>
        <v>8713.0720999999994</v>
      </c>
      <c r="H15" s="52"/>
      <c r="I15" s="15">
        <v>5.0999999999999996</v>
      </c>
      <c r="J15" s="5">
        <v>16</v>
      </c>
      <c r="K15" s="11" t="s">
        <v>2106</v>
      </c>
      <c r="L15" s="10">
        <v>3</v>
      </c>
      <c r="M15" s="15">
        <v>43.2</v>
      </c>
      <c r="N15" s="27">
        <v>8.41</v>
      </c>
    </row>
    <row r="16" spans="1:14" x14ac:dyDescent="0.2">
      <c r="A16" s="14" t="s">
        <v>2107</v>
      </c>
      <c r="B16" s="4" t="s">
        <v>2108</v>
      </c>
      <c r="C16" s="15">
        <v>8.9</v>
      </c>
      <c r="D16" s="62">
        <v>8881.9343000000008</v>
      </c>
      <c r="E16" s="62">
        <v>8887.5139999999992</v>
      </c>
      <c r="F16" s="15">
        <f t="shared" si="0"/>
        <v>8750.8942999999999</v>
      </c>
      <c r="G16" s="15">
        <f t="shared" si="1"/>
        <v>8756.3139999999985</v>
      </c>
      <c r="H16" s="52"/>
      <c r="I16" s="15">
        <v>11.6</v>
      </c>
      <c r="J16" s="5">
        <v>3</v>
      </c>
      <c r="K16" s="11" t="s">
        <v>2109</v>
      </c>
      <c r="L16" s="10">
        <v>2</v>
      </c>
      <c r="M16" s="15">
        <v>12.8</v>
      </c>
      <c r="N16" s="27">
        <v>6.71</v>
      </c>
    </row>
    <row r="17" spans="1:14" x14ac:dyDescent="0.2">
      <c r="A17" s="14" t="s">
        <v>2110</v>
      </c>
      <c r="B17" s="4" t="s">
        <v>2111</v>
      </c>
      <c r="C17" s="15">
        <v>9</v>
      </c>
      <c r="D17" s="62">
        <v>8998.4650999999994</v>
      </c>
      <c r="E17" s="62">
        <v>9004.2885999999999</v>
      </c>
      <c r="F17" s="15">
        <f t="shared" si="0"/>
        <v>8867.4250999999986</v>
      </c>
      <c r="G17" s="15">
        <f t="shared" si="1"/>
        <v>8873.0885999999991</v>
      </c>
      <c r="H17" s="52"/>
      <c r="I17" s="15">
        <v>5</v>
      </c>
      <c r="J17" s="5">
        <v>1</v>
      </c>
      <c r="K17" s="6" t="s">
        <v>1251</v>
      </c>
      <c r="L17" s="5">
        <v>1</v>
      </c>
      <c r="M17" s="15">
        <v>12.7</v>
      </c>
      <c r="N17" s="27">
        <v>8.7899999999999991</v>
      </c>
    </row>
    <row r="18" spans="1:14" x14ac:dyDescent="0.2">
      <c r="A18" s="14" t="s">
        <v>2112</v>
      </c>
      <c r="B18" s="4" t="s">
        <v>2113</v>
      </c>
      <c r="C18" s="15">
        <v>9.1</v>
      </c>
      <c r="D18" s="62">
        <v>9054.7119000000002</v>
      </c>
      <c r="E18" s="62">
        <v>9060.3001000000004</v>
      </c>
      <c r="F18" s="15">
        <f t="shared" si="0"/>
        <v>8923.6718999999994</v>
      </c>
      <c r="G18" s="15">
        <f t="shared" si="1"/>
        <v>8929.1000999999997</v>
      </c>
      <c r="H18" s="52"/>
      <c r="I18" s="15">
        <v>5</v>
      </c>
      <c r="J18" s="5">
        <v>1</v>
      </c>
      <c r="K18" s="6" t="s">
        <v>626</v>
      </c>
      <c r="L18" s="5">
        <v>1</v>
      </c>
      <c r="M18" s="15">
        <v>15.9</v>
      </c>
      <c r="N18" s="27">
        <v>4.6100000000000003</v>
      </c>
    </row>
    <row r="19" spans="1:14" x14ac:dyDescent="0.2">
      <c r="A19" s="14" t="s">
        <v>2114</v>
      </c>
      <c r="B19" s="4" t="s">
        <v>2115</v>
      </c>
      <c r="C19" s="15">
        <v>9.1999999999999993</v>
      </c>
      <c r="D19" s="62">
        <v>9223.1059999999998</v>
      </c>
      <c r="E19" s="62">
        <v>9228.7376999999997</v>
      </c>
      <c r="F19" s="15">
        <f t="shared" si="0"/>
        <v>9092.0659999999989</v>
      </c>
      <c r="G19" s="15">
        <f t="shared" si="1"/>
        <v>9097.5376999999989</v>
      </c>
      <c r="H19" s="48">
        <v>9092</v>
      </c>
      <c r="I19" s="15">
        <v>10.5</v>
      </c>
      <c r="J19" s="5">
        <v>6</v>
      </c>
      <c r="K19" s="11" t="s">
        <v>2116</v>
      </c>
      <c r="L19" s="10">
        <v>2</v>
      </c>
      <c r="M19" s="15">
        <v>18.8</v>
      </c>
      <c r="N19" s="27">
        <v>5.49</v>
      </c>
    </row>
    <row r="20" spans="1:14" x14ac:dyDescent="0.2">
      <c r="A20" s="14" t="s">
        <v>904</v>
      </c>
      <c r="B20" s="4" t="s">
        <v>905</v>
      </c>
      <c r="C20" s="15">
        <v>9.6</v>
      </c>
      <c r="D20" s="62">
        <v>9578.1334000000006</v>
      </c>
      <c r="E20" s="62">
        <v>9583.9467999999997</v>
      </c>
      <c r="F20" s="15">
        <f t="shared" si="0"/>
        <v>9447.0933999999997</v>
      </c>
      <c r="G20" s="15">
        <f t="shared" si="1"/>
        <v>9452.746799999999</v>
      </c>
      <c r="H20" s="52"/>
      <c r="I20" s="15">
        <v>5.3</v>
      </c>
      <c r="J20" s="5">
        <v>1</v>
      </c>
      <c r="K20" s="11" t="s">
        <v>804</v>
      </c>
      <c r="L20" s="5">
        <v>1</v>
      </c>
      <c r="M20" s="15">
        <v>20</v>
      </c>
      <c r="N20" s="27">
        <v>5.15</v>
      </c>
    </row>
    <row r="21" spans="1:14" x14ac:dyDescent="0.2">
      <c r="A21" s="14" t="s">
        <v>910</v>
      </c>
      <c r="B21" s="4" t="s">
        <v>911</v>
      </c>
      <c r="C21" s="15">
        <v>9.8000000000000007</v>
      </c>
      <c r="D21" s="62">
        <v>9835.3762999999999</v>
      </c>
      <c r="E21" s="62">
        <v>9841.4709999999995</v>
      </c>
      <c r="F21" s="15">
        <f t="shared" si="0"/>
        <v>9704.336299999999</v>
      </c>
      <c r="G21" s="15">
        <f t="shared" si="1"/>
        <v>9710.2709999999988</v>
      </c>
      <c r="H21" s="48">
        <v>9711</v>
      </c>
      <c r="I21" s="15">
        <v>9.8000000000000007</v>
      </c>
      <c r="J21" s="5">
        <v>12</v>
      </c>
      <c r="K21" s="11" t="s">
        <v>2117</v>
      </c>
      <c r="L21" s="10">
        <v>6</v>
      </c>
      <c r="M21" s="15">
        <v>45.1</v>
      </c>
      <c r="N21" s="27">
        <v>5.82</v>
      </c>
    </row>
    <row r="22" spans="1:14" x14ac:dyDescent="0.2">
      <c r="A22" s="14" t="s">
        <v>2118</v>
      </c>
      <c r="B22" s="4" t="s">
        <v>2119</v>
      </c>
      <c r="C22" s="15">
        <v>9.9</v>
      </c>
      <c r="D22" s="62">
        <v>9881.0843000000004</v>
      </c>
      <c r="E22" s="62">
        <v>9887.3502000000008</v>
      </c>
      <c r="F22" s="15">
        <f t="shared" si="0"/>
        <v>9750.0442999999996</v>
      </c>
      <c r="G22" s="15">
        <f t="shared" si="1"/>
        <v>9756.1502</v>
      </c>
      <c r="H22" s="52"/>
      <c r="I22" s="15">
        <v>10.1</v>
      </c>
      <c r="J22" s="5">
        <v>4</v>
      </c>
      <c r="K22" s="11" t="s">
        <v>2120</v>
      </c>
      <c r="L22" s="5">
        <v>1</v>
      </c>
      <c r="M22" s="15">
        <v>14.9</v>
      </c>
      <c r="N22" s="27">
        <v>11.4</v>
      </c>
    </row>
    <row r="23" spans="1:14" x14ac:dyDescent="0.2">
      <c r="A23" s="14" t="s">
        <v>919</v>
      </c>
      <c r="B23" s="4" t="s">
        <v>920</v>
      </c>
      <c r="C23" s="15">
        <v>10</v>
      </c>
      <c r="D23" s="62">
        <v>9965.4580000000005</v>
      </c>
      <c r="E23" s="62">
        <v>9971.8552999999993</v>
      </c>
      <c r="F23" s="15">
        <f t="shared" si="0"/>
        <v>9834.4179999999997</v>
      </c>
      <c r="G23" s="15">
        <f t="shared" si="1"/>
        <v>9840.6552999999985</v>
      </c>
      <c r="H23" s="52"/>
      <c r="I23" s="15">
        <v>10.6</v>
      </c>
      <c r="J23" s="5">
        <v>1</v>
      </c>
      <c r="K23" s="11" t="s">
        <v>2121</v>
      </c>
      <c r="L23" s="10">
        <v>2</v>
      </c>
      <c r="M23" s="15">
        <v>25.3</v>
      </c>
      <c r="N23" s="27">
        <v>11.39</v>
      </c>
    </row>
    <row r="24" spans="1:14" x14ac:dyDescent="0.2">
      <c r="A24" s="14" t="s">
        <v>928</v>
      </c>
      <c r="B24" s="4" t="s">
        <v>929</v>
      </c>
      <c r="C24" s="15">
        <v>10.1</v>
      </c>
      <c r="D24" s="62">
        <v>10053.3874</v>
      </c>
      <c r="E24" s="62">
        <v>10059.794400000001</v>
      </c>
      <c r="F24" s="15">
        <f t="shared" si="0"/>
        <v>9922.3473999999987</v>
      </c>
      <c r="G24" s="15">
        <f t="shared" si="1"/>
        <v>9928.5944</v>
      </c>
      <c r="H24" s="52"/>
      <c r="I24" s="15">
        <v>10.6</v>
      </c>
      <c r="J24" s="5">
        <v>15</v>
      </c>
      <c r="K24" s="11" t="s">
        <v>267</v>
      </c>
      <c r="L24" s="10">
        <v>3</v>
      </c>
      <c r="M24" s="15">
        <v>20.9</v>
      </c>
      <c r="N24" s="27">
        <v>5.98</v>
      </c>
    </row>
    <row r="25" spans="1:14" x14ac:dyDescent="0.2">
      <c r="A25" s="14" t="s">
        <v>934</v>
      </c>
      <c r="B25" s="4" t="s">
        <v>935</v>
      </c>
      <c r="C25" s="15">
        <v>10.1</v>
      </c>
      <c r="D25" s="62">
        <v>10137.259</v>
      </c>
      <c r="E25" s="62">
        <v>10143.6697</v>
      </c>
      <c r="F25" s="15">
        <f t="shared" si="0"/>
        <v>10006.218999999999</v>
      </c>
      <c r="G25" s="15">
        <f t="shared" si="1"/>
        <v>10012.4697</v>
      </c>
      <c r="H25" s="52"/>
      <c r="I25" s="15">
        <v>4.5999999999999996</v>
      </c>
      <c r="J25" s="5">
        <v>1</v>
      </c>
      <c r="K25" s="11" t="s">
        <v>2122</v>
      </c>
      <c r="L25" s="5">
        <v>1</v>
      </c>
      <c r="M25" s="15">
        <v>16.7</v>
      </c>
      <c r="N25" s="27">
        <v>3.62</v>
      </c>
    </row>
    <row r="26" spans="1:14" x14ac:dyDescent="0.2">
      <c r="A26" s="14" t="s">
        <v>936</v>
      </c>
      <c r="B26" s="4" t="s">
        <v>937</v>
      </c>
      <c r="C26" s="15">
        <v>10.4</v>
      </c>
      <c r="D26" s="62">
        <v>10330.2217</v>
      </c>
      <c r="E26" s="62">
        <v>10336.755300000001</v>
      </c>
      <c r="F26" s="15">
        <f t="shared" si="0"/>
        <v>10199.181699999999</v>
      </c>
      <c r="G26" s="15">
        <f t="shared" si="1"/>
        <v>10205.5553</v>
      </c>
      <c r="H26" s="52"/>
      <c r="I26" s="15">
        <v>4.4000000000000004</v>
      </c>
      <c r="J26" s="5">
        <v>1</v>
      </c>
      <c r="K26" s="6" t="s">
        <v>584</v>
      </c>
      <c r="L26" s="5">
        <v>1</v>
      </c>
      <c r="M26" s="15">
        <v>9.1999999999999993</v>
      </c>
      <c r="N26" s="27">
        <v>16.8</v>
      </c>
    </row>
    <row r="27" spans="1:14" x14ac:dyDescent="0.2">
      <c r="A27" s="14" t="s">
        <v>943</v>
      </c>
      <c r="B27" s="4" t="s">
        <v>944</v>
      </c>
      <c r="C27" s="15">
        <v>10.6</v>
      </c>
      <c r="D27" s="62">
        <v>10577.4517</v>
      </c>
      <c r="E27" s="62">
        <v>10584.162399999999</v>
      </c>
      <c r="F27" s="15">
        <f t="shared" si="0"/>
        <v>10446.411699999999</v>
      </c>
      <c r="G27" s="15">
        <f t="shared" si="1"/>
        <v>10452.962399999999</v>
      </c>
      <c r="H27" s="52"/>
      <c r="I27" s="15">
        <v>5.3</v>
      </c>
      <c r="J27" s="5">
        <v>6</v>
      </c>
      <c r="K27" s="11" t="s">
        <v>2123</v>
      </c>
      <c r="L27" s="10">
        <v>4</v>
      </c>
      <c r="M27" s="15">
        <v>51.5</v>
      </c>
      <c r="N27" s="27">
        <v>7.34</v>
      </c>
    </row>
    <row r="28" spans="1:14" x14ac:dyDescent="0.2">
      <c r="A28" s="14" t="s">
        <v>949</v>
      </c>
      <c r="B28" s="4" t="s">
        <v>950</v>
      </c>
      <c r="C28" s="15">
        <v>10.7</v>
      </c>
      <c r="D28" s="62">
        <v>10732.7477</v>
      </c>
      <c r="E28" s="62">
        <v>10739.218000000001</v>
      </c>
      <c r="F28" s="15">
        <f t="shared" si="0"/>
        <v>10601.707699999999</v>
      </c>
      <c r="G28" s="15">
        <f t="shared" si="1"/>
        <v>10608.018</v>
      </c>
      <c r="H28" s="52"/>
      <c r="I28" s="15">
        <v>5.2</v>
      </c>
      <c r="J28" s="5">
        <v>1</v>
      </c>
      <c r="K28" s="6" t="s">
        <v>1323</v>
      </c>
      <c r="L28" s="5">
        <v>1</v>
      </c>
      <c r="M28" s="15">
        <v>7.2</v>
      </c>
      <c r="N28" s="27">
        <v>4.32</v>
      </c>
    </row>
    <row r="29" spans="1:14" x14ac:dyDescent="0.2">
      <c r="A29" s="14" t="s">
        <v>2124</v>
      </c>
      <c r="B29" s="4" t="s">
        <v>2125</v>
      </c>
      <c r="C29" s="15">
        <v>10.8</v>
      </c>
      <c r="D29" s="62">
        <v>10811.7135</v>
      </c>
      <c r="E29" s="62">
        <v>10818.52</v>
      </c>
      <c r="F29" s="15">
        <f t="shared" si="0"/>
        <v>10680.673499999999</v>
      </c>
      <c r="G29" s="15">
        <f t="shared" si="1"/>
        <v>10687.32</v>
      </c>
      <c r="H29" s="52"/>
      <c r="I29" s="15">
        <v>10.6</v>
      </c>
      <c r="J29" s="5">
        <v>7</v>
      </c>
      <c r="K29" s="6" t="s">
        <v>679</v>
      </c>
      <c r="L29" s="5">
        <v>1</v>
      </c>
      <c r="M29" s="15">
        <v>7.1</v>
      </c>
      <c r="N29" s="27">
        <v>1.88</v>
      </c>
    </row>
    <row r="30" spans="1:14" x14ac:dyDescent="0.2">
      <c r="A30" s="14" t="s">
        <v>954</v>
      </c>
      <c r="B30" s="4" t="s">
        <v>955</v>
      </c>
      <c r="C30" s="15">
        <v>11</v>
      </c>
      <c r="D30" s="62">
        <v>11012.9735</v>
      </c>
      <c r="E30" s="62">
        <v>11019.7839</v>
      </c>
      <c r="F30" s="15">
        <f t="shared" si="0"/>
        <v>10881.933499999999</v>
      </c>
      <c r="G30" s="15">
        <f t="shared" si="1"/>
        <v>10888.5839</v>
      </c>
      <c r="H30" s="48">
        <v>10888</v>
      </c>
      <c r="I30" s="15">
        <v>10.4</v>
      </c>
      <c r="J30" s="5">
        <v>11</v>
      </c>
      <c r="K30" s="6" t="s">
        <v>1441</v>
      </c>
      <c r="L30" s="5">
        <v>1</v>
      </c>
      <c r="M30" s="15">
        <v>8.1999999999999993</v>
      </c>
      <c r="N30" s="27">
        <v>4.74</v>
      </c>
    </row>
    <row r="31" spans="1:14" x14ac:dyDescent="0.2">
      <c r="A31" s="14" t="s">
        <v>957</v>
      </c>
      <c r="B31" s="4" t="s">
        <v>958</v>
      </c>
      <c r="C31" s="15">
        <v>11</v>
      </c>
      <c r="D31" s="62">
        <v>11029.6489</v>
      </c>
      <c r="E31" s="62">
        <v>11036.486999999999</v>
      </c>
      <c r="F31" s="15">
        <f t="shared" si="0"/>
        <v>10898.608899999999</v>
      </c>
      <c r="G31" s="15">
        <f t="shared" si="1"/>
        <v>10905.286999999998</v>
      </c>
      <c r="H31" s="52"/>
      <c r="I31" s="15">
        <v>5.7</v>
      </c>
      <c r="J31" s="5">
        <v>18</v>
      </c>
      <c r="K31" s="6" t="s">
        <v>1254</v>
      </c>
      <c r="L31" s="5">
        <v>1</v>
      </c>
      <c r="M31" s="15">
        <v>9.8000000000000007</v>
      </c>
      <c r="N31" s="27">
        <v>10.59</v>
      </c>
    </row>
    <row r="32" spans="1:14" x14ac:dyDescent="0.2">
      <c r="A32" s="14" t="s">
        <v>960</v>
      </c>
      <c r="B32" s="4" t="s">
        <v>961</v>
      </c>
      <c r="C32" s="15">
        <v>11.1</v>
      </c>
      <c r="D32" s="62">
        <v>11070.9475</v>
      </c>
      <c r="E32" s="62">
        <v>11077.980799999999</v>
      </c>
      <c r="F32" s="15">
        <f t="shared" si="0"/>
        <v>10939.907499999999</v>
      </c>
      <c r="G32" s="15">
        <f t="shared" si="1"/>
        <v>10946.780799999999</v>
      </c>
      <c r="H32" s="52"/>
      <c r="I32" s="15">
        <v>11.4</v>
      </c>
      <c r="J32" s="5">
        <v>16</v>
      </c>
      <c r="K32" s="6" t="s">
        <v>1153</v>
      </c>
      <c r="L32" s="5">
        <v>1</v>
      </c>
      <c r="M32" s="15">
        <v>11.6</v>
      </c>
      <c r="N32" s="27">
        <v>1.46</v>
      </c>
    </row>
    <row r="33" spans="1:14" x14ac:dyDescent="0.2">
      <c r="A33" s="14" t="s">
        <v>2126</v>
      </c>
      <c r="B33" s="4" t="s">
        <v>2127</v>
      </c>
      <c r="C33" s="15">
        <v>11.2</v>
      </c>
      <c r="D33" s="62">
        <v>11210.9274</v>
      </c>
      <c r="E33" s="62">
        <v>11218.118</v>
      </c>
      <c r="F33" s="15">
        <f t="shared" si="0"/>
        <v>11079.8874</v>
      </c>
      <c r="G33" s="15">
        <f t="shared" si="1"/>
        <v>11086.918</v>
      </c>
      <c r="H33" s="52"/>
      <c r="I33" s="15">
        <v>5.9</v>
      </c>
      <c r="J33" s="5">
        <v>4</v>
      </c>
      <c r="K33" s="6" t="s">
        <v>863</v>
      </c>
      <c r="L33" s="5">
        <v>1</v>
      </c>
      <c r="M33" s="15">
        <v>9</v>
      </c>
      <c r="N33" s="27">
        <v>5.01</v>
      </c>
    </row>
    <row r="34" spans="1:14" x14ac:dyDescent="0.2">
      <c r="A34" s="14" t="s">
        <v>2128</v>
      </c>
      <c r="B34" s="4" t="s">
        <v>2129</v>
      </c>
      <c r="C34" s="15">
        <v>11.5</v>
      </c>
      <c r="D34" s="62">
        <v>11511.9087</v>
      </c>
      <c r="E34" s="62">
        <v>11519.360500000001</v>
      </c>
      <c r="F34" s="15">
        <f t="shared" si="0"/>
        <v>11380.868699999999</v>
      </c>
      <c r="G34" s="15">
        <f t="shared" si="1"/>
        <v>11388.1605</v>
      </c>
      <c r="H34" s="52"/>
      <c r="I34" s="15">
        <v>5</v>
      </c>
      <c r="J34" s="5">
        <v>5</v>
      </c>
      <c r="K34" s="6" t="s">
        <v>596</v>
      </c>
      <c r="L34" s="5">
        <v>1</v>
      </c>
      <c r="M34" s="15">
        <v>15</v>
      </c>
      <c r="N34" s="27">
        <v>4.8499999999999996</v>
      </c>
    </row>
    <row r="35" spans="1:14" x14ac:dyDescent="0.2">
      <c r="A35" s="14" t="s">
        <v>997</v>
      </c>
      <c r="B35" s="4" t="s">
        <v>998</v>
      </c>
      <c r="C35" s="15">
        <v>11.8</v>
      </c>
      <c r="D35" s="62">
        <v>11788.8711</v>
      </c>
      <c r="E35" s="62">
        <v>11796.2289</v>
      </c>
      <c r="F35" s="15">
        <f t="shared" si="0"/>
        <v>11657.831099999999</v>
      </c>
      <c r="G35" s="15">
        <f t="shared" si="1"/>
        <v>11665.028899999999</v>
      </c>
      <c r="H35" s="52"/>
      <c r="I35" s="15">
        <v>4.4000000000000004</v>
      </c>
      <c r="J35" s="5">
        <v>15</v>
      </c>
      <c r="K35" s="11" t="s">
        <v>2130</v>
      </c>
      <c r="L35" s="10">
        <v>2</v>
      </c>
      <c r="M35" s="15">
        <v>14.4</v>
      </c>
      <c r="N35" s="27">
        <v>10.39</v>
      </c>
    </row>
    <row r="36" spans="1:14" x14ac:dyDescent="0.2">
      <c r="A36" s="14" t="s">
        <v>2131</v>
      </c>
      <c r="B36" s="4" t="s">
        <v>2132</v>
      </c>
      <c r="C36" s="15">
        <v>12.1</v>
      </c>
      <c r="D36" s="62">
        <v>12082.4743</v>
      </c>
      <c r="E36" s="62">
        <v>12089.9908</v>
      </c>
      <c r="F36" s="15">
        <f t="shared" si="0"/>
        <v>11951.434299999999</v>
      </c>
      <c r="G36" s="15">
        <f t="shared" si="1"/>
        <v>11958.790799999999</v>
      </c>
      <c r="H36" s="52"/>
      <c r="I36" s="15">
        <v>9.9</v>
      </c>
      <c r="J36" s="5">
        <v>1</v>
      </c>
      <c r="K36" s="6" t="s">
        <v>2133</v>
      </c>
      <c r="L36" s="5">
        <v>1</v>
      </c>
      <c r="M36" s="15">
        <v>7.3</v>
      </c>
      <c r="N36" s="27">
        <v>17.100000000000001</v>
      </c>
    </row>
    <row r="37" spans="1:14" x14ac:dyDescent="0.2">
      <c r="A37" s="14" t="s">
        <v>2134</v>
      </c>
      <c r="B37" s="4" t="s">
        <v>2135</v>
      </c>
      <c r="C37" s="15">
        <v>12.1</v>
      </c>
      <c r="D37" s="62">
        <v>12117.179599999999</v>
      </c>
      <c r="E37" s="62">
        <v>12124.92</v>
      </c>
      <c r="F37" s="15">
        <f t="shared" si="0"/>
        <v>11986.139599999999</v>
      </c>
      <c r="G37" s="15">
        <f t="shared" si="1"/>
        <v>11993.72</v>
      </c>
      <c r="H37" s="52"/>
      <c r="I37" s="15">
        <v>4.9000000000000004</v>
      </c>
      <c r="J37" s="5">
        <v>29</v>
      </c>
      <c r="K37" s="11" t="s">
        <v>2136</v>
      </c>
      <c r="L37" s="10">
        <v>4</v>
      </c>
      <c r="M37" s="15">
        <v>46.2</v>
      </c>
      <c r="N37" s="27">
        <v>5.25</v>
      </c>
    </row>
    <row r="38" spans="1:14" x14ac:dyDescent="0.2">
      <c r="A38" s="14" t="s">
        <v>1012</v>
      </c>
      <c r="B38" s="4" t="s">
        <v>1013</v>
      </c>
      <c r="C38" s="15">
        <v>12.3</v>
      </c>
      <c r="D38" s="62">
        <v>12279.460800000001</v>
      </c>
      <c r="E38" s="62">
        <v>12286.8536</v>
      </c>
      <c r="F38" s="15">
        <f t="shared" si="0"/>
        <v>12148.4208</v>
      </c>
      <c r="G38" s="15">
        <f t="shared" si="1"/>
        <v>12155.6536</v>
      </c>
      <c r="H38" s="52"/>
      <c r="I38" s="15">
        <v>5</v>
      </c>
      <c r="J38" s="5">
        <v>2</v>
      </c>
      <c r="K38" s="11" t="s">
        <v>2137</v>
      </c>
      <c r="L38" s="5">
        <v>1</v>
      </c>
      <c r="M38" s="15">
        <v>10.1</v>
      </c>
      <c r="N38" s="27">
        <v>5.77</v>
      </c>
    </row>
    <row r="39" spans="1:14" x14ac:dyDescent="0.2">
      <c r="A39" s="14" t="s">
        <v>2138</v>
      </c>
      <c r="B39" s="4" t="s">
        <v>2139</v>
      </c>
      <c r="C39" s="15">
        <v>12.6</v>
      </c>
      <c r="D39" s="62">
        <v>12556.1335</v>
      </c>
      <c r="E39" s="62">
        <v>12563.9416</v>
      </c>
      <c r="F39" s="15">
        <f t="shared" si="0"/>
        <v>12425.093499999999</v>
      </c>
      <c r="G39" s="15">
        <f t="shared" si="1"/>
        <v>12432.741599999999</v>
      </c>
      <c r="H39" s="52"/>
      <c r="I39" s="15">
        <v>4.5</v>
      </c>
      <c r="J39" s="5">
        <v>19</v>
      </c>
      <c r="K39" s="6" t="s">
        <v>614</v>
      </c>
      <c r="L39" s="5">
        <v>1</v>
      </c>
      <c r="M39" s="15">
        <v>6.2</v>
      </c>
      <c r="N39" s="27">
        <v>11.69</v>
      </c>
    </row>
    <row r="40" spans="1:14" x14ac:dyDescent="0.2">
      <c r="A40" s="14" t="s">
        <v>2140</v>
      </c>
      <c r="B40" s="4" t="s">
        <v>2141</v>
      </c>
      <c r="C40" s="15">
        <v>12.7</v>
      </c>
      <c r="D40" s="62">
        <v>12716.572200000001</v>
      </c>
      <c r="E40" s="62">
        <v>12724.5537</v>
      </c>
      <c r="F40" s="15">
        <f t="shared" si="0"/>
        <v>12585.5322</v>
      </c>
      <c r="G40" s="15">
        <f t="shared" si="1"/>
        <v>12593.3537</v>
      </c>
      <c r="H40" s="52"/>
      <c r="I40" s="15">
        <v>4.7</v>
      </c>
      <c r="J40" s="5">
        <v>1</v>
      </c>
      <c r="K40" s="6" t="s">
        <v>973</v>
      </c>
      <c r="L40" s="5">
        <v>1</v>
      </c>
      <c r="M40" s="15">
        <v>7</v>
      </c>
      <c r="N40" s="27">
        <v>10.64</v>
      </c>
    </row>
    <row r="41" spans="1:14" x14ac:dyDescent="0.2">
      <c r="A41" s="14" t="s">
        <v>1026</v>
      </c>
      <c r="B41" s="4" t="s">
        <v>1027</v>
      </c>
      <c r="C41" s="15">
        <v>12.7</v>
      </c>
      <c r="D41" s="62">
        <v>12733.244699999999</v>
      </c>
      <c r="E41" s="62">
        <v>12741.5916</v>
      </c>
      <c r="F41" s="15">
        <f t="shared" si="0"/>
        <v>12602.204699999998</v>
      </c>
      <c r="G41" s="15">
        <f t="shared" si="1"/>
        <v>12610.391599999999</v>
      </c>
      <c r="H41" s="52"/>
      <c r="I41" s="15">
        <v>5.0999999999999996</v>
      </c>
      <c r="J41" s="5">
        <v>2</v>
      </c>
      <c r="K41" s="6" t="s">
        <v>2142</v>
      </c>
      <c r="L41" s="5">
        <v>1</v>
      </c>
      <c r="M41" s="15">
        <v>13.1</v>
      </c>
      <c r="N41" s="27">
        <v>7.71</v>
      </c>
    </row>
    <row r="42" spans="1:14" x14ac:dyDescent="0.2">
      <c r="A42" s="14" t="s">
        <v>2143</v>
      </c>
      <c r="B42" s="4" t="s">
        <v>2144</v>
      </c>
      <c r="C42" s="15">
        <v>13</v>
      </c>
      <c r="D42" s="62">
        <v>12981.7628</v>
      </c>
      <c r="E42" s="62">
        <v>12989.648800000001</v>
      </c>
      <c r="F42" s="15">
        <f t="shared" si="0"/>
        <v>12850.7228</v>
      </c>
      <c r="G42" s="15">
        <f t="shared" si="1"/>
        <v>12858.4488</v>
      </c>
      <c r="H42" s="52"/>
      <c r="I42" s="15">
        <v>5.0999999999999996</v>
      </c>
      <c r="J42" s="5">
        <v>1</v>
      </c>
      <c r="K42" s="6" t="s">
        <v>2145</v>
      </c>
      <c r="L42" s="5">
        <v>1</v>
      </c>
      <c r="M42" s="15">
        <v>11.5</v>
      </c>
      <c r="N42" s="27">
        <v>21.04</v>
      </c>
    </row>
    <row r="43" spans="1:14" x14ac:dyDescent="0.2">
      <c r="A43" s="14" t="s">
        <v>2146</v>
      </c>
      <c r="B43" s="4" t="s">
        <v>2147</v>
      </c>
      <c r="C43" s="15">
        <v>13.3</v>
      </c>
      <c r="D43" s="62">
        <v>13254.004300000001</v>
      </c>
      <c r="E43" s="62">
        <v>13262.400600000001</v>
      </c>
      <c r="F43" s="15">
        <f t="shared" si="0"/>
        <v>13122.9643</v>
      </c>
      <c r="G43" s="15">
        <f t="shared" si="1"/>
        <v>13131.2006</v>
      </c>
      <c r="H43" s="52"/>
      <c r="I43" s="15">
        <v>9.6</v>
      </c>
      <c r="J43" s="5">
        <v>1</v>
      </c>
      <c r="K43" s="6" t="s">
        <v>784</v>
      </c>
      <c r="L43" s="5">
        <v>1</v>
      </c>
      <c r="M43" s="15">
        <v>7</v>
      </c>
      <c r="N43" s="27">
        <v>6.33</v>
      </c>
    </row>
    <row r="44" spans="1:14" x14ac:dyDescent="0.2">
      <c r="A44" s="14" t="s">
        <v>1078</v>
      </c>
      <c r="B44" s="4" t="s">
        <v>1079</v>
      </c>
      <c r="C44" s="15">
        <v>14</v>
      </c>
      <c r="D44" s="62">
        <v>13951.1163</v>
      </c>
      <c r="E44" s="62">
        <v>13959.9398</v>
      </c>
      <c r="F44" s="15">
        <f t="shared" si="0"/>
        <v>13820.076299999999</v>
      </c>
      <c r="G44" s="15">
        <f t="shared" si="1"/>
        <v>13828.739799999999</v>
      </c>
      <c r="H44" s="52"/>
      <c r="I44" s="15">
        <v>5.0999999999999996</v>
      </c>
      <c r="J44" s="5">
        <v>1</v>
      </c>
      <c r="K44" s="11" t="s">
        <v>2148</v>
      </c>
      <c r="L44" s="10">
        <v>2</v>
      </c>
      <c r="M44" s="15">
        <v>18.399999999999999</v>
      </c>
      <c r="N44" s="27">
        <v>4.8499999999999996</v>
      </c>
    </row>
    <row r="45" spans="1:14" x14ac:dyDescent="0.2">
      <c r="A45" s="14" t="s">
        <v>1081</v>
      </c>
      <c r="B45" s="4" t="s">
        <v>1082</v>
      </c>
      <c r="C45" s="15">
        <v>14</v>
      </c>
      <c r="D45" s="62">
        <v>13957.2824</v>
      </c>
      <c r="E45" s="62">
        <v>13966.2948</v>
      </c>
      <c r="F45" s="15">
        <f t="shared" si="0"/>
        <v>13826.242399999999</v>
      </c>
      <c r="G45" s="15">
        <f t="shared" si="1"/>
        <v>13835.094799999999</v>
      </c>
      <c r="H45" s="52"/>
      <c r="I45" s="15">
        <v>9.5</v>
      </c>
      <c r="J45" s="5">
        <v>1</v>
      </c>
      <c r="K45" s="6" t="s">
        <v>626</v>
      </c>
      <c r="L45" s="5">
        <v>1</v>
      </c>
      <c r="M45" s="15">
        <v>7.5</v>
      </c>
      <c r="N45" s="27">
        <v>2.93</v>
      </c>
    </row>
    <row r="46" spans="1:14" x14ac:dyDescent="0.2">
      <c r="A46" s="14" t="s">
        <v>2149</v>
      </c>
      <c r="B46" s="4" t="s">
        <v>2150</v>
      </c>
      <c r="C46" s="15">
        <v>14.1</v>
      </c>
      <c r="D46" s="62">
        <v>14143.4977</v>
      </c>
      <c r="E46" s="62">
        <v>14152.334999999999</v>
      </c>
      <c r="F46" s="15">
        <f t="shared" si="0"/>
        <v>14012.457699999999</v>
      </c>
      <c r="G46" s="15">
        <f t="shared" si="1"/>
        <v>14021.134999999998</v>
      </c>
      <c r="H46" s="52"/>
      <c r="I46" s="15">
        <v>9</v>
      </c>
      <c r="J46" s="5">
        <v>1</v>
      </c>
      <c r="K46" s="6" t="s">
        <v>2151</v>
      </c>
      <c r="L46" s="5">
        <v>1</v>
      </c>
      <c r="M46" s="15">
        <v>14</v>
      </c>
      <c r="N46" s="27">
        <v>5.39</v>
      </c>
    </row>
    <row r="47" spans="1:14" x14ac:dyDescent="0.2">
      <c r="A47" s="14" t="s">
        <v>1092</v>
      </c>
      <c r="B47" s="4" t="s">
        <v>1093</v>
      </c>
      <c r="C47" s="15">
        <v>14.5</v>
      </c>
      <c r="D47" s="62">
        <v>14485.5928</v>
      </c>
      <c r="E47" s="62">
        <v>14494.6376</v>
      </c>
      <c r="F47" s="15">
        <f t="shared" si="0"/>
        <v>14354.552799999999</v>
      </c>
      <c r="G47" s="15">
        <f t="shared" si="1"/>
        <v>14363.437599999999</v>
      </c>
      <c r="H47" s="52"/>
      <c r="I47" s="15">
        <v>5.5</v>
      </c>
      <c r="J47" s="5">
        <v>1</v>
      </c>
      <c r="K47" s="11" t="s">
        <v>2152</v>
      </c>
      <c r="L47" s="10">
        <v>3</v>
      </c>
      <c r="M47" s="15">
        <v>18.899999999999999</v>
      </c>
      <c r="N47" s="27">
        <v>5.65</v>
      </c>
    </row>
    <row r="48" spans="1:14" x14ac:dyDescent="0.2">
      <c r="A48" s="14" t="s">
        <v>1104</v>
      </c>
      <c r="B48" s="4" t="s">
        <v>1105</v>
      </c>
      <c r="C48" s="15">
        <v>14.8</v>
      </c>
      <c r="D48" s="62">
        <v>14793.024299999999</v>
      </c>
      <c r="E48" s="62">
        <v>14802.210999999999</v>
      </c>
      <c r="F48" s="15">
        <f t="shared" si="0"/>
        <v>14661.984299999998</v>
      </c>
      <c r="G48" s="15">
        <f t="shared" si="1"/>
        <v>14671.010999999999</v>
      </c>
      <c r="H48" s="52"/>
      <c r="I48" s="15">
        <v>10.3</v>
      </c>
      <c r="J48" s="5">
        <v>2</v>
      </c>
      <c r="K48" s="6" t="s">
        <v>1031</v>
      </c>
      <c r="L48" s="5">
        <v>1</v>
      </c>
      <c r="M48" s="15">
        <v>10.5</v>
      </c>
      <c r="N48" s="27">
        <v>6.9</v>
      </c>
    </row>
    <row r="49" spans="1:14" x14ac:dyDescent="0.2">
      <c r="A49" s="14" t="s">
        <v>1127</v>
      </c>
      <c r="B49" s="4" t="s">
        <v>1128</v>
      </c>
      <c r="C49" s="15">
        <v>15.9</v>
      </c>
      <c r="D49" s="62">
        <v>15927.049199999999</v>
      </c>
      <c r="E49" s="62">
        <v>15937.109399999999</v>
      </c>
      <c r="F49" s="15">
        <f t="shared" si="0"/>
        <v>15796.009199999999</v>
      </c>
      <c r="G49" s="15">
        <f t="shared" si="1"/>
        <v>15805.909399999999</v>
      </c>
      <c r="H49" s="52"/>
      <c r="I49" s="15">
        <v>9</v>
      </c>
      <c r="J49" s="5">
        <v>25</v>
      </c>
      <c r="K49" s="11" t="s">
        <v>2153</v>
      </c>
      <c r="L49" s="10">
        <v>5</v>
      </c>
      <c r="M49" s="15">
        <v>25.9</v>
      </c>
      <c r="N49" s="27">
        <v>3.53</v>
      </c>
    </row>
    <row r="50" spans="1:14" x14ac:dyDescent="0.2">
      <c r="A50" s="14" t="s">
        <v>1130</v>
      </c>
      <c r="B50" s="4" t="s">
        <v>1131</v>
      </c>
      <c r="C50" s="15">
        <v>16</v>
      </c>
      <c r="D50" s="62">
        <v>15979.651900000001</v>
      </c>
      <c r="E50" s="62">
        <v>15989.4007</v>
      </c>
      <c r="F50" s="15">
        <f t="shared" si="0"/>
        <v>15848.6119</v>
      </c>
      <c r="G50" s="15">
        <f t="shared" si="1"/>
        <v>15858.200699999999</v>
      </c>
      <c r="H50" s="52"/>
      <c r="I50" s="15">
        <v>6.4</v>
      </c>
      <c r="J50" s="5">
        <v>19</v>
      </c>
      <c r="K50" s="6" t="s">
        <v>2154</v>
      </c>
      <c r="L50" s="5">
        <v>1</v>
      </c>
      <c r="M50" s="15">
        <v>6.4</v>
      </c>
      <c r="N50" s="27">
        <v>10.050000000000001</v>
      </c>
    </row>
    <row r="51" spans="1:14" x14ac:dyDescent="0.2">
      <c r="A51" s="14" t="s">
        <v>2155</v>
      </c>
      <c r="B51" s="4" t="s">
        <v>2156</v>
      </c>
      <c r="C51" s="15">
        <v>16.3</v>
      </c>
      <c r="D51" s="62">
        <v>16347.4241</v>
      </c>
      <c r="E51" s="62">
        <v>16357.906199999999</v>
      </c>
      <c r="F51" s="15">
        <f t="shared" si="0"/>
        <v>16216.384099999999</v>
      </c>
      <c r="G51" s="15">
        <f t="shared" si="1"/>
        <v>16226.706199999999</v>
      </c>
      <c r="H51" s="52"/>
      <c r="I51" s="15">
        <v>7.7</v>
      </c>
      <c r="J51" s="5">
        <v>15</v>
      </c>
      <c r="K51" s="6" t="s">
        <v>901</v>
      </c>
      <c r="L51" s="5">
        <v>1</v>
      </c>
      <c r="M51" s="15">
        <v>8.1</v>
      </c>
      <c r="N51" s="27">
        <v>8.0500000000000007</v>
      </c>
    </row>
    <row r="52" spans="1:14" x14ac:dyDescent="0.2">
      <c r="A52" s="14" t="s">
        <v>1139</v>
      </c>
      <c r="B52" s="4" t="s">
        <v>1140</v>
      </c>
      <c r="C52" s="15">
        <v>16.399999999999999</v>
      </c>
      <c r="D52" s="62">
        <v>16417.5661</v>
      </c>
      <c r="E52" s="62">
        <v>16427.7418</v>
      </c>
      <c r="F52" s="15">
        <f t="shared" si="0"/>
        <v>16286.526099999999</v>
      </c>
      <c r="G52" s="15">
        <f t="shared" si="1"/>
        <v>16296.541799999999</v>
      </c>
      <c r="H52" s="52"/>
      <c r="I52" s="15">
        <v>5.9</v>
      </c>
      <c r="J52" s="5">
        <v>18</v>
      </c>
      <c r="K52" s="11" t="s">
        <v>2157</v>
      </c>
      <c r="L52" s="10">
        <v>2</v>
      </c>
      <c r="M52" s="15">
        <v>19.2</v>
      </c>
      <c r="N52" s="27">
        <v>4.84</v>
      </c>
    </row>
    <row r="53" spans="1:14" x14ac:dyDescent="0.2">
      <c r="A53" s="14" t="s">
        <v>1142</v>
      </c>
      <c r="B53" s="4" t="s">
        <v>1143</v>
      </c>
      <c r="C53" s="15">
        <v>16.5</v>
      </c>
      <c r="D53" s="62">
        <v>16502.290700000001</v>
      </c>
      <c r="E53" s="62">
        <v>16512.942800000001</v>
      </c>
      <c r="F53" s="15">
        <f t="shared" si="0"/>
        <v>16371.250700000001</v>
      </c>
      <c r="G53" s="15">
        <f t="shared" si="1"/>
        <v>16381.7428</v>
      </c>
      <c r="H53" s="52"/>
      <c r="I53" s="15">
        <v>9</v>
      </c>
      <c r="J53" s="5">
        <v>1</v>
      </c>
      <c r="K53" s="11" t="s">
        <v>2158</v>
      </c>
      <c r="L53" s="5">
        <v>1</v>
      </c>
      <c r="M53" s="15">
        <v>14.1</v>
      </c>
      <c r="N53" s="27">
        <v>7.48</v>
      </c>
    </row>
    <row r="54" spans="1:14" x14ac:dyDescent="0.2">
      <c r="A54" s="14" t="s">
        <v>1145</v>
      </c>
      <c r="B54" s="4" t="s">
        <v>1146</v>
      </c>
      <c r="C54" s="15">
        <v>16.600000000000001</v>
      </c>
      <c r="D54" s="63">
        <v>16615.0213</v>
      </c>
      <c r="E54" s="62">
        <v>16625.424999999999</v>
      </c>
      <c r="F54" s="15">
        <f t="shared" si="0"/>
        <v>16483.981299999999</v>
      </c>
      <c r="G54" s="15">
        <f t="shared" si="1"/>
        <v>16494.224999999999</v>
      </c>
      <c r="H54" s="52"/>
      <c r="I54" s="15">
        <v>10.199999999999999</v>
      </c>
      <c r="J54" s="5">
        <v>1</v>
      </c>
      <c r="K54" s="11" t="s">
        <v>976</v>
      </c>
      <c r="L54" s="5">
        <v>1</v>
      </c>
      <c r="M54" s="15">
        <v>6.7</v>
      </c>
      <c r="N54" s="27">
        <v>11.09</v>
      </c>
    </row>
    <row r="55" spans="1:14" x14ac:dyDescent="0.2">
      <c r="A55" s="14" t="s">
        <v>1154</v>
      </c>
      <c r="B55" s="4" t="s">
        <v>1155</v>
      </c>
      <c r="C55" s="15">
        <v>17</v>
      </c>
      <c r="D55" s="62">
        <v>17042.7474</v>
      </c>
      <c r="E55" s="62">
        <v>17053.683400000002</v>
      </c>
      <c r="F55" s="15">
        <f t="shared" si="0"/>
        <v>16911.707399999999</v>
      </c>
      <c r="G55" s="15">
        <f t="shared" si="1"/>
        <v>16922.483400000001</v>
      </c>
      <c r="H55" s="52"/>
      <c r="I55" s="15">
        <v>8.8000000000000007</v>
      </c>
      <c r="J55" s="5">
        <v>3</v>
      </c>
      <c r="K55" s="6" t="s">
        <v>2159</v>
      </c>
      <c r="L55" s="5">
        <v>1</v>
      </c>
      <c r="M55" s="15">
        <v>8.1999999999999993</v>
      </c>
      <c r="N55" s="27">
        <v>6.21</v>
      </c>
    </row>
    <row r="56" spans="1:14" x14ac:dyDescent="0.2">
      <c r="A56" s="14" t="s">
        <v>2160</v>
      </c>
      <c r="B56" s="4" t="s">
        <v>2161</v>
      </c>
      <c r="C56" s="15">
        <v>17.3</v>
      </c>
      <c r="D56" s="62">
        <v>17305.811399999999</v>
      </c>
      <c r="E56" s="62">
        <v>17316.810099999999</v>
      </c>
      <c r="F56" s="15">
        <f t="shared" si="0"/>
        <v>17174.771399999998</v>
      </c>
      <c r="G56" s="15">
        <f t="shared" si="1"/>
        <v>17185.610099999998</v>
      </c>
      <c r="H56" s="52"/>
      <c r="I56" s="15">
        <v>4.8</v>
      </c>
      <c r="J56" s="5">
        <v>25</v>
      </c>
      <c r="K56" s="11" t="s">
        <v>2162</v>
      </c>
      <c r="L56" s="10">
        <v>4</v>
      </c>
      <c r="M56" s="15">
        <v>31.1</v>
      </c>
      <c r="N56" s="27">
        <v>11.14</v>
      </c>
    </row>
    <row r="57" spans="1:14" x14ac:dyDescent="0.2">
      <c r="A57" s="14" t="s">
        <v>1166</v>
      </c>
      <c r="B57" s="4" t="s">
        <v>1167</v>
      </c>
      <c r="C57" s="15">
        <v>17.3</v>
      </c>
      <c r="D57" s="62">
        <v>17338.5478</v>
      </c>
      <c r="E57" s="62">
        <v>17349.522400000002</v>
      </c>
      <c r="F57" s="15">
        <f t="shared" si="0"/>
        <v>17207.507799999999</v>
      </c>
      <c r="G57" s="15">
        <f t="shared" si="1"/>
        <v>17218.322400000001</v>
      </c>
      <c r="H57" s="52"/>
      <c r="I57" s="15">
        <v>5.0999999999999996</v>
      </c>
      <c r="J57" s="5">
        <v>26</v>
      </c>
      <c r="K57" s="11" t="s">
        <v>2163</v>
      </c>
      <c r="L57" s="10">
        <v>6</v>
      </c>
      <c r="M57" s="15">
        <v>24.7</v>
      </c>
      <c r="N57" s="27">
        <v>7.11</v>
      </c>
    </row>
    <row r="58" spans="1:14" x14ac:dyDescent="0.2">
      <c r="A58" s="14" t="s">
        <v>2164</v>
      </c>
      <c r="B58" s="4" t="s">
        <v>2165</v>
      </c>
      <c r="C58" s="15">
        <v>17.399999999999999</v>
      </c>
      <c r="D58" s="62">
        <v>17417.060399999998</v>
      </c>
      <c r="E58" s="62">
        <v>17428.180700000001</v>
      </c>
      <c r="F58" s="15">
        <f t="shared" si="0"/>
        <v>17286.020399999998</v>
      </c>
      <c r="G58" s="15">
        <f t="shared" si="1"/>
        <v>17296.9807</v>
      </c>
      <c r="H58" s="52"/>
      <c r="I58" s="15">
        <v>10.9</v>
      </c>
      <c r="J58" s="5">
        <v>4</v>
      </c>
      <c r="K58" s="11" t="s">
        <v>2166</v>
      </c>
      <c r="L58" s="10">
        <v>3</v>
      </c>
      <c r="M58" s="15">
        <v>16.7</v>
      </c>
      <c r="N58" s="27">
        <v>5.38</v>
      </c>
    </row>
    <row r="59" spans="1:14" x14ac:dyDescent="0.2">
      <c r="A59" s="14" t="s">
        <v>1184</v>
      </c>
      <c r="B59" s="4" t="s">
        <v>1185</v>
      </c>
      <c r="C59" s="15">
        <v>17.5</v>
      </c>
      <c r="D59" s="62">
        <v>17450.8069</v>
      </c>
      <c r="E59" s="62">
        <v>17461.5609</v>
      </c>
      <c r="F59" s="15">
        <f t="shared" si="0"/>
        <v>17319.766899999999</v>
      </c>
      <c r="G59" s="15">
        <f t="shared" si="1"/>
        <v>17330.3609</v>
      </c>
      <c r="H59" s="52"/>
      <c r="I59" s="15">
        <v>5.6</v>
      </c>
      <c r="J59" s="5">
        <v>1</v>
      </c>
      <c r="K59" s="11" t="s">
        <v>2167</v>
      </c>
      <c r="L59" s="10">
        <v>5</v>
      </c>
      <c r="M59" s="15">
        <v>22.7</v>
      </c>
      <c r="N59" s="27">
        <v>8.98</v>
      </c>
    </row>
    <row r="60" spans="1:14" x14ac:dyDescent="0.2">
      <c r="A60" s="14" t="s">
        <v>1193</v>
      </c>
      <c r="B60" s="4" t="s">
        <v>1194</v>
      </c>
      <c r="C60" s="15">
        <v>17.5</v>
      </c>
      <c r="D60" s="62">
        <v>17519.066999999999</v>
      </c>
      <c r="E60" s="62">
        <v>17530.230299999999</v>
      </c>
      <c r="F60" s="15">
        <f t="shared" si="0"/>
        <v>17388.026999999998</v>
      </c>
      <c r="G60" s="15">
        <f t="shared" si="1"/>
        <v>17399.030299999999</v>
      </c>
      <c r="H60" s="52"/>
      <c r="I60" s="15">
        <v>10.9</v>
      </c>
      <c r="J60" s="5">
        <v>14</v>
      </c>
      <c r="K60" s="11" t="s">
        <v>2168</v>
      </c>
      <c r="L60" s="10">
        <v>6</v>
      </c>
      <c r="M60" s="15">
        <v>38.5</v>
      </c>
      <c r="N60" s="27">
        <v>8.57</v>
      </c>
    </row>
    <row r="61" spans="1:14" x14ac:dyDescent="0.2">
      <c r="A61" s="14" t="s">
        <v>2169</v>
      </c>
      <c r="B61" s="4" t="s">
        <v>2170</v>
      </c>
      <c r="C61" s="15">
        <v>17.600000000000001</v>
      </c>
      <c r="D61" s="62">
        <v>17552.777099999999</v>
      </c>
      <c r="E61" s="62">
        <v>17563.5671</v>
      </c>
      <c r="F61" s="15">
        <f t="shared" si="0"/>
        <v>17421.737099999998</v>
      </c>
      <c r="G61" s="15">
        <f t="shared" si="1"/>
        <v>17432.367099999999</v>
      </c>
      <c r="H61" s="52"/>
      <c r="I61" s="15">
        <v>5.3</v>
      </c>
      <c r="J61" s="5">
        <v>3</v>
      </c>
      <c r="K61" s="11" t="s">
        <v>2171</v>
      </c>
      <c r="L61" s="10">
        <v>5</v>
      </c>
      <c r="M61" s="15">
        <v>24.5</v>
      </c>
      <c r="N61" s="27">
        <v>7.3</v>
      </c>
    </row>
    <row r="62" spans="1:14" x14ac:dyDescent="0.2">
      <c r="A62" s="14" t="s">
        <v>1201</v>
      </c>
      <c r="B62" s="4" t="s">
        <v>1202</v>
      </c>
      <c r="C62" s="15">
        <v>17.7</v>
      </c>
      <c r="D62" s="62">
        <v>17660.764200000001</v>
      </c>
      <c r="E62" s="62">
        <v>17672.023399999998</v>
      </c>
      <c r="F62" s="15">
        <f t="shared" si="0"/>
        <v>17529.724200000001</v>
      </c>
      <c r="G62" s="15">
        <f t="shared" si="1"/>
        <v>17540.823399999997</v>
      </c>
      <c r="H62" s="52"/>
      <c r="I62" s="15">
        <v>4.5999999999999996</v>
      </c>
      <c r="J62" s="5">
        <v>4</v>
      </c>
      <c r="K62" s="11" t="s">
        <v>2172</v>
      </c>
      <c r="L62" s="5">
        <v>1</v>
      </c>
      <c r="M62" s="15">
        <v>11.7</v>
      </c>
      <c r="N62" s="27">
        <v>2.4500000000000002</v>
      </c>
    </row>
    <row r="63" spans="1:14" x14ac:dyDescent="0.2">
      <c r="A63" s="14" t="s">
        <v>1204</v>
      </c>
      <c r="B63" s="4" t="s">
        <v>1205</v>
      </c>
      <c r="C63" s="15">
        <v>17.8</v>
      </c>
      <c r="D63" s="62">
        <v>17797.1466</v>
      </c>
      <c r="E63" s="62">
        <v>17808.434000000001</v>
      </c>
      <c r="F63" s="15">
        <f t="shared" si="0"/>
        <v>17666.106599999999</v>
      </c>
      <c r="G63" s="15">
        <f t="shared" si="1"/>
        <v>17677.234</v>
      </c>
      <c r="H63" s="52"/>
      <c r="I63" s="15">
        <v>5.4</v>
      </c>
      <c r="J63" s="5">
        <v>1</v>
      </c>
      <c r="K63" s="6" t="s">
        <v>515</v>
      </c>
      <c r="L63" s="5">
        <v>1</v>
      </c>
      <c r="M63" s="15">
        <v>6.8</v>
      </c>
      <c r="N63" s="27">
        <v>7.95</v>
      </c>
    </row>
    <row r="64" spans="1:14" x14ac:dyDescent="0.2">
      <c r="A64" s="14" t="s">
        <v>1215</v>
      </c>
      <c r="B64" s="4" t="s">
        <v>1216</v>
      </c>
      <c r="C64" s="15">
        <v>18.2</v>
      </c>
      <c r="D64" s="62">
        <v>18196.748899999999</v>
      </c>
      <c r="E64" s="62">
        <v>18207.917399999998</v>
      </c>
      <c r="F64" s="15">
        <f t="shared" si="0"/>
        <v>18065.708899999998</v>
      </c>
      <c r="G64" s="15">
        <f t="shared" si="1"/>
        <v>18076.717399999998</v>
      </c>
      <c r="H64" s="52"/>
      <c r="I64" s="15">
        <v>6.1</v>
      </c>
      <c r="J64" s="5">
        <v>5</v>
      </c>
      <c r="K64" s="6" t="s">
        <v>2173</v>
      </c>
      <c r="L64" s="5">
        <v>1</v>
      </c>
      <c r="M64" s="15">
        <v>6.1</v>
      </c>
      <c r="N64" s="27">
        <v>11.64</v>
      </c>
    </row>
    <row r="65" spans="1:14" x14ac:dyDescent="0.2">
      <c r="A65" s="14" t="s">
        <v>1220</v>
      </c>
      <c r="B65" s="4" t="s">
        <v>1221</v>
      </c>
      <c r="C65" s="29">
        <v>18.399999999999999</v>
      </c>
      <c r="D65" s="64">
        <v>18279.140299999999</v>
      </c>
      <c r="E65" s="64">
        <v>18402</v>
      </c>
      <c r="F65" s="29">
        <f t="shared" si="0"/>
        <v>18148.100299999998</v>
      </c>
      <c r="G65" s="29">
        <f t="shared" si="1"/>
        <v>18270.8</v>
      </c>
      <c r="H65" s="52"/>
      <c r="I65" s="15">
        <v>5.4</v>
      </c>
      <c r="J65" s="5">
        <v>30</v>
      </c>
      <c r="K65" s="11" t="s">
        <v>2174</v>
      </c>
      <c r="L65" s="5">
        <v>1</v>
      </c>
      <c r="M65" s="15">
        <v>4.0999999999999996</v>
      </c>
      <c r="N65" s="27">
        <v>6.13</v>
      </c>
    </row>
    <row r="66" spans="1:14" x14ac:dyDescent="0.2">
      <c r="A66" s="14" t="s">
        <v>1223</v>
      </c>
      <c r="B66" s="4" t="s">
        <v>1224</v>
      </c>
      <c r="C66" s="15">
        <v>18.399999999999999</v>
      </c>
      <c r="D66" s="62">
        <v>18420.6014</v>
      </c>
      <c r="E66" s="62">
        <v>18432.204000000002</v>
      </c>
      <c r="F66" s="15">
        <f t="shared" si="0"/>
        <v>18289.561399999999</v>
      </c>
      <c r="G66" s="15">
        <f t="shared" si="1"/>
        <v>18301.004000000001</v>
      </c>
      <c r="H66" s="52"/>
      <c r="I66" s="15">
        <v>5.5</v>
      </c>
      <c r="J66" s="5">
        <v>1</v>
      </c>
      <c r="K66" s="6" t="s">
        <v>884</v>
      </c>
      <c r="L66" s="5">
        <v>1</v>
      </c>
      <c r="M66" s="15">
        <v>5.9</v>
      </c>
      <c r="N66" s="27">
        <v>5.13</v>
      </c>
    </row>
    <row r="67" spans="1:14" x14ac:dyDescent="0.2">
      <c r="A67" s="14" t="s">
        <v>2175</v>
      </c>
      <c r="B67" s="4" t="s">
        <v>2176</v>
      </c>
      <c r="C67" s="15">
        <v>18.5</v>
      </c>
      <c r="D67" s="62">
        <v>18479.703000000001</v>
      </c>
      <c r="E67" s="62">
        <v>18491.126</v>
      </c>
      <c r="F67" s="15">
        <f t="shared" ref="F67:F82" si="2">D67-131.04</f>
        <v>18348.663</v>
      </c>
      <c r="G67" s="15">
        <f t="shared" ref="G67:G83" si="3">E67-131.2</f>
        <v>18359.925999999999</v>
      </c>
      <c r="H67" s="52"/>
      <c r="I67" s="15">
        <v>9.5</v>
      </c>
      <c r="J67" s="5">
        <v>8</v>
      </c>
      <c r="K67" s="11" t="s">
        <v>2177</v>
      </c>
      <c r="L67" s="10">
        <v>2</v>
      </c>
      <c r="M67" s="15">
        <v>9.6999999999999993</v>
      </c>
      <c r="N67" s="27">
        <v>20.21</v>
      </c>
    </row>
    <row r="68" spans="1:14" x14ac:dyDescent="0.2">
      <c r="A68" s="14" t="s">
        <v>1231</v>
      </c>
      <c r="B68" s="4" t="s">
        <v>1232</v>
      </c>
      <c r="C68" s="15">
        <v>19</v>
      </c>
      <c r="D68" s="62">
        <v>19015.930100000001</v>
      </c>
      <c r="E68" s="62">
        <v>19027.710800000001</v>
      </c>
      <c r="F68" s="15">
        <f t="shared" si="2"/>
        <v>18884.890100000001</v>
      </c>
      <c r="G68" s="15">
        <f t="shared" si="3"/>
        <v>18896.5108</v>
      </c>
      <c r="H68" s="52"/>
      <c r="I68" s="15">
        <v>5.0999999999999996</v>
      </c>
      <c r="J68" s="5">
        <v>27</v>
      </c>
      <c r="K68" s="11" t="s">
        <v>153</v>
      </c>
      <c r="L68" s="10">
        <v>5</v>
      </c>
      <c r="M68" s="15">
        <v>22.1</v>
      </c>
      <c r="N68" s="27">
        <v>7.52</v>
      </c>
    </row>
    <row r="69" spans="1:14" x14ac:dyDescent="0.2">
      <c r="A69" s="75" t="s">
        <v>1259</v>
      </c>
      <c r="B69" s="68" t="s">
        <v>1260</v>
      </c>
      <c r="C69" s="69">
        <v>20.2</v>
      </c>
      <c r="D69" s="83">
        <v>20157.531900000002</v>
      </c>
      <c r="E69" s="83">
        <v>20169.9509</v>
      </c>
      <c r="F69" s="69">
        <f t="shared" si="2"/>
        <v>20026.491900000001</v>
      </c>
      <c r="G69" s="69">
        <f t="shared" si="3"/>
        <v>20038.750899999999</v>
      </c>
      <c r="H69" s="78"/>
      <c r="I69" s="69">
        <v>5.8</v>
      </c>
      <c r="J69" s="70">
        <v>1</v>
      </c>
      <c r="K69" s="11" t="s">
        <v>959</v>
      </c>
      <c r="L69" s="70">
        <v>1</v>
      </c>
      <c r="M69" s="69">
        <v>8.9</v>
      </c>
      <c r="N69" s="76">
        <v>0.44</v>
      </c>
    </row>
    <row r="70" spans="1:14" x14ac:dyDescent="0.2">
      <c r="A70" s="75" t="s">
        <v>2178</v>
      </c>
      <c r="B70" s="68" t="s">
        <v>2179</v>
      </c>
      <c r="C70" s="81">
        <v>20.2</v>
      </c>
      <c r="D70" s="84">
        <v>20075.504000000001</v>
      </c>
      <c r="E70" s="84">
        <v>20199</v>
      </c>
      <c r="F70" s="81">
        <f t="shared" si="2"/>
        <v>19944.464</v>
      </c>
      <c r="G70" s="81">
        <f t="shared" si="3"/>
        <v>20067.8</v>
      </c>
      <c r="H70" s="78"/>
      <c r="I70" s="69">
        <v>5.7</v>
      </c>
      <c r="J70" s="70">
        <v>2</v>
      </c>
      <c r="K70" s="11" t="s">
        <v>2180</v>
      </c>
      <c r="L70" s="70">
        <v>1</v>
      </c>
      <c r="M70" s="69">
        <v>5.6</v>
      </c>
      <c r="N70" s="76">
        <v>10.97</v>
      </c>
    </row>
    <row r="71" spans="1:14" x14ac:dyDescent="0.2">
      <c r="A71" s="75" t="s">
        <v>2181</v>
      </c>
      <c r="B71" s="68" t="s">
        <v>2182</v>
      </c>
      <c r="C71" s="69">
        <v>20.2</v>
      </c>
      <c r="D71" s="83">
        <v>20202.3367</v>
      </c>
      <c r="E71" s="83">
        <v>20214.860199999999</v>
      </c>
      <c r="F71" s="69">
        <f t="shared" si="2"/>
        <v>20071.296699999999</v>
      </c>
      <c r="G71" s="69">
        <f t="shared" si="3"/>
        <v>20083.660199999998</v>
      </c>
      <c r="H71" s="78"/>
      <c r="I71" s="69">
        <v>9.9</v>
      </c>
      <c r="J71" s="70">
        <v>1</v>
      </c>
      <c r="K71" s="72" t="s">
        <v>2183</v>
      </c>
      <c r="L71" s="70">
        <v>1</v>
      </c>
      <c r="M71" s="69">
        <v>6</v>
      </c>
      <c r="N71" s="76">
        <v>2.2200000000000002</v>
      </c>
    </row>
    <row r="72" spans="1:14" x14ac:dyDescent="0.2">
      <c r="A72" s="75" t="s">
        <v>1274</v>
      </c>
      <c r="B72" s="68" t="s">
        <v>1275</v>
      </c>
      <c r="C72" s="69">
        <v>21</v>
      </c>
      <c r="D72" s="83">
        <v>20965.177899999999</v>
      </c>
      <c r="E72" s="83">
        <v>20977.9948</v>
      </c>
      <c r="F72" s="69">
        <f t="shared" si="2"/>
        <v>20834.137899999998</v>
      </c>
      <c r="G72" s="69">
        <f t="shared" si="3"/>
        <v>20846.7948</v>
      </c>
      <c r="H72" s="78"/>
      <c r="I72" s="69">
        <v>5.5</v>
      </c>
      <c r="J72" s="70">
        <v>1</v>
      </c>
      <c r="K72" s="11" t="s">
        <v>503</v>
      </c>
      <c r="L72" s="70">
        <v>1</v>
      </c>
      <c r="M72" s="69">
        <v>3.8</v>
      </c>
      <c r="N72" s="76">
        <v>7.8</v>
      </c>
    </row>
    <row r="73" spans="1:14" x14ac:dyDescent="0.2">
      <c r="A73" s="75" t="s">
        <v>1288</v>
      </c>
      <c r="B73" s="68" t="s">
        <v>1289</v>
      </c>
      <c r="C73" s="69">
        <v>22.6</v>
      </c>
      <c r="D73" s="83">
        <v>22596.168300000001</v>
      </c>
      <c r="E73" s="83">
        <v>22610.128499999999</v>
      </c>
      <c r="F73" s="69">
        <f t="shared" si="2"/>
        <v>22465.1283</v>
      </c>
      <c r="G73" s="69">
        <f t="shared" si="3"/>
        <v>22478.928499999998</v>
      </c>
      <c r="H73" s="78"/>
      <c r="I73" s="69">
        <v>10</v>
      </c>
      <c r="J73" s="70">
        <v>2</v>
      </c>
      <c r="K73" s="11" t="s">
        <v>2184</v>
      </c>
      <c r="L73" s="10">
        <v>2</v>
      </c>
      <c r="M73" s="69">
        <v>8.6999999999999993</v>
      </c>
      <c r="N73" s="76">
        <v>4.12</v>
      </c>
    </row>
    <row r="74" spans="1:14" x14ac:dyDescent="0.2">
      <c r="A74" s="75" t="s">
        <v>1298</v>
      </c>
      <c r="B74" s="68" t="s">
        <v>1299</v>
      </c>
      <c r="C74" s="69">
        <v>23.2</v>
      </c>
      <c r="D74" s="83">
        <v>23221.084699999999</v>
      </c>
      <c r="E74" s="83">
        <v>23235.608100000001</v>
      </c>
      <c r="F74" s="69">
        <f t="shared" si="2"/>
        <v>23090.044699999999</v>
      </c>
      <c r="G74" s="69">
        <f t="shared" si="3"/>
        <v>23104.408100000001</v>
      </c>
      <c r="H74" s="78"/>
      <c r="I74" s="69">
        <v>9.6</v>
      </c>
      <c r="J74" s="70">
        <v>7</v>
      </c>
      <c r="K74" s="11" t="s">
        <v>2185</v>
      </c>
      <c r="L74" s="10">
        <v>2</v>
      </c>
      <c r="M74" s="69">
        <v>12.4</v>
      </c>
      <c r="N74" s="76">
        <v>5.47</v>
      </c>
    </row>
    <row r="75" spans="1:14" x14ac:dyDescent="0.2">
      <c r="A75" s="75" t="s">
        <v>1301</v>
      </c>
      <c r="B75" s="68" t="s">
        <v>1302</v>
      </c>
      <c r="C75" s="69">
        <v>23.3</v>
      </c>
      <c r="D75" s="83">
        <v>23293.851900000001</v>
      </c>
      <c r="E75" s="83">
        <v>23308.3884</v>
      </c>
      <c r="F75" s="69">
        <f t="shared" si="2"/>
        <v>23162.811900000001</v>
      </c>
      <c r="G75" s="69">
        <f t="shared" si="3"/>
        <v>23177.188399999999</v>
      </c>
      <c r="H75" s="78"/>
      <c r="I75" s="69">
        <v>5.0999999999999996</v>
      </c>
      <c r="J75" s="70">
        <v>11</v>
      </c>
      <c r="K75" s="11" t="s">
        <v>2186</v>
      </c>
      <c r="L75" s="10">
        <v>2</v>
      </c>
      <c r="M75" s="69">
        <v>8.5</v>
      </c>
      <c r="N75" s="76">
        <v>2.83</v>
      </c>
    </row>
    <row r="76" spans="1:14" x14ac:dyDescent="0.2">
      <c r="A76" s="75" t="s">
        <v>1304</v>
      </c>
      <c r="B76" s="68" t="s">
        <v>1305</v>
      </c>
      <c r="C76" s="69">
        <v>23.8</v>
      </c>
      <c r="D76" s="83">
        <v>23750.584299999999</v>
      </c>
      <c r="E76" s="83">
        <v>23765.851699999999</v>
      </c>
      <c r="F76" s="69">
        <f t="shared" si="2"/>
        <v>23619.544299999998</v>
      </c>
      <c r="G76" s="69">
        <f t="shared" si="3"/>
        <v>23634.651699999999</v>
      </c>
      <c r="H76" s="78"/>
      <c r="I76" s="69">
        <v>4.9000000000000004</v>
      </c>
      <c r="J76" s="70">
        <v>1</v>
      </c>
      <c r="K76" s="72" t="s">
        <v>2187</v>
      </c>
      <c r="L76" s="70">
        <v>1</v>
      </c>
      <c r="M76" s="69">
        <v>3.8</v>
      </c>
      <c r="N76" s="76">
        <v>8.3000000000000007</v>
      </c>
    </row>
    <row r="77" spans="1:14" x14ac:dyDescent="0.2">
      <c r="A77" s="75" t="s">
        <v>2188</v>
      </c>
      <c r="B77" s="68" t="s">
        <v>2189</v>
      </c>
      <c r="C77" s="69">
        <v>23.8</v>
      </c>
      <c r="D77" s="83">
        <v>23794.622899999998</v>
      </c>
      <c r="E77" s="83">
        <v>23809.2981</v>
      </c>
      <c r="F77" s="69">
        <f t="shared" si="2"/>
        <v>23663.582899999998</v>
      </c>
      <c r="G77" s="69">
        <f t="shared" si="3"/>
        <v>23678.098099999999</v>
      </c>
      <c r="H77" s="78"/>
      <c r="I77" s="69">
        <v>4.5</v>
      </c>
      <c r="J77" s="70">
        <v>22</v>
      </c>
      <c r="K77" s="72" t="s">
        <v>979</v>
      </c>
      <c r="L77" s="70">
        <v>1</v>
      </c>
      <c r="M77" s="69">
        <v>4.2</v>
      </c>
      <c r="N77" s="76">
        <v>12.55</v>
      </c>
    </row>
    <row r="78" spans="1:14" x14ac:dyDescent="0.2">
      <c r="A78" s="75" t="s">
        <v>1306</v>
      </c>
      <c r="B78" s="68" t="s">
        <v>1307</v>
      </c>
      <c r="C78" s="81">
        <v>23.8</v>
      </c>
      <c r="D78" s="84">
        <v>23603.247899999998</v>
      </c>
      <c r="E78" s="84">
        <v>23840</v>
      </c>
      <c r="F78" s="81">
        <f t="shared" si="2"/>
        <v>23472.207899999998</v>
      </c>
      <c r="G78" s="81">
        <f t="shared" si="3"/>
        <v>23708.799999999999</v>
      </c>
      <c r="H78" s="78"/>
      <c r="I78" s="69">
        <v>9.4</v>
      </c>
      <c r="J78" s="70">
        <v>1</v>
      </c>
      <c r="K78" s="72" t="s">
        <v>1696</v>
      </c>
      <c r="L78" s="70">
        <v>1</v>
      </c>
      <c r="M78" s="69">
        <v>3.7</v>
      </c>
      <c r="N78" s="76">
        <v>6.62</v>
      </c>
    </row>
    <row r="79" spans="1:14" x14ac:dyDescent="0.2">
      <c r="A79" s="75" t="s">
        <v>2190</v>
      </c>
      <c r="B79" s="68" t="s">
        <v>2191</v>
      </c>
      <c r="C79" s="69">
        <v>25.2</v>
      </c>
      <c r="D79" s="83">
        <v>25187.824700000001</v>
      </c>
      <c r="E79" s="83">
        <v>25204.016599999999</v>
      </c>
      <c r="F79" s="69">
        <f t="shared" si="2"/>
        <v>25056.7847</v>
      </c>
      <c r="G79" s="69">
        <f t="shared" si="3"/>
        <v>25072.816599999998</v>
      </c>
      <c r="H79" s="78"/>
      <c r="I79" s="69">
        <v>7.1</v>
      </c>
      <c r="J79" s="70">
        <v>1</v>
      </c>
      <c r="K79" s="72" t="s">
        <v>664</v>
      </c>
      <c r="L79" s="70">
        <v>1</v>
      </c>
      <c r="M79" s="69">
        <v>5.6</v>
      </c>
      <c r="N79" s="76">
        <v>14.29</v>
      </c>
    </row>
    <row r="80" spans="1:14" x14ac:dyDescent="0.2">
      <c r="A80" s="75" t="s">
        <v>2192</v>
      </c>
      <c r="B80" s="68" t="s">
        <v>2193</v>
      </c>
      <c r="C80" s="69">
        <v>25.2</v>
      </c>
      <c r="D80" s="83">
        <v>25237.3887</v>
      </c>
      <c r="E80" s="83">
        <v>25253.000899999999</v>
      </c>
      <c r="F80" s="69">
        <f t="shared" si="2"/>
        <v>25106.348699999999</v>
      </c>
      <c r="G80" s="69">
        <f t="shared" si="3"/>
        <v>25121.800899999998</v>
      </c>
      <c r="H80" s="78"/>
      <c r="I80" s="69">
        <v>4.9000000000000004</v>
      </c>
      <c r="J80" s="70">
        <v>1</v>
      </c>
      <c r="K80" s="72" t="s">
        <v>1377</v>
      </c>
      <c r="L80" s="70">
        <v>1</v>
      </c>
      <c r="M80" s="69">
        <v>4.8</v>
      </c>
      <c r="N80" s="76">
        <v>7.66</v>
      </c>
    </row>
    <row r="81" spans="1:14" x14ac:dyDescent="0.2">
      <c r="A81" s="75" t="s">
        <v>2194</v>
      </c>
      <c r="B81" s="68" t="s">
        <v>2195</v>
      </c>
      <c r="C81" s="69">
        <v>26</v>
      </c>
      <c r="D81" s="83">
        <v>26005.303</v>
      </c>
      <c r="E81" s="83">
        <v>26021.417600000001</v>
      </c>
      <c r="F81" s="69">
        <f t="shared" si="2"/>
        <v>25874.262999999999</v>
      </c>
      <c r="G81" s="69">
        <f t="shared" si="3"/>
        <v>25890.2176</v>
      </c>
      <c r="H81" s="78"/>
      <c r="I81" s="69">
        <v>5</v>
      </c>
      <c r="J81" s="70">
        <v>14</v>
      </c>
      <c r="K81" s="11" t="s">
        <v>763</v>
      </c>
      <c r="L81" s="10">
        <v>2</v>
      </c>
      <c r="M81" s="69">
        <v>9.4</v>
      </c>
      <c r="N81" s="76">
        <v>7.46</v>
      </c>
    </row>
    <row r="82" spans="1:14" x14ac:dyDescent="0.2">
      <c r="A82" s="75" t="s">
        <v>2196</v>
      </c>
      <c r="B82" s="68" t="s">
        <v>2197</v>
      </c>
      <c r="C82" s="69">
        <v>27.5</v>
      </c>
      <c r="D82" s="83">
        <v>27510.178100000001</v>
      </c>
      <c r="E82" s="83">
        <v>27527.155599999998</v>
      </c>
      <c r="F82" s="69">
        <f t="shared" si="2"/>
        <v>27379.1381</v>
      </c>
      <c r="G82" s="69">
        <f t="shared" si="3"/>
        <v>27395.955599999998</v>
      </c>
      <c r="H82" s="78"/>
      <c r="I82" s="69">
        <v>4.9000000000000004</v>
      </c>
      <c r="J82" s="70">
        <v>9</v>
      </c>
      <c r="K82" s="11" t="s">
        <v>2198</v>
      </c>
      <c r="L82" s="10">
        <v>2</v>
      </c>
      <c r="M82" s="69">
        <v>10.199999999999999</v>
      </c>
      <c r="N82" s="76">
        <v>2.66</v>
      </c>
    </row>
    <row r="83" spans="1:14" x14ac:dyDescent="0.2">
      <c r="A83" s="75" t="s">
        <v>2199</v>
      </c>
      <c r="B83" s="68" t="s">
        <v>2200</v>
      </c>
      <c r="C83" s="69">
        <v>28.6</v>
      </c>
      <c r="D83" s="83">
        <v>28612.719099999998</v>
      </c>
      <c r="E83" s="83">
        <v>28630.4414</v>
      </c>
      <c r="F83" s="69">
        <f>D83-131.04</f>
        <v>28481.679099999998</v>
      </c>
      <c r="G83" s="69">
        <f t="shared" si="3"/>
        <v>28499.241399999999</v>
      </c>
      <c r="H83" s="78"/>
      <c r="I83" s="69">
        <v>9.5</v>
      </c>
      <c r="J83" s="70">
        <v>2</v>
      </c>
      <c r="K83" s="72" t="s">
        <v>773</v>
      </c>
      <c r="L83" s="70">
        <v>1</v>
      </c>
      <c r="M83" s="69">
        <v>5.0999999999999996</v>
      </c>
      <c r="N83" s="76">
        <v>3.1</v>
      </c>
    </row>
    <row r="84" spans="1:14" x14ac:dyDescent="0.2">
      <c r="A84" s="30" t="s">
        <v>2201</v>
      </c>
      <c r="B84" s="30" t="s">
        <v>2202</v>
      </c>
      <c r="C84" s="31">
        <v>32.4</v>
      </c>
      <c r="D84" s="65"/>
      <c r="E84" s="65"/>
      <c r="F84" s="31"/>
      <c r="G84" s="31"/>
      <c r="H84" s="66"/>
      <c r="I84" s="31">
        <v>5.4</v>
      </c>
      <c r="J84" s="32">
        <v>1</v>
      </c>
      <c r="K84" s="33" t="s">
        <v>2069</v>
      </c>
      <c r="L84" s="32">
        <v>1</v>
      </c>
      <c r="M84" s="31">
        <v>2.2999999999999998</v>
      </c>
      <c r="N84" s="34">
        <v>7.79</v>
      </c>
    </row>
    <row r="85" spans="1:14" x14ac:dyDescent="0.2">
      <c r="A85" s="30" t="s">
        <v>2203</v>
      </c>
      <c r="B85" s="30" t="s">
        <v>2204</v>
      </c>
      <c r="C85" s="31">
        <v>32.799999999999997</v>
      </c>
      <c r="D85" s="65"/>
      <c r="E85" s="65"/>
      <c r="F85" s="31"/>
      <c r="G85" s="31"/>
      <c r="H85" s="66"/>
      <c r="I85" s="31">
        <v>8</v>
      </c>
      <c r="J85" s="32">
        <v>1</v>
      </c>
      <c r="K85" s="33" t="s">
        <v>1103</v>
      </c>
      <c r="L85" s="32">
        <v>1</v>
      </c>
      <c r="M85" s="31">
        <v>3.3</v>
      </c>
      <c r="N85" s="34">
        <v>5.46</v>
      </c>
    </row>
    <row r="86" spans="1:14" x14ac:dyDescent="0.2">
      <c r="A86" s="30" t="s">
        <v>2205</v>
      </c>
      <c r="B86" s="30" t="s">
        <v>2206</v>
      </c>
      <c r="C86" s="31">
        <v>33.200000000000003</v>
      </c>
      <c r="D86" s="65"/>
      <c r="E86" s="65"/>
      <c r="F86" s="31"/>
      <c r="G86" s="31"/>
      <c r="H86" s="66"/>
      <c r="I86" s="31">
        <v>5.9</v>
      </c>
      <c r="J86" s="32">
        <v>1</v>
      </c>
      <c r="K86" s="33" t="s">
        <v>2207</v>
      </c>
      <c r="L86" s="32">
        <v>1</v>
      </c>
      <c r="M86" s="31">
        <v>3</v>
      </c>
      <c r="N86" s="34">
        <v>4.62</v>
      </c>
    </row>
    <row r="87" spans="1:14" x14ac:dyDescent="0.2">
      <c r="A87" s="30" t="s">
        <v>2208</v>
      </c>
      <c r="B87" s="30" t="s">
        <v>2209</v>
      </c>
      <c r="C87" s="31">
        <v>36.200000000000003</v>
      </c>
      <c r="D87" s="65"/>
      <c r="E87" s="65"/>
      <c r="F87" s="31"/>
      <c r="G87" s="31"/>
      <c r="H87" s="66"/>
      <c r="I87" s="31">
        <v>8.6</v>
      </c>
      <c r="J87" s="32">
        <v>1</v>
      </c>
      <c r="K87" s="33" t="s">
        <v>1565</v>
      </c>
      <c r="L87" s="32">
        <v>1</v>
      </c>
      <c r="M87" s="31">
        <v>2.5</v>
      </c>
      <c r="N87" s="34">
        <v>11.78</v>
      </c>
    </row>
    <row r="88" spans="1:14" x14ac:dyDescent="0.2">
      <c r="A88" s="30" t="s">
        <v>2210</v>
      </c>
      <c r="B88" s="30" t="s">
        <v>2211</v>
      </c>
      <c r="C88" s="31">
        <v>36.5</v>
      </c>
      <c r="D88" s="65"/>
      <c r="E88" s="65"/>
      <c r="F88" s="31"/>
      <c r="G88" s="31"/>
      <c r="H88" s="66"/>
      <c r="I88" s="31">
        <v>4.7</v>
      </c>
      <c r="J88" s="32">
        <v>1</v>
      </c>
      <c r="K88" s="33" t="s">
        <v>2212</v>
      </c>
      <c r="L88" s="32">
        <v>1</v>
      </c>
      <c r="M88" s="31">
        <v>6</v>
      </c>
      <c r="N88" s="34">
        <v>15.28</v>
      </c>
    </row>
    <row r="89" spans="1:14" x14ac:dyDescent="0.2">
      <c r="A89" s="30" t="s">
        <v>1415</v>
      </c>
      <c r="B89" s="30" t="s">
        <v>1416</v>
      </c>
      <c r="C89" s="31">
        <v>37.200000000000003</v>
      </c>
      <c r="D89" s="65"/>
      <c r="E89" s="65"/>
      <c r="F89" s="31"/>
      <c r="G89" s="31"/>
      <c r="H89" s="66"/>
      <c r="I89" s="31">
        <v>9.6</v>
      </c>
      <c r="J89" s="32">
        <v>1</v>
      </c>
      <c r="K89" s="11" t="s">
        <v>2213</v>
      </c>
      <c r="L89" s="32">
        <v>1</v>
      </c>
      <c r="M89" s="31">
        <v>3.5</v>
      </c>
      <c r="N89" s="34">
        <v>3.29</v>
      </c>
    </row>
    <row r="90" spans="1:14" x14ac:dyDescent="0.2">
      <c r="A90" s="30" t="s">
        <v>2214</v>
      </c>
      <c r="B90" s="30" t="s">
        <v>2215</v>
      </c>
      <c r="C90" s="31">
        <v>38.299999999999997</v>
      </c>
      <c r="D90" s="65"/>
      <c r="E90" s="65"/>
      <c r="F90" s="31"/>
      <c r="G90" s="31"/>
      <c r="H90" s="66"/>
      <c r="I90" s="31">
        <v>7.8</v>
      </c>
      <c r="J90" s="32">
        <v>16</v>
      </c>
      <c r="K90" s="33" t="s">
        <v>512</v>
      </c>
      <c r="L90" s="32">
        <v>1</v>
      </c>
      <c r="M90" s="31">
        <v>2.1</v>
      </c>
      <c r="N90" s="34">
        <v>12.37</v>
      </c>
    </row>
    <row r="91" spans="1:14" x14ac:dyDescent="0.2">
      <c r="A91" s="30" t="s">
        <v>1424</v>
      </c>
      <c r="B91" s="30" t="s">
        <v>1425</v>
      </c>
      <c r="C91" s="31">
        <v>38.4</v>
      </c>
      <c r="D91" s="65"/>
      <c r="E91" s="65"/>
      <c r="F91" s="31"/>
      <c r="G91" s="31"/>
      <c r="H91" s="66"/>
      <c r="I91" s="31">
        <v>5.4</v>
      </c>
      <c r="J91" s="32">
        <v>1</v>
      </c>
      <c r="K91" s="11" t="s">
        <v>2216</v>
      </c>
      <c r="L91" s="10">
        <v>3</v>
      </c>
      <c r="M91" s="31">
        <v>9.6</v>
      </c>
      <c r="N91" s="34">
        <v>13.01</v>
      </c>
    </row>
    <row r="92" spans="1:14" x14ac:dyDescent="0.2">
      <c r="A92" s="30" t="s">
        <v>2217</v>
      </c>
      <c r="B92" s="30" t="s">
        <v>2218</v>
      </c>
      <c r="C92" s="31">
        <v>38.5</v>
      </c>
      <c r="D92" s="65"/>
      <c r="E92" s="65"/>
      <c r="F92" s="31"/>
      <c r="G92" s="31"/>
      <c r="H92" s="66"/>
      <c r="I92" s="31">
        <v>9.9</v>
      </c>
      <c r="J92" s="32">
        <v>1</v>
      </c>
      <c r="K92" s="11" t="s">
        <v>2219</v>
      </c>
      <c r="L92" s="32">
        <v>1</v>
      </c>
      <c r="M92" s="31">
        <v>2.8</v>
      </c>
      <c r="N92" s="34">
        <v>2.4500000000000002</v>
      </c>
    </row>
    <row r="93" spans="1:14" x14ac:dyDescent="0.2">
      <c r="A93" s="30" t="s">
        <v>2220</v>
      </c>
      <c r="B93" s="30" t="s">
        <v>2221</v>
      </c>
      <c r="C93" s="31">
        <v>40.799999999999997</v>
      </c>
      <c r="D93" s="65"/>
      <c r="E93" s="65"/>
      <c r="F93" s="31"/>
      <c r="G93" s="31"/>
      <c r="H93" s="66"/>
      <c r="I93" s="31">
        <v>5.3</v>
      </c>
      <c r="J93" s="32">
        <v>1</v>
      </c>
      <c r="K93" s="33" t="s">
        <v>670</v>
      </c>
      <c r="L93" s="32">
        <v>1</v>
      </c>
      <c r="M93" s="31">
        <v>3.4</v>
      </c>
      <c r="N93" s="34">
        <v>17.57</v>
      </c>
    </row>
    <row r="94" spans="1:14" x14ac:dyDescent="0.2">
      <c r="A94" s="30" t="s">
        <v>2222</v>
      </c>
      <c r="B94" s="30" t="s">
        <v>2223</v>
      </c>
      <c r="C94" s="31">
        <v>41.4</v>
      </c>
      <c r="D94" s="65"/>
      <c r="E94" s="65"/>
      <c r="F94" s="31"/>
      <c r="G94" s="31"/>
      <c r="H94" s="66"/>
      <c r="I94" s="31">
        <v>10.8</v>
      </c>
      <c r="J94" s="32">
        <v>1</v>
      </c>
      <c r="K94" s="33" t="s">
        <v>541</v>
      </c>
      <c r="L94" s="10">
        <v>2</v>
      </c>
      <c r="M94" s="31">
        <v>6.1</v>
      </c>
      <c r="N94" s="34">
        <v>13.93</v>
      </c>
    </row>
    <row r="95" spans="1:14" x14ac:dyDescent="0.2">
      <c r="A95" s="30" t="s">
        <v>2224</v>
      </c>
      <c r="B95" s="30" t="s">
        <v>2225</v>
      </c>
      <c r="C95" s="31">
        <v>43.1</v>
      </c>
      <c r="D95" s="65"/>
      <c r="E95" s="65"/>
      <c r="F95" s="31"/>
      <c r="G95" s="31"/>
      <c r="H95" s="66"/>
      <c r="I95" s="31">
        <v>10</v>
      </c>
      <c r="J95" s="32">
        <v>2</v>
      </c>
      <c r="K95" s="33" t="s">
        <v>626</v>
      </c>
      <c r="L95" s="32">
        <v>1</v>
      </c>
      <c r="M95" s="31">
        <v>2.9</v>
      </c>
      <c r="N95" s="34">
        <v>17.079999999999998</v>
      </c>
    </row>
    <row r="96" spans="1:14" x14ac:dyDescent="0.2">
      <c r="A96" s="30" t="s">
        <v>2226</v>
      </c>
      <c r="B96" s="30" t="s">
        <v>2227</v>
      </c>
      <c r="C96" s="31">
        <v>44.9</v>
      </c>
      <c r="D96" s="65"/>
      <c r="E96" s="65"/>
      <c r="F96" s="31"/>
      <c r="G96" s="31"/>
      <c r="H96" s="66"/>
      <c r="I96" s="31">
        <v>6.1</v>
      </c>
      <c r="J96" s="32">
        <v>2</v>
      </c>
      <c r="K96" s="33" t="s">
        <v>2228</v>
      </c>
      <c r="L96" s="32">
        <v>1</v>
      </c>
      <c r="M96" s="31">
        <v>3.2</v>
      </c>
      <c r="N96" s="34">
        <v>15.27</v>
      </c>
    </row>
    <row r="97" spans="1:14" x14ac:dyDescent="0.2">
      <c r="A97" s="30" t="s">
        <v>2229</v>
      </c>
      <c r="B97" s="30" t="s">
        <v>2230</v>
      </c>
      <c r="C97" s="31">
        <v>47.6</v>
      </c>
      <c r="D97" s="65"/>
      <c r="E97" s="65"/>
      <c r="F97" s="31"/>
      <c r="G97" s="31"/>
      <c r="H97" s="66"/>
      <c r="I97" s="31">
        <v>6.5</v>
      </c>
      <c r="J97" s="32">
        <v>1</v>
      </c>
      <c r="K97" s="33" t="s">
        <v>1097</v>
      </c>
      <c r="L97" s="32">
        <v>1</v>
      </c>
      <c r="M97" s="31">
        <v>1.8</v>
      </c>
      <c r="N97" s="34">
        <v>6.97</v>
      </c>
    </row>
    <row r="98" spans="1:14" x14ac:dyDescent="0.2">
      <c r="A98" s="30" t="s">
        <v>2231</v>
      </c>
      <c r="B98" s="30" t="s">
        <v>2232</v>
      </c>
      <c r="C98" s="31">
        <v>48</v>
      </c>
      <c r="D98" s="65"/>
      <c r="E98" s="65"/>
      <c r="F98" s="31"/>
      <c r="G98" s="31"/>
      <c r="H98" s="66"/>
      <c r="I98" s="31">
        <v>7.8</v>
      </c>
      <c r="J98" s="32">
        <v>1</v>
      </c>
      <c r="K98" s="33" t="s">
        <v>1269</v>
      </c>
      <c r="L98" s="32">
        <v>1</v>
      </c>
      <c r="M98" s="31">
        <v>3</v>
      </c>
      <c r="N98" s="34">
        <v>7.96</v>
      </c>
    </row>
    <row r="99" spans="1:14" x14ac:dyDescent="0.2">
      <c r="A99" s="30" t="s">
        <v>2233</v>
      </c>
      <c r="B99" s="30" t="s">
        <v>2234</v>
      </c>
      <c r="C99" s="31">
        <v>49.3</v>
      </c>
      <c r="D99" s="65"/>
      <c r="E99" s="65"/>
      <c r="F99" s="31"/>
      <c r="G99" s="31"/>
      <c r="H99" s="66"/>
      <c r="I99" s="31">
        <v>5.3</v>
      </c>
      <c r="J99" s="32">
        <v>1</v>
      </c>
      <c r="K99" s="33" t="s">
        <v>1438</v>
      </c>
      <c r="L99" s="32">
        <v>1</v>
      </c>
      <c r="M99" s="31">
        <v>2</v>
      </c>
      <c r="N99" s="34">
        <v>4.7699999999999996</v>
      </c>
    </row>
    <row r="100" spans="1:14" x14ac:dyDescent="0.2">
      <c r="A100" s="30" t="s">
        <v>2235</v>
      </c>
      <c r="B100" s="30" t="s">
        <v>2236</v>
      </c>
      <c r="C100" s="31">
        <v>55</v>
      </c>
      <c r="D100" s="65"/>
      <c r="E100" s="65"/>
      <c r="F100" s="31"/>
      <c r="G100" s="31"/>
      <c r="H100" s="66"/>
      <c r="I100" s="31">
        <v>6.4</v>
      </c>
      <c r="J100" s="32">
        <v>1</v>
      </c>
      <c r="K100" s="33" t="s">
        <v>620</v>
      </c>
      <c r="L100" s="32">
        <v>1</v>
      </c>
      <c r="M100" s="31">
        <v>2.5</v>
      </c>
      <c r="N100" s="34">
        <v>24.88</v>
      </c>
    </row>
    <row r="101" spans="1:14" x14ac:dyDescent="0.2">
      <c r="A101" s="30" t="s">
        <v>2237</v>
      </c>
      <c r="B101" s="30" t="s">
        <v>2238</v>
      </c>
      <c r="C101" s="31">
        <v>56.1</v>
      </c>
      <c r="D101" s="65"/>
      <c r="E101" s="65"/>
      <c r="F101" s="31"/>
      <c r="G101" s="31"/>
      <c r="H101" s="66"/>
      <c r="I101" s="31">
        <v>7.7</v>
      </c>
      <c r="J101" s="32">
        <v>1</v>
      </c>
      <c r="K101" s="33" t="s">
        <v>1363</v>
      </c>
      <c r="L101" s="32">
        <v>1</v>
      </c>
      <c r="M101" s="31">
        <v>2</v>
      </c>
      <c r="N101" s="34">
        <v>0.73</v>
      </c>
    </row>
    <row r="102" spans="1:14" x14ac:dyDescent="0.2">
      <c r="A102" s="30" t="s">
        <v>1510</v>
      </c>
      <c r="B102" s="30" t="s">
        <v>1511</v>
      </c>
      <c r="C102" s="31">
        <v>56.4</v>
      </c>
      <c r="D102" s="65"/>
      <c r="E102" s="65"/>
      <c r="F102" s="31"/>
      <c r="G102" s="31"/>
      <c r="H102" s="66"/>
      <c r="I102" s="31">
        <v>4.4000000000000004</v>
      </c>
      <c r="J102" s="32">
        <v>4</v>
      </c>
      <c r="K102" s="33" t="s">
        <v>2239</v>
      </c>
      <c r="L102" s="32">
        <v>1</v>
      </c>
      <c r="M102" s="31">
        <v>1.9</v>
      </c>
      <c r="N102" s="34">
        <v>5.47</v>
      </c>
    </row>
    <row r="103" spans="1:14" x14ac:dyDescent="0.2">
      <c r="A103" s="30" t="s">
        <v>2240</v>
      </c>
      <c r="B103" s="30" t="s">
        <v>2241</v>
      </c>
      <c r="C103" s="31">
        <v>61.7</v>
      </c>
      <c r="D103" s="65"/>
      <c r="E103" s="65"/>
      <c r="F103" s="31"/>
      <c r="G103" s="31"/>
      <c r="H103" s="66"/>
      <c r="I103" s="31">
        <v>6.4</v>
      </c>
      <c r="J103" s="32">
        <v>2</v>
      </c>
      <c r="K103" s="33" t="s">
        <v>2242</v>
      </c>
      <c r="L103" s="32">
        <v>1</v>
      </c>
      <c r="M103" s="31">
        <v>1.4</v>
      </c>
      <c r="N103" s="34">
        <v>8.09</v>
      </c>
    </row>
    <row r="104" spans="1:14" x14ac:dyDescent="0.2">
      <c r="A104" s="30" t="s">
        <v>2243</v>
      </c>
      <c r="B104" s="30" t="s">
        <v>2244</v>
      </c>
      <c r="C104" s="31">
        <v>62.2</v>
      </c>
      <c r="D104" s="65"/>
      <c r="E104" s="65"/>
      <c r="F104" s="31"/>
      <c r="G104" s="31"/>
      <c r="H104" s="66"/>
      <c r="I104" s="31">
        <v>9.1</v>
      </c>
      <c r="J104" s="32">
        <v>1</v>
      </c>
      <c r="K104" s="33" t="s">
        <v>1609</v>
      </c>
      <c r="L104" s="32">
        <v>1</v>
      </c>
      <c r="M104" s="31">
        <v>1.2</v>
      </c>
      <c r="N104" s="34">
        <v>6.46</v>
      </c>
    </row>
    <row r="105" spans="1:14" x14ac:dyDescent="0.2">
      <c r="A105" s="30" t="s">
        <v>2245</v>
      </c>
      <c r="B105" s="30" t="s">
        <v>2246</v>
      </c>
      <c r="C105" s="31">
        <v>66.8</v>
      </c>
      <c r="D105" s="65"/>
      <c r="E105" s="65"/>
      <c r="F105" s="31"/>
      <c r="G105" s="31"/>
      <c r="H105" s="66"/>
      <c r="I105" s="31">
        <v>8.5</v>
      </c>
      <c r="J105" s="32">
        <v>1</v>
      </c>
      <c r="K105" s="33" t="s">
        <v>1043</v>
      </c>
      <c r="L105" s="32">
        <v>1</v>
      </c>
      <c r="M105" s="31">
        <v>2.1</v>
      </c>
      <c r="N105" s="34">
        <v>16.38</v>
      </c>
    </row>
    <row r="106" spans="1:14" x14ac:dyDescent="0.2">
      <c r="A106" s="30" t="s">
        <v>2247</v>
      </c>
      <c r="B106" s="30" t="s">
        <v>2248</v>
      </c>
      <c r="C106" s="31">
        <v>82.4</v>
      </c>
      <c r="D106" s="65"/>
      <c r="E106" s="65"/>
      <c r="F106" s="31"/>
      <c r="G106" s="31"/>
      <c r="H106" s="66"/>
      <c r="I106" s="31">
        <v>8.8000000000000007</v>
      </c>
      <c r="J106" s="32">
        <v>1</v>
      </c>
      <c r="K106" s="33" t="s">
        <v>673</v>
      </c>
      <c r="L106" s="32">
        <v>1</v>
      </c>
      <c r="M106" s="31">
        <v>1.1000000000000001</v>
      </c>
      <c r="N106" s="34">
        <v>13.45</v>
      </c>
    </row>
    <row r="107" spans="1:14" x14ac:dyDescent="0.2">
      <c r="A107" s="30" t="s">
        <v>2249</v>
      </c>
      <c r="B107" s="30" t="s">
        <v>2250</v>
      </c>
      <c r="C107" s="31">
        <v>93.5</v>
      </c>
      <c r="D107" s="65"/>
      <c r="E107" s="65"/>
      <c r="F107" s="31"/>
      <c r="G107" s="31"/>
      <c r="H107" s="66"/>
      <c r="I107" s="31">
        <v>7.9</v>
      </c>
      <c r="J107" s="32">
        <v>1</v>
      </c>
      <c r="K107" s="33" t="s">
        <v>2251</v>
      </c>
      <c r="L107" s="32">
        <v>1</v>
      </c>
      <c r="M107" s="31">
        <v>1.2</v>
      </c>
      <c r="N107" s="34">
        <v>18.670000000000002</v>
      </c>
    </row>
    <row r="108" spans="1:14" x14ac:dyDescent="0.2">
      <c r="A108" s="30" t="s">
        <v>2252</v>
      </c>
      <c r="B108" s="30" t="s">
        <v>2253</v>
      </c>
      <c r="C108" s="31">
        <v>95.1</v>
      </c>
      <c r="D108" s="65"/>
      <c r="E108" s="65"/>
      <c r="F108" s="31"/>
      <c r="G108" s="31"/>
      <c r="H108" s="66"/>
      <c r="I108" s="31">
        <v>5.0999999999999996</v>
      </c>
      <c r="J108" s="32">
        <v>1</v>
      </c>
      <c r="K108" s="33" t="s">
        <v>1340</v>
      </c>
      <c r="L108" s="32">
        <v>1</v>
      </c>
      <c r="M108" s="31">
        <v>1.5</v>
      </c>
      <c r="N108" s="34">
        <v>3.68</v>
      </c>
    </row>
    <row r="109" spans="1:14" x14ac:dyDescent="0.2">
      <c r="A109" s="30" t="s">
        <v>2254</v>
      </c>
      <c r="B109" s="30" t="s">
        <v>2255</v>
      </c>
      <c r="C109" s="31">
        <v>109.1</v>
      </c>
      <c r="D109" s="65"/>
      <c r="E109" s="65"/>
      <c r="F109" s="31"/>
      <c r="G109" s="31"/>
      <c r="H109" s="66"/>
      <c r="I109" s="31">
        <v>7.1</v>
      </c>
      <c r="J109" s="32">
        <v>1</v>
      </c>
      <c r="K109" s="11" t="s">
        <v>2256</v>
      </c>
      <c r="L109" s="32">
        <v>1</v>
      </c>
      <c r="M109" s="31">
        <v>1.2</v>
      </c>
      <c r="N109" s="34">
        <v>6.75</v>
      </c>
    </row>
    <row r="110" spans="1:14" x14ac:dyDescent="0.2">
      <c r="A110" s="30" t="s">
        <v>2257</v>
      </c>
      <c r="B110" s="30" t="s">
        <v>2258</v>
      </c>
      <c r="C110" s="31">
        <v>148.1</v>
      </c>
      <c r="D110" s="65"/>
      <c r="E110" s="65"/>
      <c r="F110" s="31"/>
      <c r="G110" s="31"/>
      <c r="H110" s="66"/>
      <c r="I110" s="31">
        <v>4.9000000000000004</v>
      </c>
      <c r="J110" s="32">
        <v>1</v>
      </c>
      <c r="K110" s="33" t="s">
        <v>1609</v>
      </c>
      <c r="L110" s="32">
        <v>1</v>
      </c>
      <c r="M110" s="31">
        <v>0.9</v>
      </c>
      <c r="N110" s="34">
        <v>0.93</v>
      </c>
    </row>
  </sheetData>
  <pageMargins left="0.7" right="0.7" top="0.78740157499999996" bottom="0.78740157499999996" header="0.3" footer="0.3"/>
  <pageSetup paperSize="9" scale="45" fitToHeight="0" orientation="landscape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7</vt:i4>
      </vt:variant>
    </vt:vector>
  </HeadingPairs>
  <TitlesOfParts>
    <vt:vector size="7" baseType="lpstr">
      <vt:lpstr>Legend</vt:lpstr>
      <vt:lpstr>CCALA_043_LC_ESI</vt:lpstr>
      <vt:lpstr>CCALA_043_LC_MALDI</vt:lpstr>
      <vt:lpstr>PCC_7421_LC_ESI</vt:lpstr>
      <vt:lpstr>PCC7421_LC_MALDI</vt:lpstr>
      <vt:lpstr>S4_LC_ESI</vt:lpstr>
      <vt:lpstr>S4_LC_MALDI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prof. Mgr. Marek Šebela, Dr.</cp:lastModifiedBy>
  <cp:lastPrinted>2018-08-02T06:41:18Z</cp:lastPrinted>
  <dcterms:created xsi:type="dcterms:W3CDTF">2017-10-13T06:49:37Z</dcterms:created>
  <dcterms:modified xsi:type="dcterms:W3CDTF">2018-11-19T07:42:53Z</dcterms:modified>
</cp:coreProperties>
</file>